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9.xml" ContentType="application/vnd.openxmlformats-officedocument.spreadsheetml.worksheet+xml"/>
  <Override PartName="/xl/worksheets/sheet8.xml" ContentType="application/vnd.openxmlformats-officedocument.spreadsheetml.worksheet+xml"/>
  <Override PartName="/xl/worksheets/sheet7.xml" ContentType="application/vnd.openxmlformats-officedocument.spreadsheetml.worksheet+xml"/>
  <Override PartName="/xl/worksheets/sheet6.xml" ContentType="application/vnd.openxmlformats-officedocument.spreadsheetml.worksheet+xml"/>
  <Override PartName="/xl/worksheets/sheet5.xml" ContentType="application/vnd.openxmlformats-officedocument.spreadsheetml.worksheet+xml"/>
  <Override PartName="/xl/worksheets/sheet13.xml" ContentType="application/vnd.openxmlformats-officedocument.spreadsheetml.worksheet+xml"/>
  <Override PartName="/xl/worksheets/sheet4.xml" ContentType="application/vnd.openxmlformats-officedocument.spreadsheetml.worksheet+xml"/>
  <Override PartName="/xl/worksheets/sheet12.xml" ContentType="application/vnd.openxmlformats-officedocument.spreadsheetml.worksheet+xml"/>
  <Override PartName="/xl/worksheets/sheet3.xml" ContentType="application/vnd.openxmlformats-officedocument.spreadsheetml.worksheet+xml"/>
  <Override PartName="/xl/worksheets/sheet22.xml" ContentType="application/vnd.openxmlformats-officedocument.spreadsheetml.worksheet+xml"/>
  <Override PartName="/xl/worksheets/sheet1.xml" ContentType="application/vnd.openxmlformats-officedocument.spreadsheetml.worksheet+xml"/>
  <Override PartName="/xl/worksheets/sheet10.xml" ContentType="application/vnd.openxmlformats-officedocument.spreadsheetml.worksheet+xml"/>
  <Override PartName="/xl/worksheets/sheet21.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18.xml" ContentType="application/vnd.openxmlformats-officedocument.spreadsheetml.worksheet+xml"/>
  <Override PartName="/xl/worksheets/sheet17.xml" ContentType="application/vnd.openxmlformats-officedocument.spreadsheetml.worksheet+xml"/>
  <Override PartName="/xl/worksheets/sheet16.xml" ContentType="application/vnd.openxmlformats-officedocument.spreadsheetml.worksheet+xml"/>
  <Override PartName="/xl/worksheets/sheet15.xml" ContentType="application/vnd.openxmlformats-officedocument.spreadsheetml.worksheet+xml"/>
  <Override PartName="/xl/worksheets/sheet14.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Explanation" sheetId="1" state="visible" r:id="rId2"/>
    <sheet name="Amino Acids" sheetId="2" state="visible" r:id="rId3"/>
    <sheet name="Bursell, 1965" sheetId="3" state="visible" r:id="rId4"/>
    <sheet name="Rajagopal+, 1966" sheetId="4" state="visible" r:id="rId5"/>
    <sheet name="Cmelik, 1969" sheetId="5" state="visible" r:id="rId6"/>
    <sheet name="Agosin, 1978" sheetId="6" state="visible" r:id="rId7"/>
    <sheet name="Michal, 1999" sheetId="7" state="visible" r:id="rId8"/>
    <sheet name="Overall" sheetId="8" state="visible" r:id="rId9"/>
    <sheet name="Blood To Energy" sheetId="9" state="visible" r:id="rId10"/>
    <sheet name="Blood To Protein" sheetId="10" state="visible" r:id="rId11"/>
    <sheet name="(Blood To Muscle)" sheetId="11" state="visible" r:id="rId12"/>
    <sheet name="(Blood To Milk)" sheetId="12" state="visible" r:id="rId13"/>
    <sheet name="Blood To Fat" sheetId="13" state="visible" r:id="rId14"/>
    <sheet name="table bloodMuscleMilkCompositio" sheetId="14" state="visible" r:id="rId15"/>
    <sheet name="table KrebsYields" sheetId="15" state="visible" r:id="rId16"/>
    <sheet name="table AAYields" sheetId="16" state="visible" r:id="rId17"/>
    <sheet name="table UricAcidPrecursors" sheetId="17" state="visible" r:id="rId18"/>
    <sheet name="table UricAcidFormationCosts" sheetId="18" state="visible" r:id="rId19"/>
    <sheet name="table remainingAAgains" sheetId="19" state="visible" r:id="rId20"/>
    <sheet name="table fatAcoAformation" sheetId="20" state="visible" r:id="rId21"/>
    <sheet name="table fatATPformation" sheetId="21" state="visible" r:id="rId22"/>
    <sheet name="table Overall" sheetId="22" state="visible" r:id="rId23"/>
  </sheets>
  <calcPr iterateCount="100" refMode="A1" iterate="tru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148" uniqueCount="482">
  <si>
    <t xml:space="preserve">Stoichiometric estimates of the biochemical conversion 
efficiencies in tsetse metabolism.</t>
  </si>
  <si>
    <t xml:space="preserve">This spreadsheet file contains data, analysis, and formatted results used to </t>
  </si>
  <si>
    <t xml:space="preserve">derive quantiative estimates of the proportions of conversion between the</t>
  </si>
  <si>
    <t xml:space="preserve">bloodmeal obtained by feeding and the ATP, Protein, and Fat manufactured</t>
  </si>
  <si>
    <t xml:space="preserve">by tsetse.</t>
  </si>
  <si>
    <t xml:space="preserve">The next six sheets, coloured in green, contain data from the sources indicated</t>
  </si>
  <si>
    <t xml:space="preserve">at the top of each sheet.</t>
  </si>
  <si>
    <t xml:space="preserve">The following sheets, coloured in blue, contain the analyses performed. </t>
  </si>
  <si>
    <t xml:space="preserve">The remaining sheets, coloured in orange, contain the tables used for publication.</t>
  </si>
  <si>
    <t xml:space="preserve">Author:</t>
  </si>
  <si>
    <t xml:space="preserve">Adrian V. Custer</t>
  </si>
  <si>
    <t xml:space="preserve">Date:</t>
  </si>
  <si>
    <t xml:space="preserve">May, 2005</t>
  </si>
  <si>
    <t xml:space="preserve">General Information on Amino Acid Metabolism in Tsetse</t>
  </si>
  <si>
    <t xml:space="preserve">Amino Acids</t>
  </si>
  <si>
    <t xml:space="preserve">H</t>
  </si>
  <si>
    <t xml:space="preserve">C</t>
  </si>
  <si>
    <t xml:space="preserve">N</t>
  </si>
  <si>
    <t xml:space="preserve">O</t>
  </si>
  <si>
    <t xml:space="preserve">S</t>
  </si>
  <si>
    <t xml:space="preserve">MASS</t>
  </si>
  <si>
    <t xml:space="preserve">Entry into Carbon Metabolic Pathways</t>
  </si>
  <si>
    <t xml:space="preserve">Cost of N Excretion (ATP)</t>
  </si>
  <si>
    <t xml:space="preserve">Bursell</t>
  </si>
  <si>
    <t xml:space="preserve">Stevens</t>
  </si>
  <si>
    <t xml:space="preserve">Alanine</t>
  </si>
  <si>
    <t xml:space="preserve">Pyruvate</t>
  </si>
  <si>
    <t xml:space="preserve">Arginine</t>
  </si>
  <si>
    <t xml:space="preserve">----&gt;Excreted</t>
  </si>
  <si>
    <t xml:space="preserve">Asparagine</t>
  </si>
  <si>
    <t xml:space="preserve">Aspartic Acid</t>
  </si>
  <si>
    <t xml:space="preserve">Oxalacetate</t>
  </si>
  <si>
    <t xml:space="preserve">Cysteine</t>
  </si>
  <si>
    <t xml:space="preserve">Glutamine</t>
  </si>
  <si>
    <t xml:space="preserve">Glutamic Acid</t>
  </si>
  <si>
    <t xml:space="preserve">2-oxoglutarate</t>
  </si>
  <si>
    <t xml:space="preserve">Glycine</t>
  </si>
  <si>
    <t xml:space="preserve">----&gt;Uric Acid</t>
  </si>
  <si>
    <t xml:space="preserve">Histidine</t>
  </si>
  <si>
    <t xml:space="preserve">Isoleucine</t>
  </si>
  <si>
    <t xml:space="preserve">Succinyl-CoA</t>
  </si>
  <si>
    <t xml:space="preserve">Leucine</t>
  </si>
  <si>
    <t xml:space="preserve">Acetyl-CoA</t>
  </si>
  <si>
    <t xml:space="preserve">Lysine</t>
  </si>
  <si>
    <t xml:space="preserve">Methionine</t>
  </si>
  <si>
    <t xml:space="preserve">Phenylalinine</t>
  </si>
  <si>
    <t xml:space="preserve">Acetyl-CoA &amp; Fumarate</t>
  </si>
  <si>
    <t xml:space="preserve">Proline</t>
  </si>
  <si>
    <t xml:space="preserve">Serine</t>
  </si>
  <si>
    <t xml:space="preserve">Threonine</t>
  </si>
  <si>
    <t xml:space="preserve">Tryptophan</t>
  </si>
  <si>
    <t xml:space="preserve">Tyrosine</t>
  </si>
  <si>
    <t xml:space="preserve">Valine</t>
  </si>
  <si>
    <t xml:space="preserve">Combination of the starting points given by Bursell and others, with the pathways in Michal, 1999.</t>
  </si>
  <si>
    <t xml:space="preserve">These numbers are per molecule. The costs overestimate the energetic cost of N excretion because the calculation does not account for the tradeoff efficiencies inherent in a larger, pool view of metabolism. The costs of N excretion can be met more effectively than this per molecule value given a pool of amino acids where the N can be excreted by glycine or closely related amino acids. </t>
  </si>
  <si>
    <t xml:space="preserve">Triglycerides</t>
  </si>
  <si>
    <t xml:space="preserve">H2C</t>
  </si>
  <si>
    <t xml:space="preserve">CO</t>
  </si>
  <si>
    <t xml:space="preserve">R</t>
  </si>
  <si>
    <t xml:space="preserve">HC</t>
  </si>
  <si>
    <t xml:space="preserve">(CH2)_{14}-CH_{3}</t>
  </si>
  <si>
    <t xml:space="preserve">CH3</t>
  </si>
  <si>
    <t xml:space="preserve"> </t>
  </si>
  <si>
    <t xml:space="preserve">Uric Acid</t>
  </si>
  <si>
    <t xml:space="preserve">Bursell, E.</t>
  </si>
  <si>
    <t xml:space="preserve">Nitrogenous Waste Products of the Tsetse Fly, Glossina morsitans</t>
  </si>
  <si>
    <t xml:space="preserve">J. Insect Physiology</t>
  </si>
  <si>
    <t xml:space="preserve">Vol 1</t>
  </si>
  <si>
    <t xml:space="preserve">pp 993-1001</t>
  </si>
  <si>
    <t xml:space="preserve">my comments are blue</t>
  </si>
  <si>
    <t xml:space="preserve">Amino Acid Compostion (blood/muscle)</t>
  </si>
  <si>
    <t xml:space="preserve">Composition of Exuvium</t>
  </si>
  <si>
    <t xml:space="preserve">% total amino acid (by number or moles)</t>
  </si>
  <si>
    <t xml:space="preserve">Mass partition of 100 Amino Acids</t>
  </si>
  <si>
    <t xml:space="preserve">Table 1</t>
  </si>
  <si>
    <t xml:space="preserve">Appendix A (b) (compiled)</t>
  </si>
  <si>
    <t xml:space="preserve">blood</t>
  </si>
  <si>
    <t xml:space="preserve">muscle</t>
  </si>
  <si>
    <t xml:space="preserve">mg per mg bloodmeal</t>
  </si>
  <si>
    <t xml:space="preserve">1st meal</t>
  </si>
  <si>
    <t xml:space="preserve">other meals</t>
  </si>
  <si>
    <t xml:space="preserve">Amino Acid</t>
  </si>
  <si>
    <t xml:space="preserve">Human</t>
  </si>
  <si>
    <t xml:space="preserve">Tsetse</t>
  </si>
  <si>
    <t xml:space="preserve">mass per</t>
  </si>
  <si>
    <t xml:space="preserve">fraction</t>
  </si>
  <si>
    <t xml:space="preserve">Percent</t>
  </si>
  <si>
    <t xml:space="preserve">100 AA</t>
  </si>
  <si>
    <t xml:space="preserve">of mass</t>
  </si>
  <si>
    <t xml:space="preserve">mass</t>
  </si>
  <si>
    <t xml:space="preserve">1:2</t>
  </si>
  <si>
    <t xml:space="preserve">2:1</t>
  </si>
  <si>
    <t xml:space="preserve">w/ Gly</t>
  </si>
  <si>
    <t xml:space="preserve">w/ Met</t>
  </si>
  <si>
    <t xml:space="preserve">Haematin</t>
  </si>
  <si>
    <t xml:space="preserve">Average</t>
  </si>
  <si>
    <t xml:space="preserve">"pigment"</t>
  </si>
  <si>
    <t xml:space="preserve">Mol/mg</t>
  </si>
  <si>
    <t xml:space="preserve">Total</t>
  </si>
  <si>
    <t xml:space="preserve">Between the first and next meal, the RDW increased by about 0.77mg for 3.5mg sized flies</t>
  </si>
  <si>
    <t xml:space="preserve">The mean bloodmeal size was 5.24 mg blood with a range from 3 to 7.8 mg.</t>
  </si>
  <si>
    <t xml:space="preserve">Rajagopal and Bursell</t>
  </si>
  <si>
    <t xml:space="preserve">The Respiratory Metabolism of Resting Tsetse Flies</t>
  </si>
  <si>
    <t xml:space="preserve">Vol 12</t>
  </si>
  <si>
    <t xml:space="preserve">p287</t>
  </si>
  <si>
    <t xml:space="preserve">---</t>
  </si>
  <si>
    <t xml:space="preserve">p297</t>
  </si>
  <si>
    <r>
      <rPr>
        <b val="true"/>
        <sz val="10"/>
        <color rgb="FF000000"/>
        <rFont val="Arial"/>
        <family val="0"/>
      </rPr>
      <t xml:space="preserve">Fat Content of </t>
    </r>
    <r>
      <rPr>
        <b val="true"/>
        <i val="true"/>
        <sz val="10"/>
        <color rgb="FF000000"/>
        <rFont val="Arial"/>
        <family val="0"/>
      </rPr>
      <t xml:space="preserve">G.m.orientalis at successive intervals</t>
    </r>
  </si>
  <si>
    <t xml:space="preserve">(mg)</t>
  </si>
  <si>
    <t xml:space="preserve">Time</t>
  </si>
  <si>
    <t xml:space="preserve">1st Hunger Cycle</t>
  </si>
  <si>
    <t xml:space="preserve">4th Hunger Cycle</t>
  </si>
  <si>
    <t xml:space="preserve">(hours)</t>
  </si>
  <si>
    <t xml:space="preserve">Males</t>
  </si>
  <si>
    <t xml:space="preserve">Females</t>
  </si>
  <si>
    <t xml:space="preserve">Zeroed</t>
  </si>
  <si>
    <t xml:space="preserve">Proportioned on Fat</t>
  </si>
  <si>
    <t xml:space="preserve">Proportioned on RDW</t>
  </si>
  <si>
    <t xml:space="preserve">S.H.W. Cmelick, E. Bursell and Ella Slack</t>
  </si>
  <si>
    <t xml:space="preserve">Composition of the gut contents of third-instar tsetse larvae (Glossina morsitans Westwood)</t>
  </si>
  <si>
    <t xml:space="preserve">Comp. Biochem. Physiol.</t>
  </si>
  <si>
    <t xml:space="preserve">Vol 29</t>
  </si>
  <si>
    <t xml:space="preserve">pp 447 to 453</t>
  </si>
  <si>
    <t xml:space="preserve">For Comparison</t>
  </si>
  <si>
    <t xml:space="preserve">Milk Composition</t>
  </si>
  <si>
    <t xml:space="preserve">Blood Compostion</t>
  </si>
  <si>
    <t xml:space="preserve">Muscle Protein Composition</t>
  </si>
  <si>
    <t xml:space="preserve">Cmelik, 1969</t>
  </si>
  <si>
    <t xml:space="preserve">Bursell, 1965</t>
  </si>
  <si>
    <t xml:space="preserve">Nitrogen</t>
  </si>
  <si>
    <t xml:space="preserve">Carbon</t>
  </si>
  <si>
    <t xml:space="preserve">Agosin, 1978</t>
  </si>
  <si>
    <t xml:space="preserve">numeric %</t>
  </si>
  <si>
    <t xml:space="preserve">mol</t>
  </si>
  <si>
    <t xml:space="preserve">Excreted</t>
  </si>
  <si>
    <t xml:space="preserve">w/ cysteine</t>
  </si>
  <si>
    <t xml:space="preserve">w/ Glycine</t>
  </si>
  <si>
    <t xml:space="preserve">w/ Methionine</t>
  </si>
  <si>
    <t xml:space="preserve">Totals</t>
  </si>
  <si>
    <t xml:space="preserve">Moises Agosin</t>
  </si>
  <si>
    <t xml:space="preserve">"Functional Role of Proteins"</t>
  </si>
  <si>
    <t xml:space="preserve">Table II (p 102)</t>
  </si>
  <si>
    <t xml:space="preserve">Chapter 3 </t>
  </si>
  <si>
    <t xml:space="preserve">Biochemistry of Insects</t>
  </si>
  <si>
    <t xml:space="preserve">Rockstein, Morris (ed.)</t>
  </si>
  <si>
    <t xml:space="preserve">Analysis</t>
  </si>
  <si>
    <t xml:space="preserve">Muscle Composition</t>
  </si>
  <si>
    <t xml:space="preserve">Results</t>
  </si>
  <si>
    <t xml:space="preserve">Phormia regina (in nmoles/10^5g muscle)</t>
  </si>
  <si>
    <t xml:space="preserve">Mol. Mass</t>
  </si>
  <si>
    <t xml:space="preserve">Fractions from Bursell, 1965</t>
  </si>
  <si>
    <t xml:space="preserve">sum (moles)</t>
  </si>
  <si>
    <t xml:space="preserve">percent of total number</t>
  </si>
  <si>
    <t xml:space="preserve">actin</t>
  </si>
  <si>
    <t xml:space="preserve">myosin</t>
  </si>
  <si>
    <t xml:space="preserve">tropomyosin</t>
  </si>
  <si>
    <t xml:space="preserve">(g per mole)</t>
  </si>
  <si>
    <t xml:space="preserve">g/nmole</t>
  </si>
  <si>
    <t xml:space="preserve">from "Amino Acids"</t>
  </si>
  <si>
    <t xml:space="preserve">Gerhard Michal (ed.)</t>
  </si>
  <si>
    <t xml:space="preserve">Biochemical Pathways: An Atlas of Biochemistry and Molecular Biology</t>
  </si>
  <si>
    <t xml:space="preserve">John Wiley and Sons</t>
  </si>
  <si>
    <t xml:space="preserve">New York</t>
  </si>
  <si>
    <t xml:space="preserve">Grand Total</t>
  </si>
  <si>
    <t xml:space="preserve">Carbon Produced</t>
  </si>
  <si>
    <t xml:space="preserve">Benefit of C skeleton creation</t>
  </si>
  <si>
    <t xml:space="preserve">CO2 Released</t>
  </si>
  <si>
    <t xml:space="preserve">O2 Consumed</t>
  </si>
  <si>
    <t xml:space="preserve">Benefit of C skeleton burn</t>
  </si>
  <si>
    <t xml:space="preserve">ATP</t>
  </si>
  <si>
    <t xml:space="preserve">NADH</t>
  </si>
  <si>
    <t xml:space="preserve">FADH2</t>
  </si>
  <si>
    <t xml:space="preserve">( ibid )</t>
  </si>
  <si>
    <t xml:space="preserve">[ -&gt;Pyruvate -&gt; Serine -&gt;2 gly ] [ -&gt;2 Urate ]</t>
  </si>
  <si>
    <t xml:space="preserve">Aspartate</t>
  </si>
  <si>
    <t xml:space="preserve">Glutamate</t>
  </si>
  <si>
    <t xml:space="preserve">1/2 Pyruvate</t>
  </si>
  <si>
    <t xml:space="preserve">----&gt;Urate</t>
  </si>
  <si>
    <t xml:space="preserve">Succinyl-CoA &amp; Acetyl-CoA</t>
  </si>
  <si>
    <t xml:space="preserve">3 Acetyl-CoA</t>
  </si>
  <si>
    <t xml:space="preserve">2 Acetyl-CoA</t>
  </si>
  <si>
    <t xml:space="preserve">Fumarate &amp; 2 Acetyl-CoA</t>
  </si>
  <si>
    <t xml:space="preserve">[ --&gt;2 gly ]  [ -&gt;2 Urate ]</t>
  </si>
  <si>
    <t xml:space="preserve">1.5 Acetyl-CoA</t>
  </si>
  <si>
    <t xml:space="preserve">2Acetyl-CoA &amp; Pyruvate</t>
  </si>
  <si>
    <t xml:space="preserve">Combination of Bursell's starting points with Michal's pathways.   [to first end product]          ( [ATP] or [Uric Acid} )</t>
  </si>
  <si>
    <t xml:space="preserve">Positive numbers are energy produced in the creation of the carbon skeleton, Negative numbers are energy lost</t>
  </si>
  <si>
    <t xml:space="preserve">+CO2 in breakdown of AA's; -02 in NADH -&gt; ATP; -CO2 +O2 in making Urate</t>
  </si>
  <si>
    <t xml:space="preserve">NB Urate = = Uric Acid</t>
  </si>
  <si>
    <t xml:space="preserve">Total ATP</t>
  </si>
  <si>
    <t xml:space="preserve">( Citrate )</t>
  </si>
  <si>
    <t xml:space="preserve"> (Succinate )</t>
  </si>
  <si>
    <t xml:space="preserve">Fumarate</t>
  </si>
  <si>
    <t xml:space="preserve">( Malate )</t>
  </si>
  <si>
    <t xml:space="preserve">Overall Results</t>
  </si>
  <si>
    <t xml:space="preserve">(Calculated from subsequent sheets or from analysis in text)</t>
  </si>
  <si>
    <t xml:space="preserve">Red denotes original amounts</t>
  </si>
  <si>
    <t xml:space="preserve">Blue donotes results</t>
  </si>
  <si>
    <t xml:space="preserve">1 mg dry blood to energy gives:</t>
  </si>
  <si>
    <t xml:space="preserve">1 mg fat to energy gives:</t>
  </si>
  <si>
    <t xml:space="preserve">0.25 mg fat to energy gives:</t>
  </si>
  <si>
    <t xml:space="preserve">wet blood (Taylor,  1976)</t>
  </si>
  <si>
    <t xml:space="preserve">wet blood (Bursell, 1965)</t>
  </si>
  <si>
    <t xml:space="preserve">mg dry blood</t>
  </si>
  <si>
    <t xml:space="preserve">mg</t>
  </si>
  <si>
    <t xml:space="preserve">non-haematin protein</t>
  </si>
  <si>
    <t xml:space="preserve">moles</t>
  </si>
  <si>
    <t xml:space="preserve">protein amino acids (hydrated)</t>
  </si>
  <si>
    <t xml:space="preserve">moles blood amino acids</t>
  </si>
  <si>
    <t xml:space="preserve">To Energy:</t>
  </si>
  <si>
    <t xml:space="preserve">To Protein:</t>
  </si>
  <si>
    <t xml:space="preserve">To Fat:</t>
  </si>
  <si>
    <t xml:space="preserve">gly+3Palmitic</t>
  </si>
  <si>
    <t xml:space="preserve">Direct:</t>
  </si>
  <si>
    <t xml:space="preserve">Via Proline:</t>
  </si>
  <si>
    <t xml:space="preserve">c3h5+3( ch3(ch2)14c00)</t>
  </si>
  <si>
    <t xml:space="preserve">c51,06,98H</t>
  </si>
  <si>
    <t xml:space="preserve">g/mol</t>
  </si>
  <si>
    <t xml:space="preserve">moles ATP</t>
  </si>
  <si>
    <t xml:space="preserve">moles protein</t>
  </si>
  <si>
    <t xml:space="preserve">moles fat</t>
  </si>
  <si>
    <t xml:space="preserve">mg protein</t>
  </si>
  <si>
    <t xml:space="preserve">mg fat</t>
  </si>
  <si>
    <t xml:space="preserve">URIC ACID</t>
  </si>
  <si>
    <t xml:space="preserve">grams/mole</t>
  </si>
  <si>
    <t xml:space="preserve">moles uric acid</t>
  </si>
  <si>
    <t xml:space="preserve">CO2</t>
  </si>
  <si>
    <t xml:space="preserve">moles CO2</t>
  </si>
  <si>
    <t xml:space="preserve">mm3</t>
  </si>
  <si>
    <t xml:space="preserve">O2</t>
  </si>
  <si>
    <t xml:space="preserve">moles O2</t>
  </si>
  <si>
    <t xml:space="preserve">Respiratory Quotient</t>
  </si>
  <si>
    <t xml:space="preserve">CO2/O2</t>
  </si>
  <si>
    <t xml:space="preserve">Bloodmeal Protein --&gt; Energy</t>
  </si>
  <si>
    <t xml:space="preserve">(i.e. Blood AA to ATP generation, requires excretion of all N as uric acid)</t>
  </si>
  <si>
    <t xml:space="preserve">Units are in centi-moles per mole: i.e. We start with 100 Moles of AA. To get Mass, these have to be combined with molecular masses</t>
  </si>
  <si>
    <t xml:space="preserve">my calculations are in blue</t>
  </si>
  <si>
    <t xml:space="preserve">Nitrogen disposal</t>
  </si>
  <si>
    <t xml:space="preserve">Energetic Production</t>
  </si>
  <si>
    <t xml:space="preserve">Carbon Balance</t>
  </si>
  <si>
    <t xml:space="preserve">Excretion</t>
  </si>
  <si>
    <t xml:space="preserve">N per AA</t>
  </si>
  <si>
    <t xml:space="preserve">N per cent</t>
  </si>
  <si>
    <t xml:space="preserve">N out per Uric Acid</t>
  </si>
  <si>
    <t xml:space="preserve">ATP per Uric Acid</t>
  </si>
  <si>
    <t xml:space="preserve">N excreted</t>
  </si>
  <si>
    <t xml:space="preserve">Energy Cost</t>
  </si>
  <si>
    <t xml:space="preserve">CO_2 produced</t>
  </si>
  <si>
    <t xml:space="preserve">02 used</t>
  </si>
  <si>
    <t xml:space="preserve">Remaining</t>
  </si>
  <si>
    <t xml:space="preserve">ATP Gain per AA</t>
  </si>
  <si>
    <t xml:space="preserve">Energy Gain</t>
  </si>
  <si>
    <t xml:space="preserve">Oxygen consumed</t>
  </si>
  <si>
    <t xml:space="preserve">C/AA</t>
  </si>
  <si>
    <t xml:space="preserve">in blood (1mole)</t>
  </si>
  <si>
    <t xml:space="preserve">out w/ uric acid</t>
  </si>
  <si>
    <t xml:space="preserve">from burn</t>
  </si>
  <si>
    <t xml:space="preserve">TOTALS</t>
  </si>
  <si>
    <t xml:space="preserve">blood %</t>
  </si>
  <si>
    <t xml:space="preserve">per AA</t>
  </si>
  <si>
    <t xml:space="preserve">centimoles</t>
  </si>
  <si>
    <t xml:space="preserve">Uric Acid (part.)</t>
  </si>
  <si>
    <t xml:space="preserve">ex</t>
  </si>
  <si>
    <t xml:space="preserve">Any Serine, Cysteine or Alanine will produce two glycine for 1 NADH</t>
  </si>
  <si>
    <t xml:space="preserve">Check</t>
  </si>
  <si>
    <t xml:space="preserve">CO2 is absorbed into Urate and excreted.</t>
  </si>
  <si>
    <t xml:space="preserve">Uric Acid Co_2 use</t>
  </si>
  <si>
    <t xml:space="preserve">NET Energy</t>
  </si>
  <si>
    <t xml:space="preserve">NET Carbon</t>
  </si>
  <si>
    <t xml:space="preserve">Net O2</t>
  </si>
  <si>
    <t xml:space="preserve">Molar Fraction</t>
  </si>
  <si>
    <t xml:space="preserve">R.Q. (mol C02/ mol 02)</t>
  </si>
  <si>
    <t xml:space="preserve">Bloodmeal Protein --&gt; Muscle or Milk Protein</t>
  </si>
  <si>
    <t xml:space="preserve">(i.e. Bulk transfer of blood AA to protein AA, blood AA to ATP for protein manufacture which requires proportional uric acid formation)</t>
  </si>
  <si>
    <t xml:space="preserve">Simple Solution:</t>
  </si>
  <si>
    <t xml:space="preserve">Assume Blood AA == Muscle AA</t>
  </si>
  <si>
    <t xml:space="preserve">Model AA-&gt;protein + extra AA for manufacture.</t>
  </si>
  <si>
    <t xml:space="preserve">Done on the 'Overall' worksheet!</t>
  </si>
  <si>
    <t xml:space="preserve">Complex Solution:</t>
  </si>
  <si>
    <t xml:space="preserve">See also two subsequent worksheets</t>
  </si>
  <si>
    <t xml:space="preserve">Abandoned in favour of simpler solution</t>
  </si>
  <si>
    <t xml:space="preserve">mg wet blood</t>
  </si>
  <si>
    <t xml:space="preserve">mg wet/mg dry</t>
  </si>
  <si>
    <t xml:space="preserve">dry blood/Dbprotein</t>
  </si>
  <si>
    <t xml:space="preserve">mg dry blood Protein</t>
  </si>
  <si>
    <t xml:space="preserve">hydration</t>
  </si>
  <si>
    <t xml:space="preserve">mg dry blood AA</t>
  </si>
  <si>
    <t xml:space="preserve">g/mole dry blood AA</t>
  </si>
  <si>
    <t xml:space="preserve">moles AA</t>
  </si>
  <si>
    <t xml:space="preserve">ATP (moles per mg B.P.)</t>
  </si>
  <si>
    <t xml:space="preserve">TOTAL BURN:    V = ( n R T / P ) * 10^6 mm^3/L</t>
  </si>
  <si>
    <t xml:space="preserve">mm3 CO2/mg dry blood Protein</t>
  </si>
  <si>
    <t xml:space="preserve">Oxygen</t>
  </si>
  <si>
    <t xml:space="preserve">mm3   O2/mg dry blood Protein</t>
  </si>
  <si>
    <t xml:space="preserve">blood AA -&gt; 1mg muscle AA</t>
  </si>
  <si>
    <t xml:space="preserve">ATP required (4 per AA) Michal</t>
  </si>
  <si>
    <t xml:space="preserve">Extra mg AA needed</t>
  </si>
  <si>
    <t xml:space="preserve">mg Blood</t>
  </si>
  <si>
    <t xml:space="preserve">Check:</t>
  </si>
  <si>
    <t xml:space="preserve">mg Protein</t>
  </si>
  <si>
    <t xml:space="preserve"> mg bloodmeal</t>
  </si>
  <si>
    <t xml:space="preserve">Carbon ( mm^3 /1 mg muscle)</t>
  </si>
  <si>
    <t xml:space="preserve">Carbon ( mm^3 /1 mg blood AA )</t>
  </si>
  <si>
    <t xml:space="preserve"> mm^3 CO2</t>
  </si>
  <si>
    <t xml:space="preserve">Oxygen ( mm^3 /1 mg muscle)</t>
  </si>
  <si>
    <t xml:space="preserve">Oxygen ( mm^3 /1 mg blood AA )</t>
  </si>
  <si>
    <t xml:space="preserve"> mm^3 O2</t>
  </si>
  <si>
    <t xml:space="preserve">Bloodmeal Protein --&gt; Muscle Protein</t>
  </si>
  <si>
    <t xml:space="preserve">(i.e. Blood AA --&gt; Muscle AA + ATP for protein formation + Uric Acid for N excretion)</t>
  </si>
  <si>
    <t xml:space="preserve">This approach was abandoned because of its complexity.
The approach used in the text based on a bulk transfer plus excess 
for energy production is simpler. See the bottom of 'Blood To Energy' 
for the estimates.
The difficulty comes from trying to balance the amino acids against 
one another. The possibilities expand beyond that which is manageable 
by hand.  This is one reason why future studies of this kind should use 
an informatic tool which can perform these calculations.</t>
  </si>
  <si>
    <t xml:space="preserve">Make 1Mu of muscle from 2Mu of blood protein.</t>
  </si>
  <si>
    <t xml:space="preserve">Units are in centi-moles: i.e. We start with 100 Moles of AA. To get Mass, have to combine with molecular masses</t>
  </si>
  <si>
    <t xml:space="preserve">My calculations in blue</t>
  </si>
  <si>
    <t xml:space="preserve">2*b-&gt;m</t>
  </si>
  <si>
    <t xml:space="preserve">2MU To Protein</t>
  </si>
  <si>
    <t xml:space="preserve">Gain</t>
  </si>
  <si>
    <t xml:space="preserve">Total Gain</t>
  </si>
  <si>
    <t xml:space="preserve">Excess</t>
  </si>
  <si>
    <t xml:space="preserve">Excess/</t>
  </si>
  <si>
    <t xml:space="preserve">burnable</t>
  </si>
  <si>
    <t xml:space="preserve">half 1000</t>
  </si>
  <si>
    <t xml:space="preserve">cost per</t>
  </si>
  <si>
    <t xml:space="preserve">Need (100-(36.8+37.6) )/8 is 3.2</t>
  </si>
  <si>
    <t xml:space="preserve">close enough</t>
  </si>
  <si>
    <t xml:space="preserve">burn</t>
  </si>
  <si>
    <t xml:space="preserve">Uric -&gt; 4.6 *8 -&gt; 36.8</t>
  </si>
  <si>
    <t xml:space="preserve">from Pro</t>
  </si>
  <si>
    <t xml:space="preserve">Uric -&gt; 9.4 * 4 is 37.6</t>
  </si>
  <si>
    <t xml:space="preserve">out</t>
  </si>
  <si>
    <t xml:space="preserve">To glu leaves 2.1</t>
  </si>
  <si>
    <t xml:space="preserve">Bloodmeal Protein --&gt; Milk Protein</t>
  </si>
  <si>
    <t xml:space="preserve">(i.e. Blood AA --&gt; Milk AA + ATP for protein formation + Uric Acid for N excretion)</t>
  </si>
  <si>
    <t xml:space="preserve">This approach was abandoned because of its complexity.
The approach used in the text which assumes the similarity in composition of 
blood, muscle and milk is simpler. The more detailed set of calculations which 
was intended to be developed here would not yield a more accurate estimate 
since the actual compositions of the substrates have not been determined with 
sufficient accuracy. For example, the composition estimates of tsetse muscle 
protein given by Bursell, 1965 and by Agosin, 1978 differ from one another 
suggesting either experimental error or inherent variability.  
An improved analysis awaits targetted experimental treatment.</t>
  </si>
  <si>
    <t xml:space="preserve">Calculations</t>
  </si>
  <si>
    <t xml:space="preserve">Blood</t>
  </si>
  <si>
    <t xml:space="preserve">Milk</t>
  </si>
  <si>
    <t xml:space="preserve">Blood-Milk</t>
  </si>
  <si>
    <t xml:space="preserve">Diff</t>
  </si>
  <si>
    <t xml:space="preserve">comment</t>
  </si>
  <si>
    <t xml:space="preserve">transfers</t>
  </si>
  <si>
    <t xml:space="preserve">remaining</t>
  </si>
  <si>
    <t xml:space="preserve">to AcoA</t>
  </si>
  <si>
    <t xml:space="preserve">Final diff</t>
  </si>
  <si>
    <t xml:space="preserve">Needed</t>
  </si>
  <si>
    <t xml:space="preserve">Extra Blood</t>
  </si>
  <si>
    <t xml:space="preserve">Acoa</t>
  </si>
  <si>
    <t xml:space="preserve">1 to cys, rest to AcoA</t>
  </si>
  <si>
    <t xml:space="preserve">excreted</t>
  </si>
  <si>
    <t xml:space="preserve">3.8 to Tyr, but needs 3*3.8 AcoA</t>
  </si>
  <si>
    <t xml:space="preserve">to glu</t>
  </si>
  <si>
    <t xml:space="preserve">assume 1.2 of milk cys is met</t>
  </si>
  <si>
    <t xml:space="preserve">1 from ala</t>
  </si>
  <si>
    <t xml:space="preserve">(above)</t>
  </si>
  <si>
    <t xml:space="preserve">from Thr</t>
  </si>
  <si>
    <t xml:space="preserve">from Met</t>
  </si>
  <si>
    <t xml:space="preserve">from asp</t>
  </si>
  <si>
    <t xml:space="preserve">2.9 to AcoA (generates half)</t>
  </si>
  <si>
    <t xml:space="preserve">4.4 to AcoA</t>
  </si>
  <si>
    <t xml:space="preserve">6 to AcoA</t>
  </si>
  <si>
    <t xml:space="preserve">(w/ cysteine)</t>
  </si>
  <si>
    <t xml:space="preserve">0.8 to tyr</t>
  </si>
  <si>
    <t xml:space="preserve">to tyr</t>
  </si>
  <si>
    <t xml:space="preserve">from Try</t>
  </si>
  <si>
    <t xml:space="preserve">1.1 from Valine</t>
  </si>
  <si>
    <t xml:space="preserve">to pro</t>
  </si>
  <si>
    <t xml:space="preserve">0.8 from phe,3.8 from Ala,2.8 from Val</t>
  </si>
  <si>
    <t xml:space="preserve">from Phe</t>
  </si>
  <si>
    <t xml:space="preserve">from val (+2*x AcoA)</t>
  </si>
  <si>
    <t xml:space="preserve">1.1 to Thr,2.8 to Tyr but needs 2*2.8 AcoA</t>
  </si>
  <si>
    <t xml:space="preserve">to Tyr</t>
  </si>
  <si>
    <t xml:space="preserve">Catabolsim</t>
  </si>
  <si>
    <t xml:space="preserve">Bloodmeal Protein --&gt; Fat</t>
  </si>
  <si>
    <t xml:space="preserve">(i.e. all N excreted; rest split to pyruvate and Acetyl-CoA to make triglycerides of three palmitic acids)</t>
  </si>
  <si>
    <t xml:space="preserve">Units are in centi-moles: I.e. We start with 100 Moles of AA. To get Mass, have to combine with molecular masses</t>
  </si>
  <si>
    <t xml:space="preserve">The numbers being manipulated!</t>
  </si>
  <si>
    <t xml:space="preserve">Follow</t>
  </si>
  <si>
    <t xml:space="preserve">Benefit of Pyruvate Creation</t>
  </si>
  <si>
    <t xml:space="preserve">Benefit of Acetyl-CoA Creation</t>
  </si>
  <si>
    <t xml:space="preserve">Benefit of Total Burn</t>
  </si>
  <si>
    <t xml:space="preserve">CARBON BALANCE</t>
  </si>
  <si>
    <t xml:space="preserve">N out per AA</t>
  </si>
  <si>
    <t xml:space="preserve">ATP per AA</t>
  </si>
  <si>
    <t xml:space="preserve">mol N excreted</t>
  </si>
  <si>
    <t xml:space="preserve">mol atp used</t>
  </si>
  <si>
    <t xml:space="preserve">Moles AA Remain</t>
  </si>
  <si>
    <t xml:space="preserve">PYRUVATE</t>
  </si>
  <si>
    <t xml:space="preserve">BURN</t>
  </si>
  <si>
    <t xml:space="preserve">per Atom</t>
  </si>
  <si>
    <t xml:space="preserve">per mole</t>
  </si>
  <si>
    <t xml:space="preserve">Moles</t>
  </si>
  <si>
    <t xml:space="preserve">Energy ATP</t>
  </si>
  <si>
    <t xml:space="preserve">centi mol</t>
  </si>
  <si>
    <t xml:space="preserve">to make</t>
  </si>
  <si>
    <t xml:space="preserve">buring</t>
  </si>
  <si>
    <t xml:space="preserve">Atom</t>
  </si>
  <si>
    <t xml:space="preserve">Mole</t>
  </si>
  <si>
    <t xml:space="preserve">Orig</t>
  </si>
  <si>
    <t xml:space="preserve">pyruvate</t>
  </si>
  <si>
    <t xml:space="preserve">acetyl-Coa</t>
  </si>
  <si>
    <t xml:space="preserve">backbone</t>
  </si>
  <si>
    <t xml:space="preserve">AA</t>
  </si>
  <si>
    <t xml:space="preserve">2 Acetyl-CoA &amp; Fumarate</t>
  </si>
  <si>
    <t xml:space="preserve">Fumerate</t>
  </si>
  <si>
    <t xml:space="preserve">In Burn Section</t>
  </si>
  <si>
    <t xml:space="preserve">Pyruvate &amp; Acetyl-CoA</t>
  </si>
  <si>
    <t xml:space="preserve">In the Pyruvate section</t>
  </si>
  <si>
    <t xml:space="preserve">Gross</t>
  </si>
  <si>
    <t xml:space="preserve">( Fat Creation &amp; Burn )</t>
  </si>
  <si>
    <t xml:space="preserve">Net</t>
  </si>
  <si>
    <t xml:space="preserve">( Urate Synthesis Cost )</t>
  </si>
  <si>
    <t xml:space="preserve">  </t>
  </si>
  <si>
    <t xml:space="preserve">Per Triglyceride -&gt;</t>
  </si>
  <si>
    <t xml:space="preserve">pyr</t>
  </si>
  <si>
    <t xml:space="preserve">Chains</t>
  </si>
  <si>
    <t xml:space="preserve">Energy (ATP)</t>
  </si>
  <si>
    <t xml:space="preserve">TOTAL</t>
  </si>
  <si>
    <t xml:space="preserve">URATE</t>
  </si>
  <si>
    <t xml:space="preserve">in FAT</t>
  </si>
  <si>
    <t xml:space="preserve">GAS</t>
  </si>
  <si>
    <t xml:space="preserve">Moles AA( From 'To Protein')</t>
  </si>
  <si>
    <t xml:space="preserve">GASES IN CREATION:    V = ( n R T / P ) * 10^6 mm^3/L</t>
  </si>
  <si>
    <t xml:space="preserve">Burn of Created FAT</t>
  </si>
  <si>
    <t xml:space="preserve">Blood -&gt; FAT -&gt; Energy</t>
  </si>
  <si>
    <t xml:space="preserve">Moles FAT</t>
  </si>
  <si>
    <t xml:space="preserve">CO2 Total</t>
  </si>
  <si>
    <t xml:space="preserve">Mol Mass FAT (!grams)</t>
  </si>
  <si>
    <t xml:space="preserve">Mg FAT/mg dry bloodmeal</t>
  </si>
  <si>
    <t xml:space="preserve">R.Q. (CO2/O2)</t>
  </si>
  <si>
    <t xml:space="preserve">.</t>
  </si>
  <si>
    <t xml:space="preserve">R[atp]Q(ATP/O2)</t>
  </si>
  <si>
    <t xml:space="preserve">Redone on 'Overall' sheet!</t>
  </si>
  <si>
    <t xml:space="preserve">Blood Protein</t>
  </si>
  <si>
    <t xml:space="preserve">Muscle Protein</t>
  </si>
  <si>
    <t xml:space="preserve">Milk Protein</t>
  </si>
  <si>
    <t xml:space="preserve">mol/100 mol</t>
  </si>
  <si>
    <t xml:space="preserve">(Excreted)</t>
  </si>
  <si>
    <t xml:space="preserve">(as Aspartic Acid)</t>
  </si>
  <si>
    <t xml:space="preserve">(below)</t>
  </si>
  <si>
    <t xml:space="preserve">(as Glutamic Acid)</t>
  </si>
  <si>
    <t xml:space="preserve">(as Leucine)</t>
  </si>
  <si>
    <t xml:space="preserve">(w/ Glycine)</t>
  </si>
  <si>
    <t xml:space="preserve">(w/ Methionine)</t>
  </si>
  <si>
    <t xml:space="preserve">Substrate</t>
  </si>
  <si>
    <t xml:space="preserve">Created</t>
  </si>
  <si>
    <t xml:space="preserve">Released</t>
  </si>
  <si>
    <t xml:space="preserve">Consumed</t>
  </si>
  <si>
    <t xml:space="preserve">Intermediate</t>
  </si>
  <si>
    <t xml:space="preserve">Product</t>
  </si>
  <si>
    <t xml:space="preserve">2 Acetyl-CoA &amp; Pyruvate</t>
  </si>
  <si>
    <t xml:space="preserve">Synthesis of Uric Acid</t>
  </si>
  <si>
    <t xml:space="preserve">Uric Acid </t>
  </si>
  <si>
    <t xml:space="preserve">Reactant</t>
  </si>
  <si>
    <t xml:space="preserve">Molecules</t>
  </si>
  <si>
    <t xml:space="preserve">Nitrogen disposal through uric acid formation</t>
  </si>
  <si>
    <t xml:space="preserve">To Uric Acid</t>
  </si>
  <si>
    <t xml:space="preserve">ATP used</t>
  </si>
  <si>
    <t xml:space="preserve">Amino C used</t>
  </si>
  <si>
    <t xml:space="preserve">CO_2 used</t>
  </si>
  <si>
    <t xml:space="preserve">Catabolism of remaining Amino Acids</t>
  </si>
  <si>
    <t xml:space="preserve">ATP Gain</t>
  </si>
  <si>
    <t xml:space="preserve">CO_2 released</t>
  </si>
  <si>
    <t xml:space="preserve">O2 used</t>
  </si>
  <si>
    <t xml:space="preserve">To Acetyl-CoA</t>
  </si>
  <si>
    <t xml:space="preserve">CO2 released</t>
  </si>
  <si>
    <t xml:space="preserve">(Phenylalinine)</t>
  </si>
  <si>
    <t xml:space="preserve">(Added to energetic catabolism.)</t>
  </si>
  <si>
    <t xml:space="preserve">(Tyrosine)</t>
  </si>
  <si>
    <t xml:space="preserve">To ATP</t>
  </si>
  <si>
    <t xml:space="preserve">(mm3)</t>
  </si>
  <si>
    <t xml:space="preserve">1.221 x 10--4</t>
  </si>
  <si>
    <t xml:space="preserve"> 782.1</t>
  </si>
  <si>
    <t xml:space="preserve">(1 mg dry)</t>
  </si>
  <si>
    <t xml:space="preserve">Fat</t>
  </si>
  <si>
    <t xml:space="preserve">0.2458</t>
  </si>
  <si>
    <t xml:space="preserve"> 391.1</t>
  </si>
  <si>
    <t xml:space="preserve">Protein</t>
  </si>
  <si>
    <t xml:space="preserve">0.8008</t>
  </si>
  <si>
    <t xml:space="preserve"> 156.4</t>
  </si>
  <si>
    <t xml:space="preserve">4.131 x 10--4</t>
  </si>
  <si>
    <t xml:space="preserve">(1 mg)</t>
  </si>
  <si>
    <t xml:space="preserve">ATP (via Proline)</t>
  </si>
  <si>
    <t xml:space="preserve">3.512 x 10--4</t>
  </si>
</sst>
</file>

<file path=xl/styles.xml><?xml version="1.0" encoding="utf-8"?>
<styleSheet xmlns="http://schemas.openxmlformats.org/spreadsheetml/2006/main">
  <numFmts count="11">
    <numFmt numFmtId="164" formatCode="General"/>
    <numFmt numFmtId="165" formatCode="0.00"/>
    <numFmt numFmtId="166" formatCode="0.000"/>
    <numFmt numFmtId="167" formatCode="0.0000"/>
    <numFmt numFmtId="168" formatCode="0"/>
    <numFmt numFmtId="169" formatCode="General"/>
    <numFmt numFmtId="170" formatCode="0.0"/>
    <numFmt numFmtId="171" formatCode="@"/>
    <numFmt numFmtId="172" formatCode="0.0000E+00"/>
    <numFmt numFmtId="173" formatCode="_(\$* #,##0.00_);_(\$* \(#,##0.00\);_(\$* \-??_);_(@_)"/>
    <numFmt numFmtId="174" formatCode="@&quot;0x9cd9300&quot;"/>
  </numFmts>
  <fonts count="39">
    <font>
      <sz val="10"/>
      <color rgb="FF000000"/>
      <name val="Bitstream Vera Sans"/>
      <family val="0"/>
    </font>
    <font>
      <sz val="10"/>
      <name val="Arial"/>
      <family val="0"/>
    </font>
    <font>
      <sz val="10"/>
      <name val="Arial"/>
      <family val="0"/>
    </font>
    <font>
      <sz val="10"/>
      <name val="Arial"/>
      <family val="0"/>
    </font>
    <font>
      <sz val="10"/>
      <color rgb="FF000000"/>
      <name val="Arial"/>
      <family val="0"/>
    </font>
    <font>
      <b val="true"/>
      <sz val="16"/>
      <color rgb="FF000000"/>
      <name val="Arial"/>
      <family val="0"/>
    </font>
    <font>
      <b val="true"/>
      <sz val="12"/>
      <color rgb="FF000000"/>
      <name val="Arial"/>
      <family val="0"/>
    </font>
    <font>
      <sz val="12"/>
      <color rgb="FF000000"/>
      <name val="Arial"/>
      <family val="0"/>
    </font>
    <font>
      <sz val="9"/>
      <color rgb="FF000000"/>
      <name val="Arial"/>
      <family val="0"/>
    </font>
    <font>
      <b val="true"/>
      <sz val="14"/>
      <color rgb="FF000000"/>
      <name val="Arial"/>
      <family val="0"/>
    </font>
    <font>
      <b val="true"/>
      <sz val="10"/>
      <color rgb="FF000000"/>
      <name val="Arial"/>
      <family val="0"/>
    </font>
    <font>
      <b val="true"/>
      <sz val="9"/>
      <color rgb="FF000000"/>
      <name val="Arial"/>
      <family val="0"/>
    </font>
    <font>
      <b val="true"/>
      <sz val="9"/>
      <color rgb="FF008000"/>
      <name val="Arial"/>
      <family val="0"/>
    </font>
    <font>
      <sz val="9"/>
      <color rgb="FF008000"/>
      <name val="Arial"/>
      <family val="0"/>
    </font>
    <font>
      <sz val="9"/>
      <color rgb="FF3366FF"/>
      <name val="Arial"/>
      <family val="0"/>
    </font>
    <font>
      <sz val="10"/>
      <color rgb="FF0000FF"/>
      <name val="Arial"/>
      <family val="0"/>
    </font>
    <font>
      <sz val="9"/>
      <color rgb="FF0000FF"/>
      <name val="Arial"/>
      <family val="0"/>
    </font>
    <font>
      <b val="true"/>
      <i val="true"/>
      <sz val="10"/>
      <color rgb="FF000000"/>
      <name val="Arial"/>
      <family val="0"/>
    </font>
    <font>
      <b val="true"/>
      <sz val="9"/>
      <color rgb="FF0000FF"/>
      <name val="Arial"/>
      <family val="0"/>
    </font>
    <font>
      <b val="true"/>
      <sz val="9"/>
      <color rgb="FFFF0000"/>
      <name val="Arial"/>
      <family val="0"/>
    </font>
    <font>
      <sz val="9"/>
      <color rgb="FFFF0000"/>
      <name val="Arial"/>
      <family val="0"/>
    </font>
    <font>
      <sz val="9"/>
      <color rgb="FF339966"/>
      <name val="Arial"/>
      <family val="0"/>
    </font>
    <font>
      <sz val="9"/>
      <color rgb="FFFF9900"/>
      <name val="Arial"/>
      <family val="0"/>
    </font>
    <font>
      <sz val="9"/>
      <color rgb="FF800080"/>
      <name val="Arial"/>
      <family val="0"/>
    </font>
    <font>
      <sz val="9"/>
      <color rgb="FFFF00FF"/>
      <name val="Arial"/>
      <family val="0"/>
    </font>
    <font>
      <b val="true"/>
      <sz val="9"/>
      <color rgb="FFC96E19"/>
      <name val="Arial"/>
      <family val="0"/>
    </font>
    <font>
      <b val="true"/>
      <sz val="9"/>
      <color rgb="FF800080"/>
      <name val="Arial"/>
      <family val="0"/>
    </font>
    <font>
      <sz val="9"/>
      <color rgb="FFC96E19"/>
      <name val="Arial"/>
      <family val="0"/>
    </font>
    <font>
      <b val="true"/>
      <sz val="12"/>
      <color rgb="FF008000"/>
      <name val="Arial"/>
      <family val="0"/>
    </font>
    <font>
      <b val="true"/>
      <sz val="12"/>
      <color rgb="FF800080"/>
      <name val="Arial"/>
      <family val="0"/>
    </font>
    <font>
      <b val="true"/>
      <sz val="12"/>
      <color rgb="FFFF0000"/>
      <name val="Arial"/>
      <family val="0"/>
    </font>
    <font>
      <b val="true"/>
      <sz val="9"/>
      <color rgb="FFCC99FF"/>
      <name val="Arial"/>
      <family val="0"/>
    </font>
    <font>
      <sz val="9"/>
      <color rgb="FFCC99FF"/>
      <name val="Arial"/>
      <family val="0"/>
    </font>
    <font>
      <b val="true"/>
      <sz val="10"/>
      <color rgb="FFFF0000"/>
      <name val="Arial"/>
      <family val="0"/>
    </font>
    <font>
      <b val="true"/>
      <sz val="12"/>
      <color rgb="FFFF00FF"/>
      <name val="Arial"/>
      <family val="0"/>
    </font>
    <font>
      <sz val="12"/>
      <color rgb="FFFF00FF"/>
      <name val="Arial"/>
      <family val="0"/>
    </font>
    <font>
      <b val="true"/>
      <sz val="9"/>
      <color rgb="FFF80000"/>
      <name val="Arial"/>
      <family val="0"/>
    </font>
    <font>
      <b val="true"/>
      <sz val="9"/>
      <color rgb="FFFF00FF"/>
      <name val="Arial"/>
      <family val="0"/>
    </font>
    <font>
      <sz val="9"/>
      <color rgb="FFF80000"/>
      <name val="Arial"/>
      <family val="0"/>
    </font>
  </fonts>
  <fills count="11">
    <fill>
      <patternFill patternType="none"/>
    </fill>
    <fill>
      <patternFill patternType="gray125"/>
    </fill>
    <fill>
      <patternFill patternType="solid">
        <fgColor rgb="FFF0F0F0"/>
        <bgColor rgb="FFFFFFCC"/>
      </patternFill>
    </fill>
    <fill>
      <patternFill patternType="solid">
        <fgColor rgb="FFFFFF99"/>
        <bgColor rgb="FFFFFFCC"/>
      </patternFill>
    </fill>
    <fill>
      <patternFill patternType="solid">
        <fgColor rgb="FFF8CB8D"/>
        <bgColor rgb="FFFFCC99"/>
      </patternFill>
    </fill>
    <fill>
      <patternFill patternType="solid">
        <fgColor rgb="FFC0C0C0"/>
        <bgColor rgb="FFBFBFBF"/>
      </patternFill>
    </fill>
    <fill>
      <patternFill patternType="solid">
        <fgColor rgb="FFFF6600"/>
        <bgColor rgb="FFC96E19"/>
      </patternFill>
    </fill>
    <fill>
      <patternFill patternType="solid">
        <fgColor rgb="FFFF0000"/>
        <bgColor rgb="FFF80000"/>
      </patternFill>
    </fill>
    <fill>
      <patternFill patternType="solid">
        <fgColor rgb="FFBFBFBF"/>
        <bgColor rgb="FFC0C0C0"/>
      </patternFill>
    </fill>
    <fill>
      <patternFill patternType="solid">
        <fgColor rgb="FFCC99FF"/>
        <bgColor rgb="FF9999FF"/>
      </patternFill>
    </fill>
    <fill>
      <patternFill patternType="solid">
        <fgColor rgb="FFFFCC99"/>
        <bgColor rgb="FFF8CB8D"/>
      </patternFill>
    </fill>
  </fills>
  <borders count="90">
    <border diagonalUp="false" diagonalDown="false">
      <left/>
      <right/>
      <top/>
      <bottom/>
      <diagonal/>
    </border>
    <border diagonalUp="false" diagonalDown="false">
      <left style="thick"/>
      <right/>
      <top style="thick"/>
      <bottom/>
      <diagonal/>
    </border>
    <border diagonalUp="false" diagonalDown="false">
      <left/>
      <right/>
      <top style="thick"/>
      <bottom/>
      <diagonal/>
    </border>
    <border diagonalUp="false" diagonalDown="false">
      <left style="thick"/>
      <right style="thick"/>
      <top style="thick"/>
      <bottom/>
      <diagonal/>
    </border>
    <border diagonalUp="false" diagonalDown="false">
      <left style="thick"/>
      <right/>
      <top/>
      <bottom/>
      <diagonal/>
    </border>
    <border diagonalUp="false" diagonalDown="false">
      <left style="thick"/>
      <right style="thick"/>
      <top style="thick"/>
      <bottom style="thick"/>
      <diagonal/>
    </border>
    <border diagonalUp="false" diagonalDown="false">
      <left style="thick"/>
      <right/>
      <top/>
      <bottom style="thick"/>
      <diagonal/>
    </border>
    <border diagonalUp="false" diagonalDown="false">
      <left/>
      <right/>
      <top/>
      <bottom style="thick"/>
      <diagonal/>
    </border>
    <border diagonalUp="false" diagonalDown="false">
      <left style="thick"/>
      <right style="thick"/>
      <top/>
      <bottom/>
      <diagonal/>
    </border>
    <border diagonalUp="false" diagonalDown="false">
      <left style="thick"/>
      <right style="thick"/>
      <top/>
      <bottom style="thick"/>
      <diagonal/>
    </border>
    <border diagonalUp="false" diagonalDown="false">
      <left/>
      <right style="thick"/>
      <top style="thick"/>
      <bottom/>
      <diagonal/>
    </border>
    <border diagonalUp="false" diagonalDown="false">
      <left/>
      <right style="thick"/>
      <top/>
      <bottom/>
      <diagonal/>
    </border>
    <border diagonalUp="false" diagonalDown="false">
      <left/>
      <right style="thick"/>
      <top/>
      <bottom style="thick"/>
      <diagonal/>
    </border>
    <border diagonalUp="false" diagonalDown="false">
      <left style="thick"/>
      <right/>
      <top style="thick"/>
      <bottom style="thick"/>
      <diagonal/>
    </border>
    <border diagonalUp="false" diagonalDown="false">
      <left/>
      <right/>
      <top style="thick"/>
      <bottom style="thick"/>
      <diagonal/>
    </border>
    <border diagonalUp="false" diagonalDown="false">
      <left/>
      <right style="thick"/>
      <top style="thick"/>
      <bottom style="thick"/>
      <diagonal/>
    </border>
    <border diagonalUp="false" diagonalDown="false">
      <left/>
      <right style="thin"/>
      <top/>
      <bottom/>
      <diagonal/>
    </border>
    <border diagonalUp="false" diagonalDown="false">
      <left style="thin"/>
      <right style="thin"/>
      <top/>
      <bottom/>
      <diagonal/>
    </border>
    <border diagonalUp="false" diagonalDown="false">
      <left/>
      <right style="thin"/>
      <top/>
      <bottom style="thick"/>
      <diagonal/>
    </border>
    <border diagonalUp="false" diagonalDown="false">
      <left style="thin"/>
      <right style="thin"/>
      <top/>
      <bottom style="thick"/>
      <diagonal/>
    </border>
    <border diagonalUp="false" diagonalDown="false">
      <left style="thick"/>
      <right style="thin"/>
      <top style="thick"/>
      <bottom/>
      <diagonal/>
    </border>
    <border diagonalUp="false" diagonalDown="false">
      <left style="thick"/>
      <right style="thin"/>
      <top/>
      <bottom/>
      <diagonal/>
    </border>
    <border diagonalUp="false" diagonalDown="false">
      <left/>
      <right style="thin"/>
      <top style="thick"/>
      <bottom style="thick"/>
      <diagonal/>
    </border>
    <border diagonalUp="false" diagonalDown="false">
      <left style="thick">
        <color rgb="FF0000FF"/>
      </left>
      <right style="thick">
        <color rgb="FF0000FF"/>
      </right>
      <top style="thick">
        <color rgb="FF0000FF"/>
      </top>
      <bottom style="thick">
        <color rgb="FF0000FF"/>
      </bottom>
      <diagonal/>
    </border>
    <border diagonalUp="false" diagonalDown="false">
      <left style="thin"/>
      <right/>
      <top/>
      <bottom/>
      <diagonal/>
    </border>
    <border diagonalUp="false" diagonalDown="false">
      <left style="thin"/>
      <right style="thick"/>
      <top/>
      <bottom/>
      <diagonal/>
    </border>
    <border diagonalUp="false" diagonalDown="false">
      <left style="thick"/>
      <right style="thick"/>
      <top style="thin"/>
      <bottom style="thick"/>
      <diagonal/>
    </border>
    <border diagonalUp="false" diagonalDown="false">
      <left style="thick"/>
      <right/>
      <top style="thin"/>
      <bottom/>
      <diagonal/>
    </border>
    <border diagonalUp="false" diagonalDown="false">
      <left style="thin"/>
      <right/>
      <top style="thin"/>
      <bottom/>
      <diagonal/>
    </border>
    <border diagonalUp="false" diagonalDown="false">
      <left style="thin"/>
      <right style="thick"/>
      <top style="thin"/>
      <bottom/>
      <diagonal/>
    </border>
    <border diagonalUp="false" diagonalDown="false">
      <left style="thin"/>
      <right/>
      <top style="thick"/>
      <bottom/>
      <diagonal/>
    </border>
    <border diagonalUp="false" diagonalDown="false">
      <left style="thin"/>
      <right style="thick"/>
      <top style="thick"/>
      <bottom/>
      <diagonal/>
    </border>
    <border diagonalUp="false" diagonalDown="false">
      <left style="thick"/>
      <right style="thick"/>
      <top style="thin"/>
      <bottom/>
      <diagonal/>
    </border>
    <border diagonalUp="false" diagonalDown="false">
      <left style="thick"/>
      <right/>
      <top style="thin"/>
      <bottom style="thick"/>
      <diagonal/>
    </border>
    <border diagonalUp="false" diagonalDown="false">
      <left style="thin"/>
      <right/>
      <top style="thin"/>
      <bottom style="thick"/>
      <diagonal/>
    </border>
    <border diagonalUp="false" diagonalDown="false">
      <left style="thin"/>
      <right style="thick"/>
      <top style="thin"/>
      <bottom style="thick"/>
      <diagonal/>
    </border>
    <border diagonalUp="false" diagonalDown="false">
      <left style="thin"/>
      <right/>
      <top/>
      <bottom style="thick"/>
      <diagonal/>
    </border>
    <border diagonalUp="false" diagonalDown="false">
      <left style="thin"/>
      <right style="thick"/>
      <top/>
      <bottom style="thick"/>
      <diagonal/>
    </border>
    <border diagonalUp="false" diagonalDown="false">
      <left style="thick">
        <color rgb="FF0000FF"/>
      </left>
      <right/>
      <top style="thick">
        <color rgb="FF0000FF"/>
      </top>
      <bottom/>
      <diagonal/>
    </border>
    <border diagonalUp="false" diagonalDown="false">
      <left style="thick">
        <color rgb="FF0000FF"/>
      </left>
      <right style="thick">
        <color rgb="FF0000FF"/>
      </right>
      <top style="thick">
        <color rgb="FF0000FF"/>
      </top>
      <bottom/>
      <diagonal/>
    </border>
    <border diagonalUp="false" diagonalDown="false">
      <left/>
      <right/>
      <top style="thick">
        <color rgb="FF0000FF"/>
      </top>
      <bottom/>
      <diagonal/>
    </border>
    <border diagonalUp="false" diagonalDown="false">
      <left style="thick">
        <color rgb="FF0000FF"/>
      </left>
      <right style="thick">
        <color rgb="FF0000FF"/>
      </right>
      <top/>
      <bottom/>
      <diagonal/>
    </border>
    <border diagonalUp="false" diagonalDown="false">
      <left style="thick">
        <color rgb="FF0000FF"/>
      </left>
      <right/>
      <top style="thick"/>
      <bottom/>
      <diagonal/>
    </border>
    <border diagonalUp="false" diagonalDown="false">
      <left style="thick">
        <color rgb="FF0000FF"/>
      </left>
      <right style="thick">
        <color rgb="FF0000FF"/>
      </right>
      <top style="thick"/>
      <bottom/>
      <diagonal/>
    </border>
    <border diagonalUp="false" diagonalDown="false">
      <left style="thick">
        <color rgb="FF0000FF"/>
      </left>
      <right/>
      <top/>
      <bottom style="thick"/>
      <diagonal/>
    </border>
    <border diagonalUp="false" diagonalDown="false">
      <left style="thick">
        <color rgb="FF0000FF"/>
      </left>
      <right style="thick">
        <color rgb="FF0000FF"/>
      </right>
      <top/>
      <bottom style="thick"/>
      <diagonal/>
    </border>
    <border diagonalUp="false" diagonalDown="false">
      <left style="thick">
        <color rgb="FF0000FF"/>
      </left>
      <right/>
      <top/>
      <bottom/>
      <diagonal/>
    </border>
    <border diagonalUp="false" diagonalDown="false">
      <left style="thick">
        <color rgb="FF0000FF"/>
      </left>
      <right/>
      <top/>
      <bottom style="thick">
        <color rgb="FF0000FF"/>
      </bottom>
      <diagonal/>
    </border>
    <border diagonalUp="false" diagonalDown="false">
      <left/>
      <right/>
      <top/>
      <bottom style="thick">
        <color rgb="FF0000FF"/>
      </bottom>
      <diagonal/>
    </border>
    <border diagonalUp="false" diagonalDown="false">
      <left style="thick">
        <color rgb="FF0000FF"/>
      </left>
      <right style="thick">
        <color rgb="FF0000FF"/>
      </right>
      <top/>
      <bottom style="thick">
        <color rgb="FF0000FF"/>
      </bottom>
      <diagonal/>
    </border>
    <border diagonalUp="true" diagonalDown="true">
      <left style="thick"/>
      <right/>
      <top/>
      <bottom/>
      <diagonal style="thin"/>
    </border>
    <border diagonalUp="true" diagonalDown="true">
      <left/>
      <right/>
      <top/>
      <bottom/>
      <diagonal style="thin"/>
    </border>
    <border diagonalUp="true" diagonalDown="true">
      <left/>
      <right style="thick"/>
      <top/>
      <bottom/>
      <diagonal style="thin"/>
    </border>
    <border diagonalUp="true" diagonalDown="true">
      <left style="thick"/>
      <right style="thick"/>
      <top/>
      <bottom/>
      <diagonal style="thin"/>
    </border>
    <border diagonalUp="false" diagonalDown="false">
      <left/>
      <right/>
      <top style="thin"/>
      <bottom/>
      <diagonal/>
    </border>
    <border diagonalUp="false" diagonalDown="false">
      <left/>
      <right style="thick"/>
      <top style="thin"/>
      <bottom/>
      <diagonal/>
    </border>
    <border diagonalUp="false" diagonalDown="false">
      <left style="thick"/>
      <right/>
      <top/>
      <bottom style="thin"/>
      <diagonal/>
    </border>
    <border diagonalUp="false" diagonalDown="false">
      <left/>
      <right/>
      <top/>
      <bottom style="thin"/>
      <diagonal/>
    </border>
    <border diagonalUp="false" diagonalDown="false">
      <left/>
      <right style="thick"/>
      <top/>
      <bottom style="thin"/>
      <diagonal/>
    </border>
    <border diagonalUp="false" diagonalDown="false">
      <left style="thin"/>
      <right style="thin"/>
      <top/>
      <bottom style="thin"/>
      <diagonal/>
    </border>
    <border diagonalUp="false" diagonalDown="false">
      <left style="thick">
        <color rgb="FFFF0000"/>
      </left>
      <right style="thick">
        <color rgb="FFFF0000"/>
      </right>
      <top style="thick">
        <color rgb="FFFF0000"/>
      </top>
      <bottom style="thick">
        <color rgb="FFFF0000"/>
      </bottom>
      <diagonal/>
    </border>
    <border diagonalUp="false" diagonalDown="false">
      <left style="thick">
        <color rgb="FFFF9900"/>
      </left>
      <right style="thick">
        <color rgb="FFFF9900"/>
      </right>
      <top style="thick">
        <color rgb="FFFF9900"/>
      </top>
      <bottom style="thick">
        <color rgb="FFFF9900"/>
      </bottom>
      <diagonal/>
    </border>
    <border diagonalUp="false" diagonalDown="false">
      <left style="thick">
        <color rgb="FF008000"/>
      </left>
      <right style="thick">
        <color rgb="FF008000"/>
      </right>
      <top style="thick">
        <color rgb="FF008000"/>
      </top>
      <bottom style="thick"/>
      <diagonal/>
    </border>
    <border diagonalUp="false" diagonalDown="false">
      <left style="thick">
        <color rgb="FF008000"/>
      </left>
      <right style="thick"/>
      <top/>
      <bottom style="thick"/>
      <diagonal/>
    </border>
    <border diagonalUp="false" diagonalDown="false">
      <left style="thick"/>
      <right style="thick">
        <color rgb="FF008000"/>
      </right>
      <top/>
      <bottom/>
      <diagonal/>
    </border>
    <border diagonalUp="false" diagonalDown="false">
      <left/>
      <right style="thin"/>
      <top style="thick"/>
      <bottom/>
      <diagonal/>
    </border>
    <border diagonalUp="false" diagonalDown="false">
      <left/>
      <right style="thick">
        <color rgb="FF008000"/>
      </right>
      <top/>
      <bottom/>
      <diagonal/>
    </border>
    <border diagonalUp="false" diagonalDown="false">
      <left style="thick">
        <color rgb="FF008000"/>
      </left>
      <right style="thick"/>
      <top/>
      <bottom/>
      <diagonal/>
    </border>
    <border diagonalUp="false" diagonalDown="false">
      <left style="thick"/>
      <right style="thick">
        <color rgb="FF008000"/>
      </right>
      <top style="thick"/>
      <bottom/>
      <diagonal/>
    </border>
    <border diagonalUp="false" diagonalDown="false">
      <left/>
      <right style="thick">
        <color rgb="FF008000"/>
      </right>
      <top style="thick"/>
      <bottom/>
      <diagonal/>
    </border>
    <border diagonalUp="false" diagonalDown="false">
      <left style="thick">
        <color rgb="FF008000"/>
      </left>
      <right style="thick"/>
      <top/>
      <bottom style="thick">
        <color rgb="FF008000"/>
      </bottom>
      <diagonal/>
    </border>
    <border diagonalUp="false" diagonalDown="false">
      <left style="thick"/>
      <right style="thick"/>
      <top/>
      <bottom style="thick">
        <color rgb="FF008000"/>
      </bottom>
      <diagonal/>
    </border>
    <border diagonalUp="false" diagonalDown="false">
      <left style="thick"/>
      <right/>
      <top/>
      <bottom style="thick">
        <color rgb="FF008000"/>
      </bottom>
      <diagonal/>
    </border>
    <border diagonalUp="false" diagonalDown="false">
      <left style="thick"/>
      <right style="thick">
        <color rgb="FF008000"/>
      </right>
      <top/>
      <bottom style="thick">
        <color rgb="FF008000"/>
      </bottom>
      <diagonal/>
    </border>
    <border diagonalUp="false" diagonalDown="false">
      <left/>
      <right style="thick">
        <color rgb="FF008000"/>
      </right>
      <top/>
      <bottom style="thick">
        <color rgb="FF008000"/>
      </bottom>
      <diagonal/>
    </border>
    <border diagonalUp="false" diagonalDown="false">
      <left style="thick">
        <color rgb="FF008000"/>
      </left>
      <right style="thick">
        <color rgb="FF008000"/>
      </right>
      <top/>
      <bottom style="thick">
        <color rgb="FF008000"/>
      </bottom>
      <diagonal/>
    </border>
    <border diagonalUp="false" diagonalDown="false">
      <left style="thick">
        <color rgb="FF008000"/>
      </left>
      <right/>
      <top/>
      <bottom style="thick">
        <color rgb="FF008000"/>
      </bottom>
      <diagonal/>
    </border>
    <border diagonalUp="false" diagonalDown="false">
      <left/>
      <right style="thick">
        <color rgb="FF008000"/>
      </right>
      <top style="thick"/>
      <bottom style="thick">
        <color rgb="FF008000"/>
      </bottom>
      <diagonal/>
    </border>
    <border diagonalUp="false" diagonalDown="false">
      <left style="thin"/>
      <right/>
      <top style="thick"/>
      <bottom style="thick"/>
      <diagonal/>
    </border>
    <border diagonalUp="false" diagonalDown="false">
      <left style="thick">
        <color rgb="FFFF0000"/>
      </left>
      <right/>
      <top style="thick">
        <color rgb="FFFF0000"/>
      </top>
      <bottom/>
      <diagonal/>
    </border>
    <border diagonalUp="false" diagonalDown="false">
      <left/>
      <right/>
      <top style="thick">
        <color rgb="FFFF0000"/>
      </top>
      <bottom/>
      <diagonal/>
    </border>
    <border diagonalUp="false" diagonalDown="false">
      <left/>
      <right style="thick">
        <color rgb="FFFF0000"/>
      </right>
      <top style="thick">
        <color rgb="FFFF0000"/>
      </top>
      <bottom/>
      <diagonal/>
    </border>
    <border diagonalUp="false" diagonalDown="false">
      <left style="thick">
        <color rgb="FFFF0000"/>
      </left>
      <right/>
      <top/>
      <bottom/>
      <diagonal/>
    </border>
    <border diagonalUp="false" diagonalDown="false">
      <left/>
      <right style="thick">
        <color rgb="FFFF0000"/>
      </right>
      <top/>
      <bottom/>
      <diagonal/>
    </border>
    <border diagonalUp="false" diagonalDown="false">
      <left style="thick">
        <color rgb="FFFF0000"/>
      </left>
      <right/>
      <top/>
      <bottom style="thick">
        <color rgb="FFFF0000"/>
      </bottom>
      <diagonal/>
    </border>
    <border diagonalUp="false" diagonalDown="false">
      <left/>
      <right/>
      <top/>
      <bottom style="thick">
        <color rgb="FFFF0000"/>
      </bottom>
      <diagonal/>
    </border>
    <border diagonalUp="false" diagonalDown="false">
      <left/>
      <right style="thick">
        <color rgb="FFFF0000"/>
      </right>
      <top/>
      <bottom style="thick">
        <color rgb="FFFF0000"/>
      </bottom>
      <diagonal/>
    </border>
    <border diagonalUp="false" diagonalDown="false">
      <left style="thin"/>
      <right style="thick"/>
      <top style="thick"/>
      <bottom style="thick"/>
      <diagonal/>
    </border>
    <border diagonalUp="false" diagonalDown="false">
      <left/>
      <right/>
      <top style="thin"/>
      <bottom style="thick"/>
      <diagonal/>
    </border>
    <border diagonalUp="false" diagonalDown="false">
      <left/>
      <right style="thick"/>
      <top style="thin"/>
      <bottom style="thick"/>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694">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true">
      <alignment horizontal="general" vertical="bottom" textRotation="0" wrapText="false" indent="0" shrinkToFit="false"/>
      <protection locked="true" hidden="false"/>
    </xf>
    <xf numFmtId="164" fontId="5" fillId="0" borderId="0" xfId="0" applyFont="true" applyBorder="true" applyAlignment="true" applyProtection="true">
      <alignment horizontal="center" vertical="bottom" textRotation="0" wrapText="true" indent="0" shrinkToFit="false"/>
      <protection locked="true" hidden="false"/>
    </xf>
    <xf numFmtId="164" fontId="6" fillId="0" borderId="0" xfId="0" applyFont="true" applyBorder="true" applyAlignment="true" applyProtection="true">
      <alignment horizontal="general" vertical="bottom" textRotation="0" wrapText="false" indent="0" shrinkToFit="false"/>
      <protection locked="true" hidden="false"/>
    </xf>
    <xf numFmtId="164" fontId="7" fillId="0" borderId="0" xfId="0" applyFont="true" applyBorder="true" applyAlignment="true" applyProtection="true">
      <alignment horizontal="general" vertical="bottom" textRotation="0" wrapText="false" indent="0" shrinkToFit="false"/>
      <protection locked="true" hidden="false"/>
    </xf>
    <xf numFmtId="164" fontId="8" fillId="0" borderId="0" xfId="0" applyFont="true" applyBorder="true" applyAlignment="true" applyProtection="true">
      <alignment horizontal="general" vertical="center" textRotation="0" wrapText="false" indent="0" shrinkToFit="false"/>
      <protection locked="true" hidden="false"/>
    </xf>
    <xf numFmtId="165" fontId="8" fillId="0" borderId="0" xfId="0" applyFont="true" applyBorder="true" applyAlignment="true" applyProtection="true">
      <alignment horizontal="general" vertical="center" textRotation="0" wrapText="false" indent="0" shrinkToFit="false"/>
      <protection locked="true" hidden="false"/>
    </xf>
    <xf numFmtId="164" fontId="9" fillId="0" borderId="0" xfId="0" applyFont="true" applyBorder="true" applyAlignment="true" applyProtection="true">
      <alignment horizontal="general" vertical="center" textRotation="0" wrapText="false" indent="0" shrinkToFit="false"/>
      <protection locked="true" hidden="false"/>
    </xf>
    <xf numFmtId="164" fontId="10" fillId="0" borderId="1" xfId="0" applyFont="true" applyBorder="true" applyAlignment="true" applyProtection="true">
      <alignment horizontal="general" vertical="center" textRotation="0" wrapText="false" indent="0" shrinkToFit="false"/>
      <protection locked="true" hidden="false"/>
    </xf>
    <xf numFmtId="165" fontId="10" fillId="0" borderId="1" xfId="0" applyFont="true" applyBorder="true" applyAlignment="true" applyProtection="true">
      <alignment horizontal="center" vertical="center" textRotation="0" wrapText="false" indent="0" shrinkToFit="false"/>
      <protection locked="true" hidden="false"/>
    </xf>
    <xf numFmtId="165" fontId="10" fillId="0" borderId="2" xfId="0" applyFont="true" applyBorder="true" applyAlignment="true" applyProtection="true">
      <alignment horizontal="center" vertical="center" textRotation="0" wrapText="false" indent="0" shrinkToFit="false"/>
      <protection locked="true" hidden="false"/>
    </xf>
    <xf numFmtId="164" fontId="8" fillId="0" borderId="3" xfId="0" applyFont="true" applyBorder="true" applyAlignment="true" applyProtection="true">
      <alignment horizontal="center" vertical="center" textRotation="0" wrapText="false" indent="0" shrinkToFit="false"/>
      <protection locked="true" hidden="false"/>
    </xf>
    <xf numFmtId="164" fontId="8" fillId="0" borderId="4" xfId="0" applyFont="true" applyBorder="true" applyAlignment="true" applyProtection="true">
      <alignment horizontal="center" vertical="center" textRotation="0" wrapText="false" indent="0" shrinkToFit="false"/>
      <protection locked="true" hidden="false"/>
    </xf>
    <xf numFmtId="164" fontId="11" fillId="0" borderId="5" xfId="0" applyFont="true" applyBorder="true" applyAlignment="true" applyProtection="true">
      <alignment horizontal="center" vertical="center" textRotation="0" wrapText="true" indent="0" shrinkToFit="false"/>
      <protection locked="true" hidden="false"/>
    </xf>
    <xf numFmtId="164" fontId="8" fillId="0" borderId="0" xfId="0" applyFont="true" applyBorder="true" applyAlignment="true" applyProtection="true">
      <alignment horizontal="center" vertical="center" textRotation="0" wrapText="false" indent="0" shrinkToFit="false"/>
      <protection locked="true" hidden="false"/>
    </xf>
    <xf numFmtId="164" fontId="12" fillId="0" borderId="5" xfId="0" applyFont="true" applyBorder="true" applyAlignment="true" applyProtection="true">
      <alignment horizontal="center" vertical="center" textRotation="0" wrapText="false" indent="0" shrinkToFit="false"/>
      <protection locked="true" hidden="false"/>
    </xf>
    <xf numFmtId="164" fontId="12" fillId="0" borderId="0" xfId="0" applyFont="true" applyBorder="true" applyAlignment="true" applyProtection="true">
      <alignment horizontal="center" vertical="center" textRotation="0" wrapText="false" indent="0" shrinkToFit="false"/>
      <protection locked="true" hidden="false"/>
    </xf>
    <xf numFmtId="164" fontId="8" fillId="0" borderId="6" xfId="0" applyFont="true" applyBorder="true" applyAlignment="true" applyProtection="true">
      <alignment horizontal="general" vertical="center" textRotation="0" wrapText="false" indent="0" shrinkToFit="false"/>
      <protection locked="true" hidden="false"/>
    </xf>
    <xf numFmtId="166" fontId="8" fillId="0" borderId="6" xfId="0" applyFont="true" applyBorder="true" applyAlignment="true" applyProtection="true">
      <alignment horizontal="center" vertical="center" textRotation="0" wrapText="false" indent="0" shrinkToFit="false"/>
      <protection locked="true" hidden="false"/>
    </xf>
    <xf numFmtId="167" fontId="8" fillId="0" borderId="7" xfId="0" applyFont="true" applyBorder="true" applyAlignment="true" applyProtection="true">
      <alignment horizontal="center" vertical="center" textRotation="0" wrapText="false" indent="0" shrinkToFit="false"/>
      <protection locked="true" hidden="false"/>
    </xf>
    <xf numFmtId="166" fontId="8" fillId="0" borderId="7" xfId="0" applyFont="true" applyBorder="true" applyAlignment="true" applyProtection="true">
      <alignment horizontal="center" vertical="center" textRotation="0" wrapText="false" indent="0" shrinkToFit="false"/>
      <protection locked="true" hidden="false"/>
    </xf>
    <xf numFmtId="165" fontId="8" fillId="0" borderId="8" xfId="0" applyFont="true" applyBorder="true" applyAlignment="true" applyProtection="true">
      <alignment horizontal="center" vertical="center" textRotation="0" wrapText="false" indent="0" shrinkToFit="false"/>
      <protection locked="true" hidden="false"/>
    </xf>
    <xf numFmtId="165" fontId="8" fillId="0" borderId="4" xfId="0" applyFont="true" applyBorder="true" applyAlignment="true" applyProtection="true">
      <alignment horizontal="center" vertical="center" textRotation="0" wrapText="false" indent="0" shrinkToFit="false"/>
      <protection locked="true" hidden="false"/>
    </xf>
    <xf numFmtId="165" fontId="8" fillId="0" borderId="0" xfId="0" applyFont="true" applyBorder="true" applyAlignment="true" applyProtection="true">
      <alignment horizontal="center" vertical="center" textRotation="0" wrapText="false" indent="0" shrinkToFit="false"/>
      <protection locked="true" hidden="false"/>
    </xf>
    <xf numFmtId="164" fontId="12" fillId="0" borderId="6" xfId="0" applyFont="true" applyBorder="true" applyAlignment="true" applyProtection="true">
      <alignment horizontal="center" vertical="center" textRotation="0" wrapText="false" indent="0" shrinkToFit="false"/>
      <protection locked="true" hidden="false"/>
    </xf>
    <xf numFmtId="164" fontId="12" fillId="0" borderId="9" xfId="0" applyFont="true" applyBorder="true" applyAlignment="true" applyProtection="true">
      <alignment horizontal="center" vertical="center" textRotation="0" wrapText="false" indent="0" shrinkToFit="false"/>
      <protection locked="true" hidden="false"/>
    </xf>
    <xf numFmtId="164" fontId="8" fillId="0" borderId="4" xfId="0" applyFont="true" applyBorder="true" applyAlignment="true" applyProtection="true">
      <alignment horizontal="general" vertical="center" textRotation="0" wrapText="false" indent="0" shrinkToFit="false"/>
      <protection locked="true" hidden="false"/>
    </xf>
    <xf numFmtId="168" fontId="8" fillId="0" borderId="4" xfId="0" applyFont="true" applyBorder="true" applyAlignment="true" applyProtection="true">
      <alignment horizontal="center" vertical="center" textRotation="0" wrapText="false" indent="0" shrinkToFit="false"/>
      <protection locked="true" hidden="false"/>
    </xf>
    <xf numFmtId="168" fontId="8" fillId="0" borderId="0" xfId="0" applyFont="true" applyBorder="true" applyAlignment="true" applyProtection="true">
      <alignment horizontal="center" vertical="center" textRotation="0" wrapText="false" indent="0" shrinkToFit="false"/>
      <protection locked="true" hidden="false"/>
    </xf>
    <xf numFmtId="165" fontId="8" fillId="0" borderId="3" xfId="0" applyFont="true" applyBorder="true" applyAlignment="true" applyProtection="true">
      <alignment horizontal="right" vertical="center" textRotation="0" wrapText="false" indent="0" shrinkToFit="false"/>
      <protection locked="true" hidden="false"/>
    </xf>
    <xf numFmtId="165" fontId="8" fillId="0" borderId="4" xfId="0" applyFont="true" applyBorder="true" applyAlignment="true" applyProtection="true">
      <alignment horizontal="right" vertical="center" textRotation="0" wrapText="false" indent="0" shrinkToFit="false"/>
      <protection locked="true" hidden="false"/>
    </xf>
    <xf numFmtId="164" fontId="8" fillId="0" borderId="8" xfId="0" applyFont="true" applyBorder="true" applyAlignment="true" applyProtection="true">
      <alignment horizontal="general" vertical="center" textRotation="0" wrapText="false" indent="0" shrinkToFit="false"/>
      <protection locked="true" hidden="false"/>
    </xf>
    <xf numFmtId="165" fontId="8" fillId="0" borderId="0" xfId="0" applyFont="true" applyBorder="true" applyAlignment="true" applyProtection="true">
      <alignment horizontal="right" vertical="center" textRotation="0" wrapText="false" indent="0" shrinkToFit="false"/>
      <protection locked="true" hidden="false"/>
    </xf>
    <xf numFmtId="164" fontId="13" fillId="0" borderId="4" xfId="0" applyFont="true" applyBorder="true" applyAlignment="true" applyProtection="true">
      <alignment horizontal="center" vertical="center" textRotation="0" wrapText="false" indent="0" shrinkToFit="false"/>
      <protection locked="true" hidden="false"/>
    </xf>
    <xf numFmtId="169" fontId="13" fillId="0" borderId="8" xfId="0" applyFont="true" applyBorder="true" applyAlignment="true" applyProtection="true">
      <alignment horizontal="center" vertical="center" textRotation="0" wrapText="false" indent="0" shrinkToFit="false"/>
      <protection locked="true" hidden="false"/>
    </xf>
    <xf numFmtId="165" fontId="8" fillId="0" borderId="8" xfId="0" applyFont="true" applyBorder="true" applyAlignment="true" applyProtection="true">
      <alignment horizontal="right" vertical="center" textRotation="0" wrapText="false" indent="0" shrinkToFit="false"/>
      <protection locked="true" hidden="false"/>
    </xf>
    <xf numFmtId="168" fontId="8" fillId="0" borderId="6" xfId="0" applyFont="true" applyBorder="true" applyAlignment="true" applyProtection="true">
      <alignment horizontal="center" vertical="center" textRotation="0" wrapText="false" indent="0" shrinkToFit="false"/>
      <protection locked="true" hidden="false"/>
    </xf>
    <xf numFmtId="168" fontId="8" fillId="0" borderId="7" xfId="0" applyFont="true" applyBorder="true" applyAlignment="true" applyProtection="true">
      <alignment horizontal="center" vertical="center" textRotation="0" wrapText="false" indent="0" shrinkToFit="false"/>
      <protection locked="true" hidden="false"/>
    </xf>
    <xf numFmtId="165" fontId="8" fillId="0" borderId="9" xfId="0" applyFont="true" applyBorder="true" applyAlignment="true" applyProtection="true">
      <alignment horizontal="right" vertical="center" textRotation="0" wrapText="false" indent="0" shrinkToFit="false"/>
      <protection locked="true" hidden="false"/>
    </xf>
    <xf numFmtId="164" fontId="8" fillId="0" borderId="5" xfId="0" applyFont="true" applyBorder="true" applyAlignment="true" applyProtection="true">
      <alignment horizontal="center" vertical="center" textRotation="0" wrapText="true" indent="0" shrinkToFit="false"/>
      <protection locked="true" hidden="false"/>
    </xf>
    <xf numFmtId="164" fontId="8" fillId="0" borderId="5" xfId="0" applyFont="true" applyBorder="true" applyAlignment="true" applyProtection="true">
      <alignment horizontal="general" vertical="center" textRotation="0" wrapText="true" indent="0" shrinkToFit="false"/>
      <protection locked="true" hidden="false"/>
    </xf>
    <xf numFmtId="164" fontId="8" fillId="0" borderId="1" xfId="0" applyFont="true" applyBorder="true" applyAlignment="true" applyProtection="true">
      <alignment horizontal="general" vertical="center" textRotation="0" wrapText="false" indent="0" shrinkToFit="false"/>
      <protection locked="true" hidden="false"/>
    </xf>
    <xf numFmtId="165" fontId="8" fillId="0" borderId="2" xfId="0" applyFont="true" applyBorder="true" applyAlignment="true" applyProtection="true">
      <alignment horizontal="general" vertical="center" textRotation="0" wrapText="false" indent="0" shrinkToFit="false"/>
      <protection locked="true" hidden="false"/>
    </xf>
    <xf numFmtId="169" fontId="8" fillId="0" borderId="10" xfId="0" applyFont="true" applyBorder="true" applyAlignment="true" applyProtection="true">
      <alignment horizontal="general" vertical="center" textRotation="0" wrapText="false" indent="0" shrinkToFit="false"/>
      <protection locked="true" hidden="false"/>
    </xf>
    <xf numFmtId="164" fontId="8" fillId="0" borderId="11" xfId="0" applyFont="true" applyBorder="true" applyAlignment="true" applyProtection="true">
      <alignment horizontal="general" vertical="center" textRotation="0" wrapText="false" indent="0" shrinkToFit="false"/>
      <protection locked="true" hidden="false"/>
    </xf>
    <xf numFmtId="165" fontId="8" fillId="0" borderId="7" xfId="0" applyFont="true" applyBorder="true" applyAlignment="true" applyProtection="true">
      <alignment horizontal="general" vertical="center" textRotation="0" wrapText="false" indent="0" shrinkToFit="false"/>
      <protection locked="true" hidden="false"/>
    </xf>
    <xf numFmtId="164" fontId="8" fillId="0" borderId="12" xfId="0" applyFont="true" applyBorder="true" applyAlignment="true" applyProtection="true">
      <alignment horizontal="general" vertical="center" textRotation="0" wrapText="false" indent="0" shrinkToFit="false"/>
      <protection locked="true" hidden="false"/>
    </xf>
    <xf numFmtId="164" fontId="8" fillId="0" borderId="13" xfId="0" applyFont="true" applyBorder="true" applyAlignment="true" applyProtection="true">
      <alignment horizontal="general" vertical="center" textRotation="0" wrapText="false" indent="0" shrinkToFit="false"/>
      <protection locked="true" hidden="false"/>
    </xf>
    <xf numFmtId="165" fontId="8" fillId="0" borderId="14" xfId="0" applyFont="true" applyBorder="true" applyAlignment="true" applyProtection="true">
      <alignment horizontal="general" vertical="center" textRotation="0" wrapText="false" indent="0" shrinkToFit="false"/>
      <protection locked="true" hidden="false"/>
    </xf>
    <xf numFmtId="169" fontId="8" fillId="0" borderId="15" xfId="0" applyFont="true" applyBorder="true" applyAlignment="true" applyProtection="true">
      <alignment horizontal="general" vertical="center" textRotation="0" wrapText="false" indent="0" shrinkToFit="false"/>
      <protection locked="true" hidden="false"/>
    </xf>
    <xf numFmtId="164" fontId="8" fillId="0" borderId="0" xfId="0" applyFont="true" applyBorder="true" applyAlignment="true" applyProtection="true">
      <alignment horizontal="general" vertical="bottom" textRotation="0" wrapText="false" indent="0" shrinkToFit="false"/>
      <protection locked="true" hidden="false"/>
    </xf>
    <xf numFmtId="166" fontId="8" fillId="0" borderId="0" xfId="0" applyFont="true" applyBorder="true" applyAlignment="true" applyProtection="true">
      <alignment horizontal="general" vertical="bottom" textRotation="0" wrapText="false" indent="0" shrinkToFit="false"/>
      <protection locked="true" hidden="false"/>
    </xf>
    <xf numFmtId="167" fontId="8" fillId="0" borderId="0" xfId="0" applyFont="true" applyBorder="true" applyAlignment="true" applyProtection="true">
      <alignment horizontal="general" vertical="bottom" textRotation="0" wrapText="false" indent="0" shrinkToFit="false"/>
      <protection locked="true" hidden="false"/>
    </xf>
    <xf numFmtId="166" fontId="6" fillId="0" borderId="0" xfId="0" applyFont="true" applyBorder="true" applyAlignment="true" applyProtection="true">
      <alignment horizontal="general" vertical="bottom" textRotation="0" wrapText="false" indent="0" shrinkToFit="false"/>
      <protection locked="true" hidden="false"/>
    </xf>
    <xf numFmtId="164" fontId="6" fillId="0" borderId="0" xfId="0" applyFont="true" applyBorder="true" applyAlignment="true" applyProtection="true">
      <alignment horizontal="center" vertical="bottom" textRotation="0" wrapText="false" indent="0" shrinkToFit="false"/>
      <protection locked="true" hidden="false"/>
    </xf>
    <xf numFmtId="164" fontId="14" fillId="0" borderId="0" xfId="0" applyFont="true" applyBorder="true" applyAlignment="true" applyProtection="true">
      <alignment horizontal="general" vertical="bottom" textRotation="0" wrapText="false" indent="0" shrinkToFit="false"/>
      <protection locked="true" hidden="false"/>
    </xf>
    <xf numFmtId="164" fontId="10" fillId="0" borderId="3" xfId="0" applyFont="true" applyBorder="true" applyAlignment="true" applyProtection="true">
      <alignment horizontal="center" vertical="bottom" textRotation="0" wrapText="false" indent="0" shrinkToFit="false"/>
      <protection locked="true" hidden="false"/>
    </xf>
    <xf numFmtId="164" fontId="10" fillId="0" borderId="5" xfId="0" applyFont="true" applyBorder="true" applyAlignment="true" applyProtection="true">
      <alignment horizontal="center" vertical="bottom" textRotation="0" wrapText="false" indent="0" shrinkToFit="false"/>
      <protection locked="true" hidden="false"/>
    </xf>
    <xf numFmtId="164" fontId="4" fillId="0" borderId="5" xfId="0" applyFont="true" applyBorder="true" applyAlignment="true" applyProtection="true">
      <alignment horizontal="center" vertical="bottom" textRotation="0" wrapText="false" indent="0" shrinkToFit="false"/>
      <protection locked="true" hidden="false"/>
    </xf>
    <xf numFmtId="164" fontId="15" fillId="0" borderId="9" xfId="0" applyFont="true" applyBorder="true" applyAlignment="true" applyProtection="true">
      <alignment horizontal="center" vertical="bottom" textRotation="0" wrapText="true" indent="0" shrinkToFit="false"/>
      <protection locked="true" hidden="false"/>
    </xf>
    <xf numFmtId="164" fontId="11" fillId="0" borderId="5" xfId="0" applyFont="true" applyBorder="true" applyAlignment="true" applyProtection="true">
      <alignment horizontal="center" vertical="bottom" textRotation="0" wrapText="false" indent="0" shrinkToFit="false"/>
      <protection locked="true" hidden="false"/>
    </xf>
    <xf numFmtId="164" fontId="8" fillId="0" borderId="5" xfId="0" applyFont="true" applyBorder="true" applyAlignment="true" applyProtection="true">
      <alignment horizontal="center" vertical="bottom" textRotation="0" wrapText="false" indent="0" shrinkToFit="false"/>
      <protection locked="true" hidden="false"/>
    </xf>
    <xf numFmtId="164" fontId="16" fillId="0" borderId="6" xfId="0" applyFont="true" applyBorder="true" applyAlignment="true" applyProtection="true">
      <alignment horizontal="center" vertical="bottom" textRotation="0" wrapText="false" indent="0" shrinkToFit="false"/>
      <protection locked="true" hidden="false"/>
    </xf>
    <xf numFmtId="164" fontId="16" fillId="0" borderId="5" xfId="0" applyFont="true" applyBorder="true" applyAlignment="true" applyProtection="true">
      <alignment horizontal="center" vertical="bottom" textRotation="0" wrapText="false" indent="0" shrinkToFit="false"/>
      <protection locked="true" hidden="false"/>
    </xf>
    <xf numFmtId="167" fontId="8" fillId="0" borderId="16" xfId="0" applyFont="true" applyBorder="true" applyAlignment="true" applyProtection="true">
      <alignment horizontal="center" vertical="bottom" textRotation="0" wrapText="false" indent="0" shrinkToFit="false"/>
      <protection locked="true" hidden="false"/>
    </xf>
    <xf numFmtId="167" fontId="8" fillId="0" borderId="11" xfId="0" applyFont="true" applyBorder="true" applyAlignment="true" applyProtection="true">
      <alignment horizontal="center" vertical="bottom" textRotation="0" wrapText="false" indent="0" shrinkToFit="false"/>
      <protection locked="true" hidden="false"/>
    </xf>
    <xf numFmtId="164" fontId="8" fillId="0" borderId="4" xfId="0" applyFont="true" applyBorder="true" applyAlignment="true" applyProtection="true">
      <alignment horizontal="center" vertical="bottom" textRotation="0" wrapText="false" indent="0" shrinkToFit="false"/>
      <protection locked="true" hidden="false"/>
    </xf>
    <xf numFmtId="164" fontId="8" fillId="0" borderId="17" xfId="0" applyFont="true" applyBorder="true" applyAlignment="true" applyProtection="true">
      <alignment horizontal="center" vertical="bottom" textRotation="0" wrapText="false" indent="0" shrinkToFit="false"/>
      <protection locked="true" hidden="false"/>
    </xf>
    <xf numFmtId="164" fontId="8" fillId="0" borderId="11" xfId="0" applyFont="true" applyBorder="true" applyAlignment="true" applyProtection="true">
      <alignment horizontal="center" vertical="bottom" textRotation="0" wrapText="false" indent="0" shrinkToFit="false"/>
      <protection locked="true" hidden="false"/>
    </xf>
    <xf numFmtId="164" fontId="16" fillId="0" borderId="4" xfId="0" applyFont="true" applyBorder="true" applyAlignment="true" applyProtection="true">
      <alignment horizontal="general" vertical="bottom" textRotation="0" wrapText="false" indent="0" shrinkToFit="false"/>
      <protection locked="true" hidden="false"/>
    </xf>
    <xf numFmtId="164" fontId="16" fillId="0" borderId="3" xfId="0" applyFont="true" applyBorder="true" applyAlignment="true" applyProtection="true">
      <alignment horizontal="general" vertical="bottom" textRotation="0" wrapText="false" indent="0" shrinkToFit="false"/>
      <protection locked="true" hidden="false"/>
    </xf>
    <xf numFmtId="164" fontId="16" fillId="0" borderId="0" xfId="0" applyFont="true" applyBorder="true" applyAlignment="true" applyProtection="true">
      <alignment horizontal="general" vertical="bottom" textRotation="0" wrapText="false" indent="0" shrinkToFit="false"/>
      <protection locked="true" hidden="false"/>
    </xf>
    <xf numFmtId="167" fontId="8" fillId="0" borderId="18" xfId="0" applyFont="true" applyBorder="true" applyAlignment="true" applyProtection="true">
      <alignment horizontal="general" vertical="bottom" textRotation="0" wrapText="false" indent="0" shrinkToFit="false"/>
      <protection locked="true" hidden="false"/>
    </xf>
    <xf numFmtId="167" fontId="8" fillId="0" borderId="12" xfId="0" applyFont="true" applyBorder="true" applyAlignment="true" applyProtection="true">
      <alignment horizontal="general" vertical="bottom" textRotation="0" wrapText="false" indent="0" shrinkToFit="false"/>
      <protection locked="true" hidden="false"/>
    </xf>
    <xf numFmtId="164" fontId="8" fillId="0" borderId="6" xfId="0" applyFont="true" applyBorder="true" applyAlignment="true" applyProtection="true">
      <alignment horizontal="center" vertical="bottom" textRotation="0" wrapText="false" indent="0" shrinkToFit="false"/>
      <protection locked="true" hidden="false"/>
    </xf>
    <xf numFmtId="166" fontId="8" fillId="0" borderId="19" xfId="0" applyFont="true" applyBorder="true" applyAlignment="true" applyProtection="true">
      <alignment horizontal="center" vertical="bottom" textRotation="0" wrapText="false" indent="0" shrinkToFit="false"/>
      <protection locked="true" hidden="false"/>
    </xf>
    <xf numFmtId="164" fontId="8" fillId="0" borderId="12" xfId="0" applyFont="true" applyBorder="true" applyAlignment="true" applyProtection="true">
      <alignment horizontal="center" vertical="bottom" textRotation="0" wrapText="false" indent="0" shrinkToFit="false"/>
      <protection locked="true" hidden="false"/>
    </xf>
    <xf numFmtId="164" fontId="16" fillId="0" borderId="8" xfId="0" applyFont="true" applyBorder="true" applyAlignment="true" applyProtection="true">
      <alignment horizontal="general" vertical="bottom" textRotation="0" wrapText="false" indent="0" shrinkToFit="false"/>
      <protection locked="true" hidden="false"/>
    </xf>
    <xf numFmtId="164" fontId="8" fillId="0" borderId="8" xfId="0" applyFont="true" applyBorder="true" applyAlignment="true" applyProtection="true">
      <alignment horizontal="general" vertical="bottom" textRotation="0" wrapText="false" indent="0" shrinkToFit="false"/>
      <protection locked="true" hidden="false"/>
    </xf>
    <xf numFmtId="167" fontId="8" fillId="0" borderId="16" xfId="0" applyFont="true" applyBorder="true" applyAlignment="true" applyProtection="true">
      <alignment horizontal="general" vertical="bottom" textRotation="0" wrapText="false" indent="0" shrinkToFit="false"/>
      <protection locked="true" hidden="false"/>
    </xf>
    <xf numFmtId="167" fontId="8" fillId="0" borderId="11" xfId="0" applyFont="true" applyBorder="true" applyAlignment="true" applyProtection="true">
      <alignment horizontal="general" vertical="bottom" textRotation="0" wrapText="false" indent="0" shrinkToFit="false"/>
      <protection locked="true" hidden="false"/>
    </xf>
    <xf numFmtId="164" fontId="8" fillId="0" borderId="4" xfId="0" applyFont="true" applyBorder="true" applyAlignment="true" applyProtection="true">
      <alignment horizontal="general" vertical="bottom" textRotation="0" wrapText="false" indent="0" shrinkToFit="false"/>
      <protection locked="true" hidden="false"/>
    </xf>
    <xf numFmtId="166" fontId="8" fillId="0" borderId="17" xfId="0" applyFont="true" applyBorder="true" applyAlignment="true" applyProtection="true">
      <alignment horizontal="general" vertical="bottom" textRotation="0" wrapText="false" indent="0" shrinkToFit="false"/>
      <protection locked="true" hidden="false"/>
    </xf>
    <xf numFmtId="164" fontId="8" fillId="0" borderId="11" xfId="0" applyFont="true" applyBorder="true" applyAlignment="true" applyProtection="true">
      <alignment horizontal="general" vertical="bottom" textRotation="0" wrapText="false" indent="0" shrinkToFit="false"/>
      <protection locked="true" hidden="false"/>
    </xf>
    <xf numFmtId="168" fontId="16" fillId="0" borderId="1" xfId="0" applyFont="true" applyBorder="true" applyAlignment="true" applyProtection="true">
      <alignment horizontal="general" vertical="bottom" textRotation="0" wrapText="false" indent="0" shrinkToFit="false"/>
      <protection locked="true" hidden="false"/>
    </xf>
    <xf numFmtId="166" fontId="16" fillId="0" borderId="2" xfId="0" applyFont="true" applyBorder="true" applyAlignment="true" applyProtection="true">
      <alignment horizontal="general" vertical="bottom" textRotation="0" wrapText="false" indent="0" shrinkToFit="false"/>
      <protection locked="true" hidden="false"/>
    </xf>
    <xf numFmtId="170" fontId="16" fillId="0" borderId="10" xfId="0" applyFont="true" applyBorder="true" applyAlignment="true" applyProtection="true">
      <alignment horizontal="general" vertical="bottom" textRotation="0" wrapText="false" indent="0" shrinkToFit="false"/>
      <protection locked="true" hidden="false"/>
    </xf>
    <xf numFmtId="168" fontId="16" fillId="0" borderId="2" xfId="0" applyFont="true" applyBorder="true" applyAlignment="true" applyProtection="true">
      <alignment horizontal="general" vertical="bottom" textRotation="0" wrapText="false" indent="0" shrinkToFit="false"/>
      <protection locked="true" hidden="false"/>
    </xf>
    <xf numFmtId="171" fontId="14" fillId="0" borderId="17" xfId="0" applyFont="true" applyBorder="true" applyAlignment="true" applyProtection="true">
      <alignment horizontal="center" vertical="bottom" textRotation="0" wrapText="false" indent="0" shrinkToFit="false"/>
      <protection locked="true" hidden="false"/>
    </xf>
    <xf numFmtId="168" fontId="16" fillId="0" borderId="4" xfId="0" applyFont="true" applyBorder="true" applyAlignment="true" applyProtection="true">
      <alignment horizontal="general" vertical="bottom" textRotation="0" wrapText="false" indent="0" shrinkToFit="false"/>
      <protection locked="true" hidden="false"/>
    </xf>
    <xf numFmtId="166" fontId="16" fillId="0" borderId="0" xfId="0" applyFont="true" applyBorder="true" applyAlignment="true" applyProtection="true">
      <alignment horizontal="general" vertical="bottom" textRotation="0" wrapText="false" indent="0" shrinkToFit="false"/>
      <protection locked="true" hidden="false"/>
    </xf>
    <xf numFmtId="170" fontId="16" fillId="0" borderId="11" xfId="0" applyFont="true" applyBorder="true" applyAlignment="true" applyProtection="true">
      <alignment horizontal="general" vertical="bottom" textRotation="0" wrapText="false" indent="0" shrinkToFit="false"/>
      <protection locked="true" hidden="false"/>
    </xf>
    <xf numFmtId="168" fontId="16" fillId="0" borderId="0" xfId="0" applyFont="true" applyBorder="true" applyAlignment="true" applyProtection="true">
      <alignment horizontal="general" vertical="bottom" textRotation="0" wrapText="false" indent="0" shrinkToFit="false"/>
      <protection locked="true" hidden="false"/>
    </xf>
    <xf numFmtId="164" fontId="8" fillId="0" borderId="17" xfId="0" applyFont="true" applyBorder="true" applyAlignment="true" applyProtection="true">
      <alignment horizontal="general" vertical="bottom" textRotation="0" wrapText="false" indent="0" shrinkToFit="false"/>
      <protection locked="true" hidden="false"/>
    </xf>
    <xf numFmtId="164" fontId="8" fillId="0" borderId="9" xfId="0" applyFont="true" applyBorder="true" applyAlignment="true" applyProtection="true">
      <alignment horizontal="general" vertical="bottom" textRotation="0" wrapText="false" indent="0" shrinkToFit="false"/>
      <protection locked="true" hidden="false"/>
    </xf>
    <xf numFmtId="164" fontId="8" fillId="0" borderId="6" xfId="0" applyFont="true" applyBorder="true" applyAlignment="true" applyProtection="true">
      <alignment horizontal="general" vertical="bottom" textRotation="0" wrapText="false" indent="0" shrinkToFit="false"/>
      <protection locked="true" hidden="false"/>
    </xf>
    <xf numFmtId="164" fontId="8" fillId="0" borderId="19" xfId="0" applyFont="true" applyBorder="true" applyAlignment="true" applyProtection="true">
      <alignment horizontal="general" vertical="bottom" textRotation="0" wrapText="false" indent="0" shrinkToFit="false"/>
      <protection locked="true" hidden="false"/>
    </xf>
    <xf numFmtId="164" fontId="8" fillId="0" borderId="12" xfId="0" applyFont="true" applyBorder="true" applyAlignment="true" applyProtection="true">
      <alignment horizontal="general" vertical="bottom" textRotation="0" wrapText="false" indent="0" shrinkToFit="false"/>
      <protection locked="true" hidden="false"/>
    </xf>
    <xf numFmtId="168" fontId="16" fillId="0" borderId="6" xfId="0" applyFont="true" applyBorder="true" applyAlignment="true" applyProtection="true">
      <alignment horizontal="general" vertical="bottom" textRotation="0" wrapText="false" indent="0" shrinkToFit="false"/>
      <protection locked="true" hidden="false"/>
    </xf>
    <xf numFmtId="166" fontId="16" fillId="0" borderId="7" xfId="0" applyFont="true" applyBorder="true" applyAlignment="true" applyProtection="true">
      <alignment horizontal="general" vertical="bottom" textRotation="0" wrapText="false" indent="0" shrinkToFit="false"/>
      <protection locked="true" hidden="false"/>
    </xf>
    <xf numFmtId="170" fontId="16" fillId="0" borderId="12" xfId="0" applyFont="true" applyBorder="true" applyAlignment="true" applyProtection="true">
      <alignment horizontal="general" vertical="bottom" textRotation="0" wrapText="false" indent="0" shrinkToFit="false"/>
      <protection locked="true" hidden="false"/>
    </xf>
    <xf numFmtId="168" fontId="16" fillId="0" borderId="7" xfId="0" applyFont="true" applyBorder="true" applyAlignment="true" applyProtection="true">
      <alignment horizontal="general" vertical="bottom" textRotation="0" wrapText="false" indent="0" shrinkToFit="false"/>
      <protection locked="true" hidden="false"/>
    </xf>
    <xf numFmtId="164" fontId="8" fillId="0" borderId="20" xfId="0" applyFont="true" applyBorder="true" applyAlignment="true" applyProtection="true">
      <alignment horizontal="general" vertical="bottom" textRotation="0" wrapText="false" indent="0" shrinkToFit="false"/>
      <protection locked="true" hidden="false"/>
    </xf>
    <xf numFmtId="164" fontId="8" fillId="0" borderId="10" xfId="0" applyFont="true" applyBorder="true" applyAlignment="true" applyProtection="true">
      <alignment horizontal="general" vertical="bottom" textRotation="0" wrapText="false" indent="0" shrinkToFit="false"/>
      <protection locked="true" hidden="false"/>
    </xf>
    <xf numFmtId="164" fontId="11" fillId="0" borderId="0" xfId="0" applyFont="true" applyBorder="true" applyAlignment="true" applyProtection="true">
      <alignment horizontal="general" vertical="bottom" textRotation="0" wrapText="false" indent="0" shrinkToFit="false"/>
      <protection locked="true" hidden="false"/>
    </xf>
    <xf numFmtId="164" fontId="8" fillId="0" borderId="21" xfId="0" applyFont="true" applyBorder="true" applyAlignment="true" applyProtection="true">
      <alignment horizontal="general" vertical="bottom" textRotation="0" wrapText="false" indent="0" shrinkToFit="false"/>
      <protection locked="true" hidden="false"/>
    </xf>
    <xf numFmtId="164" fontId="8" fillId="0" borderId="5" xfId="0" applyFont="true" applyBorder="true" applyAlignment="true" applyProtection="true">
      <alignment horizontal="general" vertical="bottom" textRotation="0" wrapText="false" indent="0" shrinkToFit="false"/>
      <protection locked="true" hidden="false"/>
    </xf>
    <xf numFmtId="164" fontId="8" fillId="0" borderId="22" xfId="0" applyFont="true" applyBorder="true" applyAlignment="true" applyProtection="true">
      <alignment horizontal="general" vertical="bottom" textRotation="0" wrapText="false" indent="0" shrinkToFit="false"/>
      <protection locked="true" hidden="false"/>
    </xf>
    <xf numFmtId="164" fontId="8" fillId="0" borderId="15" xfId="0" applyFont="true" applyBorder="true" applyAlignment="true" applyProtection="true">
      <alignment horizontal="general" vertical="bottom" textRotation="0" wrapText="false" indent="0" shrinkToFit="false"/>
      <protection locked="true" hidden="false"/>
    </xf>
    <xf numFmtId="164" fontId="8" fillId="0" borderId="3" xfId="0" applyFont="true" applyBorder="true" applyAlignment="true" applyProtection="true">
      <alignment horizontal="general" vertical="bottom" textRotation="0" wrapText="true" indent="0" shrinkToFit="false"/>
      <protection locked="true" hidden="false"/>
    </xf>
    <xf numFmtId="164" fontId="8" fillId="0" borderId="5" xfId="0" applyFont="true" applyBorder="true" applyAlignment="true" applyProtection="true">
      <alignment horizontal="general" vertical="bottom" textRotation="0" wrapText="true" indent="0" shrinkToFit="false"/>
      <protection locked="true" hidden="false"/>
    </xf>
    <xf numFmtId="164" fontId="8" fillId="0" borderId="0" xfId="0" applyFont="true" applyBorder="true" applyAlignment="true" applyProtection="true">
      <alignment horizontal="general" vertical="bottom" textRotation="0" wrapText="true" indent="0" shrinkToFit="false"/>
      <protection locked="true" hidden="false"/>
    </xf>
    <xf numFmtId="164" fontId="6" fillId="0" borderId="1" xfId="0" applyFont="true" applyBorder="true" applyAlignment="true" applyProtection="true">
      <alignment horizontal="left" vertical="bottom" textRotation="0" wrapText="false" indent="0" shrinkToFit="false"/>
      <protection locked="true" hidden="false"/>
    </xf>
    <xf numFmtId="164" fontId="8" fillId="0" borderId="8" xfId="0" applyFont="true" applyBorder="true" applyAlignment="true" applyProtection="true">
      <alignment horizontal="center" vertical="bottom" textRotation="0" wrapText="false" indent="0" shrinkToFit="false"/>
      <protection locked="true" hidden="false"/>
    </xf>
    <xf numFmtId="164" fontId="11" fillId="0" borderId="3" xfId="0" applyFont="true" applyBorder="true" applyAlignment="true" applyProtection="true">
      <alignment horizontal="center" vertical="bottom" textRotation="0" wrapText="false" indent="0" shrinkToFit="false"/>
      <protection locked="true" hidden="false"/>
    </xf>
    <xf numFmtId="164" fontId="11" fillId="0" borderId="0" xfId="0" applyFont="true" applyBorder="true" applyAlignment="true" applyProtection="true">
      <alignment horizontal="center" vertical="bottom" textRotation="0" wrapText="false" indent="0" shrinkToFit="false"/>
      <protection locked="true" hidden="false"/>
    </xf>
    <xf numFmtId="164" fontId="8" fillId="0" borderId="9" xfId="0" applyFont="true" applyBorder="true" applyAlignment="true" applyProtection="true">
      <alignment horizontal="center" vertical="bottom" textRotation="0" wrapText="false" indent="0" shrinkToFit="false"/>
      <protection locked="true" hidden="false"/>
    </xf>
    <xf numFmtId="164" fontId="8" fillId="0" borderId="0" xfId="0" applyFont="true" applyBorder="true" applyAlignment="true" applyProtection="true">
      <alignment horizontal="center" vertical="bottom" textRotation="0" wrapText="false" indent="0" shrinkToFit="false"/>
      <protection locked="true" hidden="false"/>
    </xf>
    <xf numFmtId="165" fontId="8" fillId="0" borderId="2" xfId="0" applyFont="true" applyBorder="true" applyAlignment="true" applyProtection="true">
      <alignment horizontal="general" vertical="bottom" textRotation="0" wrapText="false" indent="0" shrinkToFit="false"/>
      <protection locked="true" hidden="false"/>
    </xf>
    <xf numFmtId="165" fontId="8" fillId="0" borderId="0" xfId="0" applyFont="true" applyBorder="true" applyAlignment="true" applyProtection="true">
      <alignment horizontal="general" vertical="bottom" textRotation="0" wrapText="false" indent="0" shrinkToFit="false"/>
      <protection locked="true" hidden="false"/>
    </xf>
    <xf numFmtId="165" fontId="8" fillId="0" borderId="7" xfId="0" applyFont="true" applyBorder="true" applyAlignment="true" applyProtection="true">
      <alignment horizontal="general" vertical="bottom" textRotation="0" wrapText="false" indent="0" shrinkToFit="false"/>
      <protection locked="true" hidden="false"/>
    </xf>
    <xf numFmtId="164" fontId="18" fillId="0" borderId="0" xfId="0" applyFont="true" applyBorder="true" applyAlignment="true" applyProtection="true">
      <alignment horizontal="center" vertical="bottom" textRotation="0" wrapText="false" indent="0" shrinkToFit="false"/>
      <protection locked="true" hidden="false"/>
    </xf>
    <xf numFmtId="167" fontId="16" fillId="0" borderId="0" xfId="0" applyFont="true" applyBorder="true" applyAlignment="true" applyProtection="true">
      <alignment horizontal="general" vertical="bottom" textRotation="0" wrapText="false" indent="0" shrinkToFit="false"/>
      <protection locked="true" hidden="false"/>
    </xf>
    <xf numFmtId="164" fontId="8" fillId="0" borderId="23" xfId="0" applyFont="true" applyBorder="true" applyAlignment="true" applyProtection="true">
      <alignment horizontal="center" vertical="bottom" textRotation="0" wrapText="false" indent="0" shrinkToFit="false"/>
      <protection locked="true" hidden="false"/>
    </xf>
    <xf numFmtId="164" fontId="11" fillId="0" borderId="1" xfId="0" applyFont="true" applyBorder="true" applyAlignment="true" applyProtection="true">
      <alignment horizontal="general" vertical="bottom" textRotation="0" wrapText="false" indent="0" shrinkToFit="false"/>
      <protection locked="true" hidden="false"/>
    </xf>
    <xf numFmtId="164" fontId="11" fillId="0" borderId="4" xfId="0" applyFont="true" applyBorder="true" applyAlignment="true" applyProtection="true">
      <alignment horizontal="general" vertical="bottom" textRotation="0" wrapText="false" indent="0" shrinkToFit="false"/>
      <protection locked="true" hidden="false"/>
    </xf>
    <xf numFmtId="164" fontId="11" fillId="2" borderId="5" xfId="0" applyFont="true" applyBorder="true" applyAlignment="true" applyProtection="true">
      <alignment horizontal="center" vertical="bottom" textRotation="0" wrapText="false" indent="0" shrinkToFit="false"/>
      <protection locked="true" hidden="false"/>
    </xf>
    <xf numFmtId="164" fontId="11" fillId="2" borderId="15" xfId="0" applyFont="true" applyBorder="true" applyAlignment="true" applyProtection="true">
      <alignment horizontal="center" vertical="bottom" textRotation="0" wrapText="false" indent="0" shrinkToFit="false"/>
      <protection locked="true" hidden="false"/>
    </xf>
    <xf numFmtId="164" fontId="19" fillId="0" borderId="3" xfId="0" applyFont="true" applyBorder="true" applyAlignment="true" applyProtection="true">
      <alignment horizontal="center" vertical="bottom" textRotation="0" wrapText="false" indent="0" shrinkToFit="false"/>
      <protection locked="true" hidden="false"/>
    </xf>
    <xf numFmtId="164" fontId="11" fillId="2" borderId="4" xfId="0" applyFont="true" applyBorder="true" applyAlignment="true" applyProtection="true">
      <alignment horizontal="general" vertical="bottom" textRotation="0" wrapText="false" indent="0" shrinkToFit="false"/>
      <protection locked="true" hidden="false"/>
    </xf>
    <xf numFmtId="164" fontId="11" fillId="2" borderId="24" xfId="0" applyFont="true" applyBorder="true" applyAlignment="true" applyProtection="true">
      <alignment horizontal="general" vertical="bottom" textRotation="0" wrapText="false" indent="0" shrinkToFit="false"/>
      <protection locked="true" hidden="false"/>
    </xf>
    <xf numFmtId="164" fontId="11" fillId="2" borderId="25" xfId="0" applyFont="true" applyBorder="true" applyAlignment="true" applyProtection="true">
      <alignment horizontal="general" vertical="bottom" textRotation="0" wrapText="false" indent="0" shrinkToFit="false"/>
      <protection locked="true" hidden="false"/>
    </xf>
    <xf numFmtId="164" fontId="11" fillId="0" borderId="6" xfId="0" applyFont="true" applyBorder="true" applyAlignment="true" applyProtection="true">
      <alignment horizontal="general" vertical="bottom" textRotation="0" wrapText="false" indent="0" shrinkToFit="false"/>
      <protection locked="true" hidden="false"/>
    </xf>
    <xf numFmtId="164" fontId="11" fillId="2" borderId="26" xfId="0" applyFont="true" applyBorder="true" applyAlignment="true" applyProtection="true">
      <alignment horizontal="center" vertical="bottom" textRotation="0" wrapText="false" indent="0" shrinkToFit="false"/>
      <protection locked="true" hidden="false"/>
    </xf>
    <xf numFmtId="164" fontId="11" fillId="2" borderId="27" xfId="0" applyFont="true" applyBorder="true" applyAlignment="true" applyProtection="true">
      <alignment horizontal="center" vertical="bottom" textRotation="0" wrapText="false" indent="0" shrinkToFit="false"/>
      <protection locked="true" hidden="false"/>
    </xf>
    <xf numFmtId="164" fontId="11" fillId="2" borderId="28" xfId="0" applyFont="true" applyBorder="true" applyAlignment="true" applyProtection="true">
      <alignment horizontal="center" vertical="bottom" textRotation="0" wrapText="false" indent="0" shrinkToFit="false"/>
      <protection locked="true" hidden="false"/>
    </xf>
    <xf numFmtId="164" fontId="11" fillId="2" borderId="29" xfId="0" applyFont="true" applyBorder="true" applyAlignment="true" applyProtection="true">
      <alignment horizontal="center" vertical="bottom" textRotation="0" wrapText="false" indent="0" shrinkToFit="false"/>
      <protection locked="true" hidden="false"/>
    </xf>
    <xf numFmtId="164" fontId="20" fillId="0" borderId="8" xfId="0" applyFont="true" applyBorder="true" applyAlignment="true" applyProtection="true">
      <alignment horizontal="general" vertical="bottom" textRotation="0" wrapText="false" indent="0" shrinkToFit="false"/>
      <protection locked="true" hidden="false"/>
    </xf>
    <xf numFmtId="164" fontId="8" fillId="2" borderId="1" xfId="0" applyFont="true" applyBorder="true" applyAlignment="true" applyProtection="true">
      <alignment horizontal="general" vertical="bottom" textRotation="0" wrapText="false" indent="0" shrinkToFit="false"/>
      <protection locked="true" hidden="false"/>
    </xf>
    <xf numFmtId="164" fontId="8" fillId="2" borderId="30" xfId="0" applyFont="true" applyBorder="true" applyAlignment="true" applyProtection="true">
      <alignment horizontal="general" vertical="bottom" textRotation="0" wrapText="false" indent="0" shrinkToFit="false"/>
      <protection locked="true" hidden="false"/>
    </xf>
    <xf numFmtId="164" fontId="8" fillId="2" borderId="31" xfId="0" applyFont="true" applyBorder="true" applyAlignment="true" applyProtection="true">
      <alignment horizontal="general" vertical="bottom" textRotation="0" wrapText="false" indent="0" shrinkToFit="false"/>
      <protection locked="true" hidden="false"/>
    </xf>
    <xf numFmtId="165" fontId="8" fillId="2" borderId="31" xfId="0" applyFont="true" applyBorder="true" applyAlignment="true" applyProtection="true">
      <alignment horizontal="general" vertical="bottom" textRotation="0" wrapText="false" indent="0" shrinkToFit="false"/>
      <protection locked="true" hidden="false"/>
    </xf>
    <xf numFmtId="164" fontId="0" fillId="0" borderId="0" xfId="0" applyFont="true" applyBorder="true" applyAlignment="true" applyProtection="true">
      <alignment horizontal="general" vertical="bottom" textRotation="0" wrapText="false" indent="0" shrinkToFit="false"/>
      <protection locked="true" hidden="false"/>
    </xf>
    <xf numFmtId="164" fontId="11" fillId="0" borderId="27" xfId="0" applyFont="true" applyBorder="true" applyAlignment="true" applyProtection="true">
      <alignment horizontal="general" vertical="bottom" textRotation="0" wrapText="false" indent="0" shrinkToFit="false"/>
      <protection locked="true" hidden="false"/>
    </xf>
    <xf numFmtId="164" fontId="20" fillId="0" borderId="32" xfId="0" applyFont="true" applyBorder="true" applyAlignment="true" applyProtection="true">
      <alignment horizontal="general" vertical="bottom" textRotation="0" wrapText="false" indent="0" shrinkToFit="false"/>
      <protection locked="true" hidden="false"/>
    </xf>
    <xf numFmtId="164" fontId="8" fillId="2" borderId="27" xfId="0" applyFont="true" applyBorder="true" applyAlignment="true" applyProtection="true">
      <alignment horizontal="general" vertical="bottom" textRotation="0" wrapText="false" indent="0" shrinkToFit="false"/>
      <protection locked="true" hidden="false"/>
    </xf>
    <xf numFmtId="164" fontId="8" fillId="2" borderId="29" xfId="0" applyFont="true" applyBorder="true" applyAlignment="true" applyProtection="true">
      <alignment horizontal="center" vertical="bottom" textRotation="0" wrapText="false" indent="0" shrinkToFit="false"/>
      <protection locked="true" hidden="false"/>
    </xf>
    <xf numFmtId="164" fontId="8" fillId="2" borderId="28" xfId="0" applyFont="true" applyBorder="true" applyAlignment="true" applyProtection="true">
      <alignment horizontal="general" vertical="bottom" textRotation="0" wrapText="false" indent="0" shrinkToFit="false"/>
      <protection locked="true" hidden="false"/>
    </xf>
    <xf numFmtId="165" fontId="8" fillId="2" borderId="29" xfId="0" applyFont="true" applyBorder="true" applyAlignment="true" applyProtection="true">
      <alignment horizontal="general" vertical="bottom" textRotation="0" wrapText="false" indent="0" shrinkToFit="false"/>
      <protection locked="true" hidden="false"/>
    </xf>
    <xf numFmtId="164" fontId="8" fillId="2" borderId="28" xfId="0" applyFont="true" applyBorder="true" applyAlignment="true" applyProtection="true">
      <alignment horizontal="center" vertical="bottom" textRotation="0" wrapText="false" indent="0" shrinkToFit="false"/>
      <protection locked="true" hidden="false"/>
    </xf>
    <xf numFmtId="164" fontId="8" fillId="2" borderId="29" xfId="0" applyFont="true" applyBorder="true" applyAlignment="true" applyProtection="true">
      <alignment horizontal="general" vertical="bottom" textRotation="0" wrapText="false" indent="0" shrinkToFit="false"/>
      <protection locked="true" hidden="false"/>
    </xf>
    <xf numFmtId="164" fontId="8" fillId="2" borderId="33" xfId="0" applyFont="true" applyBorder="true" applyAlignment="true" applyProtection="true">
      <alignment horizontal="general" vertical="bottom" textRotation="0" wrapText="false" indent="0" shrinkToFit="false"/>
      <protection locked="true" hidden="false"/>
    </xf>
    <xf numFmtId="164" fontId="8" fillId="2" borderId="34" xfId="0" applyFont="true" applyBorder="true" applyAlignment="true" applyProtection="true">
      <alignment horizontal="general" vertical="bottom" textRotation="0" wrapText="false" indent="0" shrinkToFit="false"/>
      <protection locked="true" hidden="false"/>
    </xf>
    <xf numFmtId="164" fontId="8" fillId="2" borderId="35" xfId="0" applyFont="true" applyBorder="true" applyAlignment="true" applyProtection="true">
      <alignment horizontal="general" vertical="bottom" textRotation="0" wrapText="false" indent="0" shrinkToFit="false"/>
      <protection locked="true" hidden="false"/>
    </xf>
    <xf numFmtId="165" fontId="8" fillId="2" borderId="35" xfId="0" applyFont="true" applyBorder="true" applyAlignment="true" applyProtection="true">
      <alignment horizontal="general" vertical="bottom" textRotation="0" wrapText="false" indent="0" shrinkToFit="false"/>
      <protection locked="true" hidden="false"/>
    </xf>
    <xf numFmtId="164" fontId="11" fillId="0" borderId="13" xfId="0" applyFont="true" applyBorder="true" applyAlignment="true" applyProtection="true">
      <alignment horizontal="general" vertical="bottom" textRotation="0" wrapText="false" indent="0" shrinkToFit="false"/>
      <protection locked="true" hidden="false"/>
    </xf>
    <xf numFmtId="164" fontId="20" fillId="0" borderId="26" xfId="0" applyFont="true" applyBorder="true" applyAlignment="true" applyProtection="true">
      <alignment horizontal="general" vertical="bottom" textRotation="0" wrapText="false" indent="0" shrinkToFit="false"/>
      <protection locked="true" hidden="false"/>
    </xf>
    <xf numFmtId="169" fontId="8" fillId="2" borderId="6" xfId="0" applyFont="true" applyBorder="true" applyAlignment="true" applyProtection="true">
      <alignment horizontal="general" vertical="bottom" textRotation="0" wrapText="false" indent="0" shrinkToFit="false"/>
      <protection locked="true" hidden="false"/>
    </xf>
    <xf numFmtId="169" fontId="8" fillId="2" borderId="36" xfId="0" applyFont="true" applyBorder="true" applyAlignment="true" applyProtection="true">
      <alignment horizontal="general" vertical="bottom" textRotation="0" wrapText="false" indent="0" shrinkToFit="false"/>
      <protection locked="true" hidden="false"/>
    </xf>
    <xf numFmtId="164" fontId="8" fillId="2" borderId="37" xfId="0" applyFont="true" applyBorder="true" applyAlignment="true" applyProtection="true">
      <alignment horizontal="general" vertical="bottom" textRotation="0" wrapText="false" indent="0" shrinkToFit="false"/>
      <protection locked="true" hidden="false"/>
    </xf>
    <xf numFmtId="165" fontId="8" fillId="2" borderId="37" xfId="0" applyFont="true" applyBorder="true" applyAlignment="true" applyProtection="true">
      <alignment horizontal="general" vertical="bottom" textRotation="0" wrapText="false" indent="0" shrinkToFit="false"/>
      <protection locked="true" hidden="false"/>
    </xf>
    <xf numFmtId="165" fontId="6" fillId="0" borderId="0" xfId="0" applyFont="true" applyBorder="true" applyAlignment="true" applyProtection="true">
      <alignment horizontal="general" vertical="bottom" textRotation="0" wrapText="false" indent="0" shrinkToFit="false"/>
      <protection locked="true" hidden="false"/>
    </xf>
    <xf numFmtId="164" fontId="8" fillId="0" borderId="38" xfId="0" applyFont="true" applyBorder="true" applyAlignment="true" applyProtection="true">
      <alignment horizontal="center" vertical="bottom" textRotation="0" wrapText="false" indent="0" shrinkToFit="false"/>
      <protection locked="true" hidden="false"/>
    </xf>
    <xf numFmtId="165" fontId="8" fillId="0" borderId="39" xfId="0" applyFont="true" applyBorder="true" applyAlignment="true" applyProtection="true">
      <alignment horizontal="general" vertical="bottom" textRotation="0" wrapText="false" indent="0" shrinkToFit="false"/>
      <protection locked="true" hidden="false"/>
    </xf>
    <xf numFmtId="164" fontId="10" fillId="0" borderId="0" xfId="0" applyFont="true" applyBorder="true" applyAlignment="true" applyProtection="true">
      <alignment horizontal="center" vertical="bottom" textRotation="0" wrapText="false" indent="0" shrinkToFit="false"/>
      <protection locked="true" hidden="false"/>
    </xf>
    <xf numFmtId="164" fontId="0" fillId="0" borderId="38" xfId="0" applyFont="true" applyBorder="true" applyAlignment="true" applyProtection="true">
      <alignment horizontal="general" vertical="bottom" textRotation="0" wrapText="false" indent="0" shrinkToFit="false"/>
      <protection locked="true" hidden="false"/>
    </xf>
    <xf numFmtId="164" fontId="8" fillId="0" borderId="40" xfId="0" applyFont="true" applyBorder="true" applyAlignment="true" applyProtection="true">
      <alignment horizontal="general" vertical="bottom" textRotation="0" wrapText="false" indent="0" shrinkToFit="false"/>
      <protection locked="true" hidden="false"/>
    </xf>
    <xf numFmtId="164" fontId="0" fillId="0" borderId="41" xfId="0" applyFont="true" applyBorder="true" applyAlignment="true" applyProtection="true">
      <alignment horizontal="general" vertical="bottom" textRotation="0" wrapText="false" indent="0" shrinkToFit="false"/>
      <protection locked="true" hidden="false"/>
    </xf>
    <xf numFmtId="164" fontId="8" fillId="0" borderId="1" xfId="0" applyFont="true" applyBorder="true" applyAlignment="true" applyProtection="true">
      <alignment horizontal="general" vertical="bottom" textRotation="0" wrapText="false" indent="0" shrinkToFit="false"/>
      <protection locked="true" hidden="false"/>
    </xf>
    <xf numFmtId="164" fontId="13" fillId="0" borderId="42" xfId="0" applyFont="true" applyBorder="true" applyAlignment="true" applyProtection="true">
      <alignment horizontal="general" vertical="bottom" textRotation="0" wrapText="true" indent="0" shrinkToFit="false"/>
      <protection locked="true" hidden="false"/>
    </xf>
    <xf numFmtId="164" fontId="16" fillId="0" borderId="2" xfId="0" applyFont="true" applyBorder="true" applyAlignment="true" applyProtection="true">
      <alignment horizontal="general" vertical="bottom" textRotation="0" wrapText="false" indent="0" shrinkToFit="false"/>
      <protection locked="true" hidden="false"/>
    </xf>
    <xf numFmtId="164" fontId="10" fillId="0" borderId="3" xfId="0" applyFont="true" applyBorder="true" applyAlignment="true" applyProtection="true">
      <alignment horizontal="general" vertical="bottom" textRotation="0" wrapText="false" indent="0" shrinkToFit="false"/>
      <protection locked="true" hidden="false"/>
    </xf>
    <xf numFmtId="164" fontId="8" fillId="0" borderId="14" xfId="0" applyFont="true" applyBorder="true" applyAlignment="true" applyProtection="true">
      <alignment horizontal="general" vertical="bottom" textRotation="0" wrapText="true" indent="0" shrinkToFit="false"/>
      <protection locked="true" hidden="false"/>
    </xf>
    <xf numFmtId="165" fontId="8" fillId="0" borderId="14" xfId="0" applyFont="true" applyBorder="true" applyAlignment="true" applyProtection="true">
      <alignment horizontal="general" vertical="bottom" textRotation="0" wrapText="true" indent="0" shrinkToFit="false"/>
      <protection locked="true" hidden="false"/>
    </xf>
    <xf numFmtId="164" fontId="8" fillId="0" borderId="43" xfId="0" applyFont="true" applyBorder="true" applyAlignment="true" applyProtection="true">
      <alignment horizontal="general" vertical="bottom" textRotation="0" wrapText="false" indent="0" shrinkToFit="false"/>
      <protection locked="true" hidden="false"/>
    </xf>
    <xf numFmtId="164" fontId="13" fillId="0" borderId="44" xfId="0" applyFont="true" applyBorder="true" applyAlignment="true" applyProtection="true">
      <alignment horizontal="general" vertical="bottom" textRotation="0" wrapText="false" indent="0" shrinkToFit="false"/>
      <protection locked="true" hidden="false"/>
    </xf>
    <xf numFmtId="164" fontId="16" fillId="0" borderId="7" xfId="0" applyFont="true" applyBorder="true" applyAlignment="true" applyProtection="true">
      <alignment horizontal="general" vertical="bottom" textRotation="0" wrapText="false" indent="0" shrinkToFit="false"/>
      <protection locked="true" hidden="false"/>
    </xf>
    <xf numFmtId="164" fontId="10" fillId="0" borderId="6" xfId="0" applyFont="true" applyBorder="true" applyAlignment="true" applyProtection="true">
      <alignment horizontal="center" vertical="bottom" textRotation="0" wrapText="false" indent="0" shrinkToFit="false"/>
      <protection locked="true" hidden="false"/>
    </xf>
    <xf numFmtId="164" fontId="10" fillId="0" borderId="7" xfId="0" applyFont="true" applyBorder="true" applyAlignment="true" applyProtection="true">
      <alignment horizontal="center" vertical="bottom" textRotation="0" wrapText="false" indent="0" shrinkToFit="false"/>
      <protection locked="true" hidden="false"/>
    </xf>
    <xf numFmtId="164" fontId="10" fillId="0" borderId="12" xfId="0" applyFont="true" applyBorder="true" applyAlignment="true" applyProtection="true">
      <alignment horizontal="center" vertical="bottom" textRotation="0" wrapText="false" indent="0" shrinkToFit="false"/>
      <protection locked="true" hidden="false"/>
    </xf>
    <xf numFmtId="164" fontId="8" fillId="0" borderId="45" xfId="0" applyFont="true" applyBorder="true" applyAlignment="true" applyProtection="true">
      <alignment horizontal="general" vertical="bottom" textRotation="0" wrapText="false" indent="0" shrinkToFit="false"/>
      <protection locked="true" hidden="false"/>
    </xf>
    <xf numFmtId="165" fontId="13" fillId="0" borderId="46" xfId="0" applyFont="true" applyBorder="true" applyAlignment="true" applyProtection="true">
      <alignment horizontal="general" vertical="bottom" textRotation="0" wrapText="false" indent="0" shrinkToFit="false"/>
      <protection locked="true" hidden="false"/>
    </xf>
    <xf numFmtId="169" fontId="8" fillId="0" borderId="41" xfId="0" applyFont="true" applyBorder="true" applyAlignment="true" applyProtection="true">
      <alignment horizontal="general" vertical="bottom" textRotation="0" wrapText="false" indent="0" shrinkToFit="false"/>
      <protection locked="true" hidden="false"/>
    </xf>
    <xf numFmtId="165" fontId="21" fillId="0" borderId="0" xfId="0" applyFont="true" applyBorder="true" applyAlignment="true" applyProtection="true">
      <alignment horizontal="general" vertical="bottom" textRotation="0" wrapText="false" indent="0" shrinkToFit="false"/>
      <protection locked="true" hidden="false"/>
    </xf>
    <xf numFmtId="169" fontId="21" fillId="0" borderId="41" xfId="0" applyFont="true" applyBorder="true" applyAlignment="true" applyProtection="true">
      <alignment horizontal="general" vertical="bottom" textRotation="0" wrapText="false" indent="0" shrinkToFit="false"/>
      <protection locked="true" hidden="false"/>
    </xf>
    <xf numFmtId="165" fontId="20" fillId="0" borderId="0" xfId="0" applyFont="true" applyBorder="true" applyAlignment="true" applyProtection="true">
      <alignment horizontal="general" vertical="bottom" textRotation="0" wrapText="false" indent="0" shrinkToFit="false"/>
      <protection locked="true" hidden="false"/>
    </xf>
    <xf numFmtId="169" fontId="20" fillId="0" borderId="41" xfId="0" applyFont="true" applyBorder="true" applyAlignment="true" applyProtection="true">
      <alignment horizontal="general" vertical="bottom" textRotation="0" wrapText="false" indent="0" shrinkToFit="false"/>
      <protection locked="true" hidden="false"/>
    </xf>
    <xf numFmtId="165" fontId="22" fillId="0" borderId="0" xfId="0" applyFont="true" applyBorder="true" applyAlignment="true" applyProtection="true">
      <alignment horizontal="general" vertical="bottom" textRotation="0" wrapText="false" indent="0" shrinkToFit="false"/>
      <protection locked="true" hidden="false"/>
    </xf>
    <xf numFmtId="169" fontId="22" fillId="0" borderId="41" xfId="0" applyFont="true" applyBorder="true" applyAlignment="true" applyProtection="true">
      <alignment horizontal="general" vertical="bottom" textRotation="0" wrapText="false" indent="0" shrinkToFit="false"/>
      <protection locked="true" hidden="false"/>
    </xf>
    <xf numFmtId="165" fontId="23" fillId="0" borderId="0" xfId="0" applyFont="true" applyBorder="true" applyAlignment="true" applyProtection="true">
      <alignment horizontal="general" vertical="bottom" textRotation="0" wrapText="false" indent="0" shrinkToFit="false"/>
      <protection locked="true" hidden="false"/>
    </xf>
    <xf numFmtId="169" fontId="23" fillId="0" borderId="41" xfId="0" applyFont="true" applyBorder="true" applyAlignment="true" applyProtection="true">
      <alignment horizontal="general" vertical="bottom" textRotation="0" wrapText="false" indent="0" shrinkToFit="false"/>
      <protection locked="true" hidden="false"/>
    </xf>
    <xf numFmtId="165" fontId="24" fillId="0" borderId="0" xfId="0" applyFont="true" applyBorder="true" applyAlignment="true" applyProtection="true">
      <alignment horizontal="general" vertical="bottom" textRotation="0" wrapText="false" indent="0" shrinkToFit="false"/>
      <protection locked="true" hidden="false"/>
    </xf>
    <xf numFmtId="169" fontId="24" fillId="0" borderId="41" xfId="0" applyFont="true" applyBorder="true" applyAlignment="true" applyProtection="true">
      <alignment horizontal="general" vertical="bottom" textRotation="0" wrapText="false" indent="0" shrinkToFit="false"/>
      <protection locked="true" hidden="false"/>
    </xf>
    <xf numFmtId="169" fontId="8" fillId="0" borderId="41" xfId="0" applyFont="true" applyBorder="true" applyAlignment="true" applyProtection="true">
      <alignment horizontal="right" vertical="bottom" textRotation="0" wrapText="false" indent="0" shrinkToFit="false"/>
      <protection locked="true" hidden="false"/>
    </xf>
    <xf numFmtId="165" fontId="13" fillId="0" borderId="47" xfId="0" applyFont="true" applyBorder="true" applyAlignment="true" applyProtection="true">
      <alignment horizontal="general" vertical="bottom" textRotation="0" wrapText="false" indent="0" shrinkToFit="false"/>
      <protection locked="true" hidden="false"/>
    </xf>
    <xf numFmtId="169" fontId="16" fillId="0" borderId="48" xfId="0" applyFont="true" applyBorder="true" applyAlignment="true" applyProtection="true">
      <alignment horizontal="general" vertical="bottom" textRotation="0" wrapText="false" indent="0" shrinkToFit="false"/>
      <protection locked="true" hidden="false"/>
    </xf>
    <xf numFmtId="169" fontId="8" fillId="0" borderId="48" xfId="0" applyFont="true" applyBorder="true" applyAlignment="true" applyProtection="true">
      <alignment horizontal="general" vertical="bottom" textRotation="0" wrapText="false" indent="0" shrinkToFit="false"/>
      <protection locked="true" hidden="false"/>
    </xf>
    <xf numFmtId="165" fontId="24" fillId="0" borderId="48" xfId="0" applyFont="true" applyBorder="true" applyAlignment="true" applyProtection="true">
      <alignment horizontal="general" vertical="bottom" textRotation="0" wrapText="false" indent="0" shrinkToFit="false"/>
      <protection locked="true" hidden="false"/>
    </xf>
    <xf numFmtId="169" fontId="8" fillId="0" borderId="49" xfId="0" applyFont="true" applyBorder="true" applyAlignment="true" applyProtection="true">
      <alignment horizontal="right" vertical="bottom" textRotation="0" wrapText="false" indent="0" shrinkToFit="false"/>
      <protection locked="true" hidden="false"/>
    </xf>
    <xf numFmtId="164" fontId="13" fillId="0" borderId="0" xfId="0" applyFont="true" applyBorder="true" applyAlignment="true" applyProtection="true">
      <alignment horizontal="general" vertical="bottom" textRotation="0" wrapText="true" indent="0" shrinkToFit="false"/>
      <protection locked="true" hidden="false"/>
    </xf>
    <xf numFmtId="164" fontId="8" fillId="0" borderId="0" xfId="0" applyFont="true" applyBorder="true" applyAlignment="true" applyProtection="true">
      <alignment horizontal="left" vertical="bottom" textRotation="0" wrapText="false" indent="0" shrinkToFit="false"/>
      <protection locked="true" hidden="false"/>
    </xf>
    <xf numFmtId="164" fontId="6" fillId="0" borderId="0" xfId="0" applyFont="true" applyBorder="true" applyAlignment="true" applyProtection="true">
      <alignment horizontal="left" vertical="bottom" textRotation="0" wrapText="false" indent="0" shrinkToFit="false"/>
      <protection locked="true" hidden="false"/>
    </xf>
    <xf numFmtId="164" fontId="7" fillId="0" borderId="0" xfId="0" applyFont="true" applyBorder="true" applyAlignment="true" applyProtection="true">
      <alignment horizontal="center" vertical="bottom" textRotation="0" wrapText="false" indent="0" shrinkToFit="false"/>
      <protection locked="true" hidden="false"/>
    </xf>
    <xf numFmtId="164" fontId="10" fillId="0" borderId="0" xfId="0" applyFont="true" applyBorder="true" applyAlignment="true" applyProtection="true">
      <alignment horizontal="general" vertical="bottom" textRotation="0" wrapText="false" indent="0" shrinkToFit="false"/>
      <protection locked="true" hidden="false"/>
    </xf>
    <xf numFmtId="164" fontId="10" fillId="0" borderId="0" xfId="0" applyFont="true" applyBorder="true" applyAlignment="true" applyProtection="true">
      <alignment horizontal="left" vertical="bottom" textRotation="0" wrapText="false" indent="0" shrinkToFit="false"/>
      <protection locked="true" hidden="false"/>
    </xf>
    <xf numFmtId="164" fontId="11" fillId="0" borderId="3" xfId="0" applyFont="true" applyBorder="true" applyAlignment="true" applyProtection="true">
      <alignment horizontal="general" vertical="bottom" textRotation="0" wrapText="false" indent="0" shrinkToFit="false"/>
      <protection locked="true" hidden="false"/>
    </xf>
    <xf numFmtId="164" fontId="11" fillId="0" borderId="1" xfId="0" applyFont="true" applyBorder="true" applyAlignment="true" applyProtection="true">
      <alignment horizontal="center" vertical="bottom" textRotation="0" wrapText="false" indent="0" shrinkToFit="false"/>
      <protection locked="true" hidden="false"/>
    </xf>
    <xf numFmtId="164" fontId="11" fillId="0" borderId="5" xfId="0" applyFont="true" applyBorder="true" applyAlignment="true" applyProtection="true">
      <alignment horizontal="general" vertical="bottom" textRotation="0" wrapText="false" indent="0" shrinkToFit="false"/>
      <protection locked="true" hidden="false"/>
    </xf>
    <xf numFmtId="164" fontId="25" fillId="0" borderId="13" xfId="0" applyFont="true" applyBorder="true" applyAlignment="true" applyProtection="true">
      <alignment horizontal="center" vertical="bottom" textRotation="0" wrapText="true" indent="0" shrinkToFit="false"/>
      <protection locked="true" hidden="false"/>
    </xf>
    <xf numFmtId="164" fontId="26" fillId="0" borderId="5" xfId="0" applyFont="true" applyBorder="true" applyAlignment="true" applyProtection="true">
      <alignment horizontal="center" vertical="bottom" textRotation="0" wrapText="true" indent="0" shrinkToFit="false"/>
      <protection locked="true" hidden="false"/>
    </xf>
    <xf numFmtId="164" fontId="11" fillId="0" borderId="2" xfId="0" applyFont="true" applyBorder="true" applyAlignment="true" applyProtection="true">
      <alignment horizontal="center" vertical="bottom" textRotation="0" wrapText="false" indent="0" shrinkToFit="false"/>
      <protection locked="true" hidden="false"/>
    </xf>
    <xf numFmtId="164" fontId="11" fillId="0" borderId="4" xfId="0" applyFont="true" applyBorder="true" applyAlignment="true" applyProtection="true">
      <alignment horizontal="center" vertical="bottom" textRotation="0" wrapText="false" indent="0" shrinkToFit="false"/>
      <protection locked="true" hidden="false"/>
    </xf>
    <xf numFmtId="164" fontId="25" fillId="0" borderId="6" xfId="0" applyFont="true" applyBorder="true" applyAlignment="true" applyProtection="true">
      <alignment horizontal="center" vertical="bottom" textRotation="0" wrapText="true" indent="0" shrinkToFit="false"/>
      <protection locked="true" hidden="false"/>
    </xf>
    <xf numFmtId="164" fontId="26" fillId="0" borderId="9" xfId="0" applyFont="true" applyBorder="true" applyAlignment="true" applyProtection="true">
      <alignment horizontal="center" vertical="bottom" textRotation="0" wrapText="true" indent="0" shrinkToFit="false"/>
      <protection locked="true" hidden="false"/>
    </xf>
    <xf numFmtId="164" fontId="11" fillId="0" borderId="9" xfId="0" applyFont="true" applyBorder="true" applyAlignment="true" applyProtection="true">
      <alignment horizontal="general" vertical="bottom" textRotation="0" wrapText="false" indent="0" shrinkToFit="false"/>
      <protection locked="true" hidden="false"/>
    </xf>
    <xf numFmtId="164" fontId="11" fillId="0" borderId="11" xfId="0" applyFont="true" applyBorder="true" applyAlignment="true" applyProtection="true">
      <alignment horizontal="center" vertical="bottom" textRotation="0" wrapText="false" indent="0" shrinkToFit="false"/>
      <protection locked="true" hidden="false"/>
    </xf>
    <xf numFmtId="164" fontId="11" fillId="0" borderId="6" xfId="0" applyFont="true" applyBorder="true" applyAlignment="true" applyProtection="true">
      <alignment horizontal="center" vertical="bottom" textRotation="0" wrapText="false" indent="0" shrinkToFit="false"/>
      <protection locked="true" hidden="false"/>
    </xf>
    <xf numFmtId="164" fontId="11" fillId="0" borderId="8" xfId="0" applyFont="true" applyBorder="true" applyAlignment="true" applyProtection="true">
      <alignment horizontal="general" vertical="bottom" textRotation="0" wrapText="false" indent="0" shrinkToFit="false"/>
      <protection locked="true" hidden="false"/>
    </xf>
    <xf numFmtId="164" fontId="8" fillId="0" borderId="1" xfId="0" applyFont="true" applyBorder="true" applyAlignment="true" applyProtection="true">
      <alignment horizontal="center" vertical="bottom" textRotation="0" wrapText="false" indent="0" shrinkToFit="false"/>
      <protection locked="true" hidden="false"/>
    </xf>
    <xf numFmtId="164" fontId="8" fillId="0" borderId="2" xfId="0" applyFont="true" applyBorder="true" applyAlignment="true" applyProtection="true">
      <alignment horizontal="center" vertical="bottom" textRotation="0" wrapText="false" indent="0" shrinkToFit="false"/>
      <protection locked="true" hidden="false"/>
    </xf>
    <xf numFmtId="164" fontId="8" fillId="0" borderId="10" xfId="0" applyFont="true" applyBorder="true" applyAlignment="true" applyProtection="true">
      <alignment horizontal="center" vertical="bottom" textRotation="0" wrapText="false" indent="0" shrinkToFit="false"/>
      <protection locked="true" hidden="false"/>
    </xf>
    <xf numFmtId="164" fontId="27" fillId="0" borderId="4" xfId="0" applyFont="true" applyBorder="true" applyAlignment="true" applyProtection="true">
      <alignment horizontal="center" vertical="bottom" textRotation="0" wrapText="false" indent="0" shrinkToFit="false"/>
      <protection locked="true" hidden="false"/>
    </xf>
    <xf numFmtId="169" fontId="23" fillId="0" borderId="8" xfId="0" applyFont="true" applyBorder="true" applyAlignment="true" applyProtection="true">
      <alignment horizontal="center" vertical="bottom" textRotation="0" wrapText="false" indent="0" shrinkToFit="false"/>
      <protection locked="true" hidden="false"/>
    </xf>
    <xf numFmtId="164" fontId="8" fillId="3" borderId="4" xfId="0" applyFont="true" applyBorder="true" applyAlignment="true" applyProtection="true">
      <alignment horizontal="general" vertical="bottom" textRotation="0" wrapText="false" indent="0" shrinkToFit="false"/>
      <protection locked="true" hidden="false"/>
    </xf>
    <xf numFmtId="164" fontId="8" fillId="3" borderId="4" xfId="0" applyFont="true" applyBorder="true" applyAlignment="true" applyProtection="true">
      <alignment horizontal="center" vertical="bottom" textRotation="0" wrapText="false" indent="0" shrinkToFit="false"/>
      <protection locked="true" hidden="false"/>
    </xf>
    <xf numFmtId="164" fontId="8" fillId="3" borderId="0" xfId="0" applyFont="true" applyBorder="true" applyAlignment="true" applyProtection="true">
      <alignment horizontal="center" vertical="bottom" textRotation="0" wrapText="false" indent="0" shrinkToFit="false"/>
      <protection locked="true" hidden="false"/>
    </xf>
    <xf numFmtId="164" fontId="8" fillId="3" borderId="11" xfId="0" applyFont="true" applyBorder="true" applyAlignment="true" applyProtection="true">
      <alignment horizontal="center" vertical="bottom" textRotation="0" wrapText="false" indent="0" shrinkToFit="false"/>
      <protection locked="true" hidden="false"/>
    </xf>
    <xf numFmtId="164" fontId="27" fillId="3" borderId="4" xfId="0" applyFont="true" applyBorder="true" applyAlignment="true" applyProtection="true">
      <alignment horizontal="center" vertical="bottom" textRotation="0" wrapText="false" indent="0" shrinkToFit="false"/>
      <protection locked="true" hidden="false"/>
    </xf>
    <xf numFmtId="169" fontId="23" fillId="3" borderId="8" xfId="0" applyFont="true" applyBorder="true" applyAlignment="true" applyProtection="true">
      <alignment horizontal="center" vertical="bottom" textRotation="0" wrapText="false" indent="0" shrinkToFit="false"/>
      <protection locked="true" hidden="false"/>
    </xf>
    <xf numFmtId="164" fontId="11" fillId="4" borderId="8" xfId="0" applyFont="true" applyBorder="true" applyAlignment="true" applyProtection="true">
      <alignment horizontal="general" vertical="bottom" textRotation="0" wrapText="false" indent="0" shrinkToFit="false"/>
      <protection locked="true" hidden="false"/>
    </xf>
    <xf numFmtId="164" fontId="8" fillId="4" borderId="4" xfId="0" applyFont="true" applyBorder="true" applyAlignment="true" applyProtection="true">
      <alignment horizontal="general" vertical="bottom" textRotation="0" wrapText="false" indent="0" shrinkToFit="false"/>
      <protection locked="true" hidden="false"/>
    </xf>
    <xf numFmtId="164" fontId="8" fillId="4" borderId="50" xfId="0" applyFont="true" applyBorder="true" applyAlignment="true" applyProtection="true">
      <alignment horizontal="center" vertical="bottom" textRotation="0" wrapText="false" indent="0" shrinkToFit="false"/>
      <protection locked="true" hidden="false"/>
    </xf>
    <xf numFmtId="164" fontId="8" fillId="4" borderId="51" xfId="0" applyFont="true" applyBorder="true" applyAlignment="true" applyProtection="true">
      <alignment horizontal="center" vertical="bottom" textRotation="0" wrapText="false" indent="0" shrinkToFit="false"/>
      <protection locked="true" hidden="false"/>
    </xf>
    <xf numFmtId="164" fontId="8" fillId="4" borderId="52" xfId="0" applyFont="true" applyBorder="true" applyAlignment="true" applyProtection="true">
      <alignment horizontal="center" vertical="bottom" textRotation="0" wrapText="false" indent="0" shrinkToFit="false"/>
      <protection locked="true" hidden="false"/>
    </xf>
    <xf numFmtId="164" fontId="8" fillId="4" borderId="53" xfId="0" applyFont="true" applyBorder="true" applyAlignment="true" applyProtection="true">
      <alignment horizontal="center" vertical="bottom" textRotation="0" wrapText="false" indent="0" shrinkToFit="false"/>
      <protection locked="true" hidden="false"/>
    </xf>
    <xf numFmtId="164" fontId="11" fillId="5" borderId="8" xfId="0" applyFont="true" applyBorder="true" applyAlignment="true" applyProtection="true">
      <alignment horizontal="general" vertical="bottom" textRotation="0" wrapText="false" indent="0" shrinkToFit="false"/>
      <protection locked="true" hidden="false"/>
    </xf>
    <xf numFmtId="164" fontId="8" fillId="5" borderId="4" xfId="0" applyFont="true" applyBorder="true" applyAlignment="true" applyProtection="true">
      <alignment horizontal="general" vertical="bottom" textRotation="0" wrapText="false" indent="0" shrinkToFit="false"/>
      <protection locked="true" hidden="false"/>
    </xf>
    <xf numFmtId="164" fontId="8" fillId="5" borderId="50" xfId="0" applyFont="true" applyBorder="true" applyAlignment="true" applyProtection="true">
      <alignment horizontal="center" vertical="bottom" textRotation="0" wrapText="false" indent="0" shrinkToFit="false"/>
      <protection locked="true" hidden="false"/>
    </xf>
    <xf numFmtId="164" fontId="8" fillId="5" borderId="51" xfId="0" applyFont="true" applyBorder="true" applyAlignment="true" applyProtection="true">
      <alignment horizontal="center" vertical="bottom" textRotation="0" wrapText="false" indent="0" shrinkToFit="false"/>
      <protection locked="true" hidden="false"/>
    </xf>
    <xf numFmtId="164" fontId="8" fillId="5" borderId="52" xfId="0" applyFont="true" applyBorder="true" applyAlignment="true" applyProtection="true">
      <alignment horizontal="center" vertical="bottom" textRotation="0" wrapText="false" indent="0" shrinkToFit="false"/>
      <protection locked="true" hidden="false"/>
    </xf>
    <xf numFmtId="164" fontId="27" fillId="5" borderId="50" xfId="0" applyFont="true" applyBorder="true" applyAlignment="true" applyProtection="true">
      <alignment horizontal="center" vertical="bottom" textRotation="0" wrapText="false" indent="0" shrinkToFit="false"/>
      <protection locked="true" hidden="false"/>
    </xf>
    <xf numFmtId="164" fontId="23" fillId="5" borderId="53" xfId="0" applyFont="true" applyBorder="true" applyAlignment="true" applyProtection="true">
      <alignment horizontal="center" vertical="bottom" textRotation="0" wrapText="false" indent="0" shrinkToFit="false"/>
      <protection locked="true" hidden="false"/>
    </xf>
    <xf numFmtId="164" fontId="8" fillId="3" borderId="50" xfId="0" applyFont="true" applyBorder="true" applyAlignment="true" applyProtection="true">
      <alignment horizontal="center" vertical="bottom" textRotation="0" wrapText="false" indent="0" shrinkToFit="false"/>
      <protection locked="true" hidden="false"/>
    </xf>
    <xf numFmtId="164" fontId="8" fillId="3" borderId="51" xfId="0" applyFont="true" applyBorder="true" applyAlignment="true" applyProtection="true">
      <alignment horizontal="center" vertical="bottom" textRotation="0" wrapText="false" indent="0" shrinkToFit="false"/>
      <protection locked="true" hidden="false"/>
    </xf>
    <xf numFmtId="164" fontId="8" fillId="3" borderId="52" xfId="0" applyFont="true" applyBorder="true" applyAlignment="true" applyProtection="true">
      <alignment horizontal="center" vertical="bottom" textRotation="0" wrapText="false" indent="0" shrinkToFit="false"/>
      <protection locked="true" hidden="false"/>
    </xf>
    <xf numFmtId="164" fontId="27" fillId="3" borderId="50" xfId="0" applyFont="true" applyBorder="true" applyAlignment="true" applyProtection="true">
      <alignment horizontal="center" vertical="bottom" textRotation="0" wrapText="false" indent="0" shrinkToFit="false"/>
      <protection locked="true" hidden="false"/>
    </xf>
    <xf numFmtId="164" fontId="23" fillId="3" borderId="53" xfId="0" applyFont="true" applyBorder="true" applyAlignment="true" applyProtection="true">
      <alignment horizontal="center" vertical="bottom" textRotation="0" wrapText="false" indent="0" shrinkToFit="false"/>
      <protection locked="true" hidden="false"/>
    </xf>
    <xf numFmtId="164" fontId="8" fillId="5" borderId="4" xfId="0" applyFont="true" applyBorder="true" applyAlignment="true" applyProtection="true">
      <alignment horizontal="center" vertical="bottom" textRotation="0" wrapText="false" indent="0" shrinkToFit="false"/>
      <protection locked="true" hidden="false"/>
    </xf>
    <xf numFmtId="164" fontId="8" fillId="5" borderId="0" xfId="0" applyFont="true" applyBorder="true" applyAlignment="true" applyProtection="true">
      <alignment horizontal="center" vertical="bottom" textRotation="0" wrapText="false" indent="0" shrinkToFit="false"/>
      <protection locked="true" hidden="false"/>
    </xf>
    <xf numFmtId="164" fontId="8" fillId="5" borderId="11" xfId="0" applyFont="true" applyBorder="true" applyAlignment="true" applyProtection="true">
      <alignment horizontal="center" vertical="bottom" textRotation="0" wrapText="false" indent="0" shrinkToFit="false"/>
      <protection locked="true" hidden="false"/>
    </xf>
    <xf numFmtId="164" fontId="27" fillId="5" borderId="4" xfId="0" applyFont="true" applyBorder="true" applyAlignment="true" applyProtection="true">
      <alignment horizontal="center" vertical="bottom" textRotation="0" wrapText="false" indent="0" shrinkToFit="false"/>
      <protection locked="true" hidden="false"/>
    </xf>
    <xf numFmtId="169" fontId="23" fillId="5" borderId="8" xfId="0" applyFont="true" applyBorder="true" applyAlignment="true" applyProtection="true">
      <alignment horizontal="center" vertical="bottom" textRotation="0" wrapText="false" indent="0" shrinkToFit="false"/>
      <protection locked="true" hidden="false"/>
    </xf>
    <xf numFmtId="169" fontId="8" fillId="0" borderId="51" xfId="0" applyFont="true" applyBorder="true" applyAlignment="true" applyProtection="true">
      <alignment horizontal="center" vertical="bottom" textRotation="0" wrapText="false" indent="0" shrinkToFit="false"/>
      <protection locked="true" hidden="false"/>
    </xf>
    <xf numFmtId="169" fontId="8" fillId="0" borderId="50" xfId="0" applyFont="true" applyBorder="true" applyAlignment="true" applyProtection="true">
      <alignment horizontal="center" vertical="bottom" textRotation="0" wrapText="false" indent="0" shrinkToFit="false"/>
      <protection locked="true" hidden="false"/>
    </xf>
    <xf numFmtId="169" fontId="27" fillId="0" borderId="50" xfId="0" applyFont="true" applyBorder="true" applyAlignment="true" applyProtection="true">
      <alignment horizontal="center" vertical="bottom" textRotation="0" wrapText="false" indent="0" shrinkToFit="false"/>
      <protection locked="true" hidden="false"/>
    </xf>
    <xf numFmtId="169" fontId="23" fillId="0" borderId="53" xfId="0" applyFont="true" applyBorder="true" applyAlignment="true" applyProtection="true">
      <alignment horizontal="center" vertical="bottom" textRotation="0" wrapText="false" indent="0" shrinkToFit="false"/>
      <protection locked="true" hidden="false"/>
    </xf>
    <xf numFmtId="164" fontId="8" fillId="0" borderId="7" xfId="0" applyFont="true" applyBorder="true" applyAlignment="true" applyProtection="true">
      <alignment horizontal="center" vertical="bottom" textRotation="0" wrapText="false" indent="0" shrinkToFit="false"/>
      <protection locked="true" hidden="false"/>
    </xf>
    <xf numFmtId="164" fontId="27" fillId="0" borderId="6" xfId="0" applyFont="true" applyBorder="true" applyAlignment="true" applyProtection="true">
      <alignment horizontal="center" vertical="bottom" textRotation="0" wrapText="false" indent="0" shrinkToFit="false"/>
      <protection locked="true" hidden="false"/>
    </xf>
    <xf numFmtId="169" fontId="23" fillId="0" borderId="9" xfId="0" applyFont="true" applyBorder="true" applyAlignment="true" applyProtection="true">
      <alignment horizontal="center" vertical="bottom" textRotation="0" wrapText="false" indent="0" shrinkToFit="false"/>
      <protection locked="true" hidden="false"/>
    </xf>
    <xf numFmtId="164" fontId="8" fillId="0" borderId="0" xfId="0" applyFont="true" applyBorder="true" applyAlignment="true" applyProtection="true">
      <alignment horizontal="center" vertical="bottom" textRotation="0" wrapText="true" indent="0" shrinkToFit="false"/>
      <protection locked="true" hidden="false"/>
    </xf>
    <xf numFmtId="164" fontId="8" fillId="0" borderId="0" xfId="0" applyFont="true" applyBorder="true" applyAlignment="true" applyProtection="true">
      <alignment horizontal="left" vertical="bottom" textRotation="0" wrapText="true" indent="0" shrinkToFit="false"/>
      <protection locked="true" hidden="false"/>
    </xf>
    <xf numFmtId="164" fontId="11" fillId="0" borderId="1" xfId="0" applyFont="true" applyBorder="true" applyAlignment="true" applyProtection="true">
      <alignment horizontal="center" vertical="bottom" textRotation="0" wrapText="true" indent="0" shrinkToFit="false"/>
      <protection locked="true" hidden="false"/>
    </xf>
    <xf numFmtId="164" fontId="25" fillId="0" borderId="14" xfId="0" applyFont="true" applyBorder="true" applyAlignment="true" applyProtection="true">
      <alignment horizontal="center" vertical="top" textRotation="0" wrapText="true" indent="0" shrinkToFit="false"/>
      <protection locked="true" hidden="false"/>
    </xf>
    <xf numFmtId="164" fontId="26" fillId="0" borderId="5" xfId="0" applyFont="true" applyBorder="true" applyAlignment="true" applyProtection="true">
      <alignment horizontal="center" vertical="top" textRotation="0" wrapText="true" indent="0" shrinkToFit="false"/>
      <protection locked="true" hidden="false"/>
    </xf>
    <xf numFmtId="164" fontId="11" fillId="0" borderId="6" xfId="0" applyFont="true" applyBorder="true" applyAlignment="true" applyProtection="true">
      <alignment horizontal="center" vertical="bottom" textRotation="0" wrapText="true" indent="0" shrinkToFit="false"/>
      <protection locked="true" hidden="false"/>
    </xf>
    <xf numFmtId="164" fontId="11" fillId="0" borderId="5" xfId="0" applyFont="true" applyBorder="true" applyAlignment="true" applyProtection="true">
      <alignment horizontal="center" vertical="bottom" textRotation="0" wrapText="true" indent="0" shrinkToFit="false"/>
      <protection locked="true" hidden="false"/>
    </xf>
    <xf numFmtId="164" fontId="9" fillId="0" borderId="0" xfId="0" applyFont="true" applyBorder="true" applyAlignment="true" applyProtection="true">
      <alignment horizontal="general" vertical="bottom" textRotation="0" wrapText="false" indent="0" shrinkToFit="false"/>
      <protection locked="true" hidden="false"/>
    </xf>
    <xf numFmtId="164" fontId="19" fillId="0" borderId="0" xfId="0" applyFont="true" applyBorder="true" applyAlignment="true" applyProtection="true">
      <alignment horizontal="left" vertical="bottom" textRotation="0" wrapText="false" indent="0" shrinkToFit="false"/>
      <protection locked="true" hidden="false"/>
    </xf>
    <xf numFmtId="164" fontId="18" fillId="0" borderId="0" xfId="0" applyFont="true" applyBorder="true" applyAlignment="true" applyProtection="true">
      <alignment horizontal="left" vertical="bottom" textRotation="0" wrapText="false" indent="0" shrinkToFit="false"/>
      <protection locked="true" hidden="false"/>
    </xf>
    <xf numFmtId="164" fontId="6" fillId="0" borderId="1" xfId="0" applyFont="true" applyBorder="true" applyAlignment="true" applyProtection="true">
      <alignment horizontal="general" vertical="bottom" textRotation="0" wrapText="false" indent="0" shrinkToFit="false"/>
      <protection locked="true" hidden="false"/>
    </xf>
    <xf numFmtId="164" fontId="8" fillId="0" borderId="2" xfId="0" applyFont="true" applyBorder="true" applyAlignment="true" applyProtection="true">
      <alignment horizontal="general" vertical="bottom" textRotation="0" wrapText="false" indent="0" shrinkToFit="false"/>
      <protection locked="true" hidden="false"/>
    </xf>
    <xf numFmtId="165" fontId="8" fillId="0" borderId="10" xfId="0" applyFont="true" applyBorder="true" applyAlignment="true" applyProtection="true">
      <alignment horizontal="general" vertical="bottom" textRotation="0" wrapText="false" indent="0" shrinkToFit="false"/>
      <protection locked="true" hidden="false"/>
    </xf>
    <xf numFmtId="164" fontId="6" fillId="0" borderId="1" xfId="0" applyFont="true" applyBorder="true" applyAlignment="true" applyProtection="true">
      <alignment horizontal="center" vertical="bottom" textRotation="0" wrapText="false" indent="0" shrinkToFit="false"/>
      <protection locked="true" hidden="false"/>
    </xf>
    <xf numFmtId="164" fontId="6" fillId="0" borderId="4" xfId="0" applyFont="true" applyBorder="true" applyAlignment="true" applyProtection="true">
      <alignment horizontal="general" vertical="bottom" textRotation="0" wrapText="false" indent="0" shrinkToFit="false"/>
      <protection locked="true" hidden="false"/>
    </xf>
    <xf numFmtId="165" fontId="8" fillId="0" borderId="11" xfId="0" applyFont="true" applyBorder="true" applyAlignment="true" applyProtection="true">
      <alignment horizontal="general" vertical="bottom" textRotation="0" wrapText="false" indent="0" shrinkToFit="false"/>
      <protection locked="true" hidden="false"/>
    </xf>
    <xf numFmtId="165" fontId="8" fillId="0" borderId="1" xfId="0" applyFont="true" applyBorder="true" applyAlignment="true" applyProtection="true">
      <alignment horizontal="general" vertical="bottom" textRotation="0" wrapText="false" indent="0" shrinkToFit="false"/>
      <protection locked="true" hidden="false"/>
    </xf>
    <xf numFmtId="165" fontId="8" fillId="0" borderId="4" xfId="0" applyFont="true" applyBorder="true" applyAlignment="true" applyProtection="true">
      <alignment horizontal="general" vertical="bottom" textRotation="0" wrapText="false" indent="0" shrinkToFit="false"/>
      <protection locked="true" hidden="false"/>
    </xf>
    <xf numFmtId="164" fontId="19" fillId="0" borderId="4" xfId="0" applyFont="true" applyBorder="true" applyAlignment="true" applyProtection="true">
      <alignment horizontal="general" vertical="bottom" textRotation="0" wrapText="false" indent="0" shrinkToFit="false"/>
      <protection locked="true" hidden="false"/>
    </xf>
    <xf numFmtId="165" fontId="19" fillId="0" borderId="4" xfId="0" applyFont="true" applyBorder="true" applyAlignment="true" applyProtection="true">
      <alignment horizontal="general" vertical="bottom" textRotation="0" wrapText="false" indent="0" shrinkToFit="false"/>
      <protection locked="true" hidden="false"/>
    </xf>
    <xf numFmtId="164" fontId="19" fillId="0" borderId="0" xfId="0" applyFont="true" applyBorder="true" applyAlignment="true" applyProtection="true">
      <alignment horizontal="general" vertical="bottom" textRotation="0" wrapText="false" indent="0" shrinkToFit="false"/>
      <protection locked="true" hidden="false"/>
    </xf>
    <xf numFmtId="172" fontId="8" fillId="0" borderId="4" xfId="0" applyFont="true" applyBorder="true" applyAlignment="true" applyProtection="true">
      <alignment horizontal="general" vertical="bottom" textRotation="0" wrapText="false" indent="0" shrinkToFit="false"/>
      <protection locked="true" hidden="false"/>
    </xf>
    <xf numFmtId="172" fontId="8" fillId="0" borderId="0" xfId="0" applyFont="true" applyBorder="true" applyAlignment="true" applyProtection="true">
      <alignment horizontal="general" vertical="bottom" textRotation="0" wrapText="false" indent="0" shrinkToFit="false"/>
      <protection locked="true" hidden="false"/>
    </xf>
    <xf numFmtId="164" fontId="8" fillId="0" borderId="7" xfId="0" applyFont="true" applyBorder="true" applyAlignment="true" applyProtection="true">
      <alignment horizontal="general" vertical="bottom" textRotation="0" wrapText="false" indent="0" shrinkToFit="false"/>
      <protection locked="true" hidden="false"/>
    </xf>
    <xf numFmtId="164" fontId="0" fillId="0" borderId="7" xfId="0" applyFont="true" applyBorder="true" applyAlignment="true" applyProtection="true">
      <alignment horizontal="general" vertical="bottom" textRotation="0" wrapText="false" indent="0" shrinkToFit="false"/>
      <protection locked="true" hidden="false"/>
    </xf>
    <xf numFmtId="165" fontId="8" fillId="0" borderId="12" xfId="0" applyFont="true" applyBorder="true" applyAlignment="true" applyProtection="true">
      <alignment horizontal="general" vertical="bottom" textRotation="0" wrapText="false" indent="0" shrinkToFit="false"/>
      <protection locked="true" hidden="false"/>
    </xf>
    <xf numFmtId="172" fontId="18" fillId="0" borderId="4" xfId="0" applyFont="true" applyBorder="true" applyAlignment="true" applyProtection="true">
      <alignment horizontal="general" vertical="bottom" textRotation="0" wrapText="false" indent="0" shrinkToFit="false"/>
      <protection locked="true" hidden="false"/>
    </xf>
    <xf numFmtId="169" fontId="18" fillId="0" borderId="4" xfId="0" applyFont="true" applyBorder="true" applyAlignment="true" applyProtection="true">
      <alignment horizontal="general" vertical="bottom" textRotation="0" wrapText="false" indent="0" shrinkToFit="false"/>
      <protection locked="true" hidden="false"/>
    </xf>
    <xf numFmtId="169" fontId="8" fillId="0" borderId="54" xfId="0" applyFont="true" applyBorder="true" applyAlignment="true" applyProtection="true">
      <alignment horizontal="general" vertical="bottom" textRotation="0" wrapText="false" indent="0" shrinkToFit="false"/>
      <protection locked="true" hidden="false"/>
    </xf>
    <xf numFmtId="164" fontId="8" fillId="0" borderId="27" xfId="0" applyFont="true" applyBorder="true" applyAlignment="true" applyProtection="true">
      <alignment horizontal="general" vertical="bottom" textRotation="0" wrapText="false" indent="0" shrinkToFit="false"/>
      <protection locked="true" hidden="false"/>
    </xf>
    <xf numFmtId="165" fontId="8" fillId="0" borderId="55" xfId="0" applyFont="true" applyBorder="true" applyAlignment="true" applyProtection="true">
      <alignment horizontal="general" vertical="bottom" textRotation="0" wrapText="false" indent="0" shrinkToFit="false"/>
      <protection locked="true" hidden="false"/>
    </xf>
    <xf numFmtId="164" fontId="8" fillId="0" borderId="55" xfId="0" applyFont="true" applyBorder="true" applyAlignment="true" applyProtection="true">
      <alignment horizontal="general" vertical="bottom" textRotation="0" wrapText="false" indent="0" shrinkToFit="false"/>
      <protection locked="true" hidden="false"/>
    </xf>
    <xf numFmtId="164" fontId="8" fillId="0" borderId="56" xfId="0" applyFont="true" applyBorder="true" applyAlignment="true" applyProtection="true">
      <alignment horizontal="general" vertical="bottom" textRotation="0" wrapText="false" indent="0" shrinkToFit="false"/>
      <protection locked="true" hidden="false"/>
    </xf>
    <xf numFmtId="164" fontId="8" fillId="0" borderId="57" xfId="0" applyFont="true" applyBorder="true" applyAlignment="true" applyProtection="true">
      <alignment horizontal="general" vertical="bottom" textRotation="0" wrapText="false" indent="0" shrinkToFit="false"/>
      <protection locked="true" hidden="false"/>
    </xf>
    <xf numFmtId="165" fontId="8" fillId="0" borderId="58" xfId="0" applyFont="true" applyBorder="true" applyAlignment="true" applyProtection="true">
      <alignment horizontal="general" vertical="bottom" textRotation="0" wrapText="false" indent="0" shrinkToFit="false"/>
      <protection locked="true" hidden="false"/>
    </xf>
    <xf numFmtId="164" fontId="8" fillId="0" borderId="58" xfId="0" applyFont="true" applyBorder="true" applyAlignment="true" applyProtection="true">
      <alignment horizontal="general" vertical="bottom" textRotation="0" wrapText="false" indent="0" shrinkToFit="false"/>
      <protection locked="true" hidden="false"/>
    </xf>
    <xf numFmtId="165" fontId="8" fillId="0" borderId="56" xfId="0" applyFont="true" applyBorder="true" applyAlignment="true" applyProtection="true">
      <alignment horizontal="general" vertical="bottom" textRotation="0" wrapText="false" indent="0" shrinkToFit="false"/>
      <protection locked="true" hidden="false"/>
    </xf>
    <xf numFmtId="169" fontId="18" fillId="0" borderId="6" xfId="0" applyFont="true" applyBorder="true" applyAlignment="true" applyProtection="true">
      <alignment horizontal="general" vertical="bottom" textRotation="0" wrapText="false" indent="0" shrinkToFit="false"/>
      <protection locked="true" hidden="false"/>
    </xf>
    <xf numFmtId="164" fontId="28" fillId="0" borderId="13" xfId="0" applyFont="true" applyBorder="true" applyAlignment="true" applyProtection="true">
      <alignment horizontal="center" vertical="bottom" textRotation="0" wrapText="false" indent="0" shrinkToFit="false"/>
      <protection locked="true" hidden="false"/>
    </xf>
    <xf numFmtId="165" fontId="29" fillId="0" borderId="5" xfId="0" applyFont="true" applyBorder="true" applyAlignment="true" applyProtection="true">
      <alignment horizontal="center" vertical="bottom" textRotation="0" wrapText="false" indent="0" shrinkToFit="false"/>
      <protection locked="true" hidden="false"/>
    </xf>
    <xf numFmtId="164" fontId="6" fillId="0" borderId="3" xfId="0" applyFont="true" applyBorder="true" applyAlignment="true" applyProtection="true">
      <alignment horizontal="center" vertical="bottom" textRotation="0" wrapText="false" indent="0" shrinkToFit="false"/>
      <protection locked="true" hidden="false"/>
    </xf>
    <xf numFmtId="164" fontId="12" fillId="0" borderId="9" xfId="0" applyFont="true" applyBorder="true" applyAlignment="true" applyProtection="true">
      <alignment horizontal="center" vertical="bottom" textRotation="0" wrapText="true" indent="0" shrinkToFit="false"/>
      <protection locked="true" hidden="false"/>
    </xf>
    <xf numFmtId="164" fontId="18" fillId="0" borderId="9" xfId="0" applyFont="true" applyBorder="true" applyAlignment="true" applyProtection="true">
      <alignment horizontal="center" vertical="bottom" textRotation="0" wrapText="true" indent="0" shrinkToFit="false"/>
      <protection locked="true" hidden="false"/>
    </xf>
    <xf numFmtId="164" fontId="18" fillId="0" borderId="6" xfId="0" applyFont="true" applyBorder="true" applyAlignment="true" applyProtection="true">
      <alignment horizontal="center" vertical="bottom" textRotation="0" wrapText="true" indent="0" shrinkToFit="false"/>
      <protection locked="true" hidden="false"/>
    </xf>
    <xf numFmtId="165" fontId="18" fillId="0" borderId="4" xfId="0" applyFont="true" applyBorder="true" applyAlignment="true" applyProtection="true">
      <alignment horizontal="center" vertical="bottom" textRotation="0" wrapText="true" indent="0" shrinkToFit="false"/>
      <protection locked="true" hidden="false"/>
    </xf>
    <xf numFmtId="165" fontId="18" fillId="0" borderId="0" xfId="0" applyFont="true" applyBorder="true" applyAlignment="true" applyProtection="true">
      <alignment horizontal="center" vertical="bottom" textRotation="0" wrapText="true" indent="0" shrinkToFit="false"/>
      <protection locked="true" hidden="false"/>
    </xf>
    <xf numFmtId="164" fontId="11" fillId="0" borderId="9" xfId="0" applyFont="true" applyBorder="true" applyAlignment="true" applyProtection="true">
      <alignment horizontal="center" vertical="bottom" textRotation="0" wrapText="true" indent="0" shrinkToFit="false"/>
      <protection locked="true" hidden="false"/>
    </xf>
    <xf numFmtId="164" fontId="11" fillId="0" borderId="4" xfId="0" applyFont="true" applyBorder="true" applyAlignment="true" applyProtection="true">
      <alignment horizontal="center" vertical="bottom" textRotation="0" wrapText="true" indent="0" shrinkToFit="false"/>
      <protection locked="true" hidden="false"/>
    </xf>
    <xf numFmtId="164" fontId="26" fillId="0" borderId="8" xfId="0" applyFont="true" applyBorder="true" applyAlignment="true" applyProtection="true">
      <alignment horizontal="center" vertical="bottom" textRotation="0" wrapText="true" indent="0" shrinkToFit="false"/>
      <protection locked="true" hidden="false"/>
    </xf>
    <xf numFmtId="164" fontId="8" fillId="0" borderId="30" xfId="0" applyFont="true" applyBorder="true" applyAlignment="true" applyProtection="true">
      <alignment horizontal="general" vertical="bottom" textRotation="0" wrapText="false" indent="0" shrinkToFit="false"/>
      <protection locked="true" hidden="false"/>
    </xf>
    <xf numFmtId="164" fontId="8" fillId="0" borderId="31" xfId="0" applyFont="true" applyBorder="true" applyAlignment="true" applyProtection="true">
      <alignment horizontal="general" vertical="bottom" textRotation="0" wrapText="false" indent="0" shrinkToFit="false"/>
      <protection locked="true" hidden="false"/>
    </xf>
    <xf numFmtId="164" fontId="11" fillId="0" borderId="9" xfId="0" applyFont="true" applyBorder="true" applyAlignment="true" applyProtection="true">
      <alignment horizontal="center" vertical="bottom" textRotation="0" wrapText="false" indent="0" shrinkToFit="false"/>
      <protection locked="true" hidden="false"/>
    </xf>
    <xf numFmtId="164" fontId="8" fillId="0" borderId="36" xfId="0" applyFont="true" applyBorder="true" applyAlignment="true" applyProtection="true">
      <alignment horizontal="general" vertical="bottom" textRotation="0" wrapText="false" indent="0" shrinkToFit="false"/>
      <protection locked="true" hidden="false"/>
    </xf>
    <xf numFmtId="164" fontId="8" fillId="0" borderId="37" xfId="0" applyFont="true" applyBorder="true" applyAlignment="true" applyProtection="true">
      <alignment horizontal="general" vertical="bottom" textRotation="0" wrapText="false" indent="0" shrinkToFit="false"/>
      <protection locked="true" hidden="false"/>
    </xf>
    <xf numFmtId="164" fontId="13" fillId="0" borderId="8" xfId="0" applyFont="true" applyBorder="true" applyAlignment="true" applyProtection="true">
      <alignment horizontal="center" vertical="bottom" textRotation="0" wrapText="false" indent="0" shrinkToFit="false"/>
      <protection locked="true" hidden="false"/>
    </xf>
    <xf numFmtId="169" fontId="16" fillId="0" borderId="8" xfId="0" applyFont="true" applyBorder="true" applyAlignment="true" applyProtection="true">
      <alignment horizontal="center" vertical="bottom" textRotation="0" wrapText="false" indent="0" shrinkToFit="false"/>
      <protection locked="true" hidden="false"/>
    </xf>
    <xf numFmtId="164" fontId="16" fillId="3" borderId="4" xfId="0" applyFont="true" applyBorder="true" applyAlignment="true" applyProtection="true">
      <alignment horizontal="center" vertical="bottom" textRotation="0" wrapText="false" indent="0" shrinkToFit="false"/>
      <protection locked="true" hidden="false"/>
    </xf>
    <xf numFmtId="165" fontId="16" fillId="3" borderId="1" xfId="0" applyFont="true" applyBorder="true" applyAlignment="true" applyProtection="true">
      <alignment horizontal="center" vertical="bottom" textRotation="0" wrapText="false" indent="0" shrinkToFit="false"/>
      <protection locked="true" hidden="false"/>
    </xf>
    <xf numFmtId="165" fontId="8" fillId="3" borderId="4" xfId="0" applyFont="true" applyBorder="true" applyAlignment="true" applyProtection="true">
      <alignment horizontal="center" vertical="bottom" textRotation="0" wrapText="false" indent="0" shrinkToFit="false"/>
      <protection locked="true" hidden="false"/>
    </xf>
    <xf numFmtId="169" fontId="23" fillId="3" borderId="3" xfId="0" applyFont="true" applyBorder="true" applyAlignment="true" applyProtection="true">
      <alignment horizontal="general" vertical="bottom" textRotation="0" wrapText="false" indent="0" shrinkToFit="false"/>
      <protection locked="true" hidden="false"/>
    </xf>
    <xf numFmtId="165" fontId="16" fillId="0" borderId="1" xfId="0" applyFont="true" applyBorder="true" applyAlignment="true" applyProtection="true">
      <alignment horizontal="center" vertical="bottom" textRotation="0" wrapText="false" indent="0" shrinkToFit="false"/>
      <protection locked="true" hidden="false"/>
    </xf>
    <xf numFmtId="169" fontId="23" fillId="0" borderId="3" xfId="0" applyFont="true" applyBorder="true" applyAlignment="true" applyProtection="true">
      <alignment horizontal="general" vertical="bottom" textRotation="0" wrapText="false" indent="0" shrinkToFit="false"/>
      <protection locked="true" hidden="false"/>
    </xf>
    <xf numFmtId="169" fontId="8" fillId="0" borderId="24" xfId="0" applyFont="true" applyBorder="true" applyAlignment="true" applyProtection="true">
      <alignment horizontal="general" vertical="bottom" textRotation="0" wrapText="false" indent="0" shrinkToFit="false"/>
      <protection locked="true" hidden="false"/>
    </xf>
    <xf numFmtId="169" fontId="8" fillId="0" borderId="25" xfId="0" applyFont="true" applyBorder="true" applyAlignment="true" applyProtection="true">
      <alignment horizontal="general" vertical="bottom" textRotation="0" wrapText="false" indent="0" shrinkToFit="false"/>
      <protection locked="true" hidden="false"/>
    </xf>
    <xf numFmtId="169" fontId="8" fillId="4" borderId="8" xfId="0" applyFont="true" applyBorder="true" applyAlignment="true" applyProtection="true">
      <alignment horizontal="center" vertical="bottom" textRotation="0" wrapText="false" indent="0" shrinkToFit="false"/>
      <protection locked="true" hidden="false"/>
    </xf>
    <xf numFmtId="164" fontId="13" fillId="4" borderId="8" xfId="0" applyFont="true" applyBorder="true" applyAlignment="true" applyProtection="true">
      <alignment horizontal="center" vertical="bottom" textRotation="0" wrapText="false" indent="0" shrinkToFit="false"/>
      <protection locked="true" hidden="false"/>
    </xf>
    <xf numFmtId="164" fontId="16" fillId="4" borderId="8" xfId="0" applyFont="true" applyBorder="true" applyAlignment="true" applyProtection="true">
      <alignment horizontal="center" vertical="bottom" textRotation="0" wrapText="false" indent="0" shrinkToFit="false"/>
      <protection locked="true" hidden="false"/>
    </xf>
    <xf numFmtId="164" fontId="16" fillId="4" borderId="4" xfId="0" applyFont="true" applyBorder="true" applyAlignment="true" applyProtection="true">
      <alignment horizontal="center" vertical="bottom" textRotation="0" wrapText="false" indent="0" shrinkToFit="false"/>
      <protection locked="true" hidden="false"/>
    </xf>
    <xf numFmtId="165" fontId="16" fillId="4" borderId="4" xfId="0" applyFont="true" applyBorder="true" applyAlignment="true" applyProtection="true">
      <alignment horizontal="center" vertical="bottom" textRotation="0" wrapText="false" indent="0" shrinkToFit="false"/>
      <protection locked="true" hidden="false"/>
    </xf>
    <xf numFmtId="165" fontId="8" fillId="4" borderId="4" xfId="0" applyFont="true" applyBorder="true" applyAlignment="true" applyProtection="true">
      <alignment horizontal="center" vertical="bottom" textRotation="0" wrapText="false" indent="0" shrinkToFit="false"/>
      <protection locked="true" hidden="false"/>
    </xf>
    <xf numFmtId="165" fontId="23" fillId="4" borderId="8" xfId="0" applyFont="true" applyBorder="true" applyAlignment="true" applyProtection="true">
      <alignment horizontal="center" vertical="bottom" textRotation="0" wrapText="false" indent="0" shrinkToFit="false"/>
      <protection locked="true" hidden="false"/>
    </xf>
    <xf numFmtId="164" fontId="8" fillId="4" borderId="8" xfId="0" applyFont="true" applyBorder="true" applyAlignment="true" applyProtection="true">
      <alignment horizontal="general" vertical="bottom" textRotation="0" wrapText="false" indent="0" shrinkToFit="false"/>
      <protection locked="true" hidden="false"/>
    </xf>
    <xf numFmtId="164" fontId="16" fillId="4" borderId="4" xfId="0" applyFont="true" applyBorder="true" applyAlignment="true" applyProtection="true">
      <alignment horizontal="general" vertical="bottom" textRotation="0" wrapText="false" indent="0" shrinkToFit="false"/>
      <protection locked="true" hidden="false"/>
    </xf>
    <xf numFmtId="164" fontId="8" fillId="5" borderId="8" xfId="0" applyFont="true" applyBorder="true" applyAlignment="true" applyProtection="true">
      <alignment horizontal="center" vertical="bottom" textRotation="0" wrapText="false" indent="0" shrinkToFit="false"/>
      <protection locked="true" hidden="false"/>
    </xf>
    <xf numFmtId="164" fontId="13" fillId="5" borderId="8" xfId="0" applyFont="true" applyBorder="true" applyAlignment="true" applyProtection="true">
      <alignment horizontal="center" vertical="bottom" textRotation="0" wrapText="false" indent="0" shrinkToFit="false"/>
      <protection locked="true" hidden="false"/>
    </xf>
    <xf numFmtId="164" fontId="16" fillId="5" borderId="8" xfId="0" applyFont="true" applyBorder="true" applyAlignment="true" applyProtection="true">
      <alignment horizontal="center" vertical="bottom" textRotation="0" wrapText="false" indent="0" shrinkToFit="false"/>
      <protection locked="true" hidden="false"/>
    </xf>
    <xf numFmtId="164" fontId="16" fillId="5" borderId="4" xfId="0" applyFont="true" applyBorder="true" applyAlignment="true" applyProtection="true">
      <alignment horizontal="center" vertical="bottom" textRotation="0" wrapText="false" indent="0" shrinkToFit="false"/>
      <protection locked="true" hidden="false"/>
    </xf>
    <xf numFmtId="165" fontId="16" fillId="5" borderId="4" xfId="0" applyFont="true" applyBorder="true" applyAlignment="true" applyProtection="true">
      <alignment horizontal="center" vertical="bottom" textRotation="0" wrapText="false" indent="0" shrinkToFit="false"/>
      <protection locked="true" hidden="false"/>
    </xf>
    <xf numFmtId="165" fontId="8" fillId="5" borderId="4" xfId="0" applyFont="true" applyBorder="true" applyAlignment="true" applyProtection="true">
      <alignment horizontal="center" vertical="bottom" textRotation="0" wrapText="false" indent="0" shrinkToFit="false"/>
      <protection locked="true" hidden="false"/>
    </xf>
    <xf numFmtId="165" fontId="23" fillId="5" borderId="8" xfId="0" applyFont="true" applyBorder="true" applyAlignment="true" applyProtection="true">
      <alignment horizontal="center" vertical="bottom" textRotation="0" wrapText="false" indent="0" shrinkToFit="false"/>
      <protection locked="true" hidden="false"/>
    </xf>
    <xf numFmtId="164" fontId="8" fillId="5" borderId="8" xfId="0" applyFont="true" applyBorder="true" applyAlignment="true" applyProtection="true">
      <alignment horizontal="general" vertical="bottom" textRotation="0" wrapText="false" indent="0" shrinkToFit="false"/>
      <protection locked="true" hidden="false"/>
    </xf>
    <xf numFmtId="164" fontId="16" fillId="5" borderId="4" xfId="0" applyFont="true" applyBorder="true" applyAlignment="true" applyProtection="true">
      <alignment horizontal="general" vertical="bottom" textRotation="0" wrapText="false" indent="0" shrinkToFit="false"/>
      <protection locked="true" hidden="false"/>
    </xf>
    <xf numFmtId="164" fontId="16" fillId="0" borderId="4" xfId="0" applyFont="true" applyBorder="true" applyAlignment="true" applyProtection="true">
      <alignment horizontal="center" vertical="bottom" textRotation="0" wrapText="false" indent="0" shrinkToFit="false"/>
      <protection locked="true" hidden="false"/>
    </xf>
    <xf numFmtId="165" fontId="16" fillId="0" borderId="4" xfId="0" applyFont="true" applyBorder="true" applyAlignment="true" applyProtection="true">
      <alignment horizontal="center" vertical="bottom" textRotation="0" wrapText="false" indent="0" shrinkToFit="false"/>
      <protection locked="true" hidden="false"/>
    </xf>
    <xf numFmtId="165" fontId="8" fillId="0" borderId="4" xfId="0" applyFont="true" applyBorder="true" applyAlignment="true" applyProtection="true">
      <alignment horizontal="center" vertical="bottom" textRotation="0" wrapText="false" indent="0" shrinkToFit="false"/>
      <protection locked="true" hidden="false"/>
    </xf>
    <xf numFmtId="164" fontId="23" fillId="0" borderId="8" xfId="0" applyFont="true" applyBorder="true" applyAlignment="true" applyProtection="true">
      <alignment horizontal="general" vertical="bottom" textRotation="0" wrapText="false" indent="0" shrinkToFit="false"/>
      <protection locked="true" hidden="false"/>
    </xf>
    <xf numFmtId="165" fontId="16" fillId="3" borderId="4" xfId="0" applyFont="true" applyBorder="true" applyAlignment="true" applyProtection="true">
      <alignment horizontal="center" vertical="bottom" textRotation="0" wrapText="false" indent="0" shrinkToFit="false"/>
      <protection locked="true" hidden="false"/>
    </xf>
    <xf numFmtId="169" fontId="23" fillId="3" borderId="8" xfId="0" applyFont="true" applyBorder="true" applyAlignment="true" applyProtection="true">
      <alignment horizontal="general" vertical="bottom" textRotation="0" wrapText="false" indent="0" shrinkToFit="false"/>
      <protection locked="true" hidden="false"/>
    </xf>
    <xf numFmtId="164" fontId="8" fillId="3" borderId="8" xfId="0" applyFont="true" applyBorder="true" applyAlignment="true" applyProtection="true">
      <alignment horizontal="general" vertical="bottom" textRotation="0" wrapText="false" indent="0" shrinkToFit="false"/>
      <protection locked="true" hidden="false"/>
    </xf>
    <xf numFmtId="164" fontId="16" fillId="3" borderId="4" xfId="0" applyFont="true" applyBorder="true" applyAlignment="true" applyProtection="true">
      <alignment horizontal="general" vertical="bottom" textRotation="0" wrapText="false" indent="0" shrinkToFit="false"/>
      <protection locked="true" hidden="false"/>
    </xf>
    <xf numFmtId="165" fontId="23" fillId="3" borderId="8" xfId="0" applyFont="true" applyBorder="true" applyAlignment="true" applyProtection="true">
      <alignment horizontal="center" vertical="bottom" textRotation="0" wrapText="false" indent="0" shrinkToFit="false"/>
      <protection locked="true" hidden="false"/>
    </xf>
    <xf numFmtId="164" fontId="13" fillId="0" borderId="9" xfId="0" applyFont="true" applyBorder="true" applyAlignment="true" applyProtection="true">
      <alignment horizontal="center" vertical="bottom" textRotation="0" wrapText="false" indent="0" shrinkToFit="false"/>
      <protection locked="true" hidden="false"/>
    </xf>
    <xf numFmtId="169" fontId="16" fillId="0" borderId="9" xfId="0" applyFont="true" applyBorder="true" applyAlignment="true" applyProtection="true">
      <alignment horizontal="center" vertical="bottom" textRotation="0" wrapText="false" indent="0" shrinkToFit="false"/>
      <protection locked="true" hidden="false"/>
    </xf>
    <xf numFmtId="165" fontId="16" fillId="0" borderId="6" xfId="0" applyFont="true" applyBorder="true" applyAlignment="true" applyProtection="true">
      <alignment horizontal="center" vertical="bottom" textRotation="0" wrapText="false" indent="0" shrinkToFit="false"/>
      <protection locked="true" hidden="false"/>
    </xf>
    <xf numFmtId="164" fontId="16" fillId="0" borderId="0" xfId="0" applyFont="true" applyBorder="true" applyAlignment="true" applyProtection="true">
      <alignment horizontal="general" vertical="bottom" textRotation="0" wrapText="true" indent="0" shrinkToFit="false"/>
      <protection locked="true" hidden="false"/>
    </xf>
    <xf numFmtId="165" fontId="16" fillId="0" borderId="0" xfId="0" applyFont="true" applyBorder="true" applyAlignment="true" applyProtection="true">
      <alignment horizontal="general" vertical="bottom" textRotation="0" wrapText="false" indent="0" shrinkToFit="false"/>
      <protection locked="true" hidden="false"/>
    </xf>
    <xf numFmtId="165" fontId="16" fillId="0" borderId="13" xfId="0" applyFont="true" applyBorder="true" applyAlignment="true" applyProtection="true">
      <alignment horizontal="general" vertical="bottom" textRotation="0" wrapText="false" indent="0" shrinkToFit="false"/>
      <protection locked="true" hidden="false"/>
    </xf>
    <xf numFmtId="164" fontId="23" fillId="0" borderId="5" xfId="0" applyFont="true" applyBorder="true" applyAlignment="true" applyProtection="true">
      <alignment horizontal="general" vertical="bottom" textRotation="0" wrapText="false" indent="0" shrinkToFit="false"/>
      <protection locked="true" hidden="false"/>
    </xf>
    <xf numFmtId="165" fontId="8" fillId="0" borderId="5" xfId="0" applyFont="true" applyBorder="true" applyAlignment="true" applyProtection="true">
      <alignment horizontal="general" vertical="bottom" textRotation="0" wrapText="false" indent="0" shrinkToFit="false"/>
      <protection locked="true" hidden="false"/>
    </xf>
    <xf numFmtId="164" fontId="23" fillId="0" borderId="15" xfId="0" applyFont="true" applyBorder="true" applyAlignment="true" applyProtection="true">
      <alignment horizontal="general" vertical="bottom" textRotation="0" wrapText="false" indent="0" shrinkToFit="false"/>
      <protection locked="true" hidden="false"/>
    </xf>
    <xf numFmtId="169" fontId="16" fillId="0" borderId="13" xfId="0" applyFont="true" applyBorder="true" applyAlignment="true" applyProtection="true">
      <alignment horizontal="general" vertical="bottom" textRotation="0" wrapText="false" indent="0" shrinkToFit="false"/>
      <protection locked="true" hidden="false"/>
    </xf>
    <xf numFmtId="169" fontId="8" fillId="0" borderId="13" xfId="0" applyFont="true" applyBorder="true" applyAlignment="true" applyProtection="true">
      <alignment horizontal="general" vertical="bottom" textRotation="0" wrapText="false" indent="0" shrinkToFit="false"/>
      <protection locked="true" hidden="false"/>
    </xf>
    <xf numFmtId="164" fontId="20" fillId="0" borderId="1" xfId="0" applyFont="true" applyBorder="true" applyAlignment="true" applyProtection="true">
      <alignment horizontal="general" vertical="bottom" textRotation="0" wrapText="false" indent="0" shrinkToFit="false"/>
      <protection locked="true" hidden="false"/>
    </xf>
    <xf numFmtId="169" fontId="8" fillId="0" borderId="3" xfId="0" applyFont="true" applyBorder="true" applyAlignment="true" applyProtection="true">
      <alignment horizontal="general" vertical="bottom" textRotation="0" wrapText="false" indent="0" shrinkToFit="false"/>
      <protection locked="true" hidden="false"/>
    </xf>
    <xf numFmtId="165" fontId="8" fillId="0" borderId="59" xfId="0" applyFont="true" applyBorder="true" applyAlignment="true" applyProtection="true">
      <alignment horizontal="general" vertical="top" textRotation="0" wrapText="true" indent="0" shrinkToFit="false"/>
      <protection locked="true" hidden="false"/>
    </xf>
    <xf numFmtId="164" fontId="23" fillId="0" borderId="0" xfId="0" applyFont="true" applyBorder="true" applyAlignment="true" applyProtection="true">
      <alignment horizontal="general" vertical="bottom" textRotation="0" wrapText="false" indent="0" shrinkToFit="false"/>
      <protection locked="true" hidden="false"/>
    </xf>
    <xf numFmtId="164" fontId="11" fillId="0" borderId="5" xfId="0" applyFont="true" applyBorder="true" applyAlignment="true" applyProtection="true">
      <alignment horizontal="center" vertical="center" textRotation="0" wrapText="false" indent="0" shrinkToFit="false"/>
      <protection locked="true" hidden="false"/>
    </xf>
    <xf numFmtId="164" fontId="18" fillId="6" borderId="5" xfId="0" applyFont="true" applyBorder="true" applyAlignment="true" applyProtection="true">
      <alignment horizontal="general" vertical="bottom" textRotation="0" wrapText="false" indent="0" shrinkToFit="false"/>
      <protection locked="true" hidden="false"/>
    </xf>
    <xf numFmtId="164" fontId="11" fillId="6" borderId="5" xfId="0" applyFont="true" applyBorder="true" applyAlignment="true" applyProtection="true">
      <alignment horizontal="general" vertical="bottom" textRotation="0" wrapText="false" indent="0" shrinkToFit="false"/>
      <protection locked="true" hidden="false"/>
    </xf>
    <xf numFmtId="164" fontId="26" fillId="6" borderId="5" xfId="0" applyFont="true" applyBorder="true" applyAlignment="true" applyProtection="true">
      <alignment horizontal="general" vertical="bottom" textRotation="0" wrapText="false" indent="0" shrinkToFit="false"/>
      <protection locked="true" hidden="false"/>
    </xf>
    <xf numFmtId="164" fontId="16" fillId="6" borderId="8" xfId="0" applyFont="true" applyBorder="true" applyAlignment="true" applyProtection="true">
      <alignment horizontal="center" vertical="bottom" textRotation="0" wrapText="false" indent="0" shrinkToFit="false"/>
      <protection locked="true" hidden="false"/>
    </xf>
    <xf numFmtId="164" fontId="8" fillId="6" borderId="8" xfId="0" applyFont="true" applyBorder="true" applyAlignment="true" applyProtection="true">
      <alignment horizontal="general" vertical="bottom" textRotation="0" wrapText="false" indent="0" shrinkToFit="false"/>
      <protection locked="true" hidden="false"/>
    </xf>
    <xf numFmtId="164" fontId="23" fillId="6" borderId="8" xfId="0" applyFont="true" applyBorder="true" applyAlignment="true" applyProtection="true">
      <alignment horizontal="general" vertical="bottom" textRotation="0" wrapText="false" indent="0" shrinkToFit="false"/>
      <protection locked="true" hidden="false"/>
    </xf>
    <xf numFmtId="169" fontId="16" fillId="6" borderId="9" xfId="0" applyFont="true" applyBorder="true" applyAlignment="true" applyProtection="true">
      <alignment horizontal="general" vertical="bottom" textRotation="0" wrapText="false" indent="0" shrinkToFit="false"/>
      <protection locked="true" hidden="false"/>
    </xf>
    <xf numFmtId="166" fontId="8" fillId="6" borderId="9" xfId="0" applyFont="true" applyBorder="true" applyAlignment="true" applyProtection="true">
      <alignment horizontal="general" vertical="bottom" textRotation="0" wrapText="false" indent="0" shrinkToFit="false"/>
      <protection locked="true" hidden="false"/>
    </xf>
    <xf numFmtId="166" fontId="23" fillId="6" borderId="9" xfId="0" applyFont="true" applyBorder="true" applyAlignment="true" applyProtection="true">
      <alignment horizontal="general" vertical="bottom" textRotation="0" wrapText="false" indent="0" shrinkToFit="false"/>
      <protection locked="true" hidden="false"/>
    </xf>
    <xf numFmtId="164" fontId="30" fillId="0" borderId="0" xfId="0" applyFont="true" applyBorder="true" applyAlignment="true" applyProtection="true">
      <alignment horizontal="general" vertical="bottom" textRotation="0" wrapText="false" indent="0" shrinkToFit="false"/>
      <protection locked="true" hidden="false"/>
    </xf>
    <xf numFmtId="164" fontId="18" fillId="0" borderId="1" xfId="0" applyFont="true" applyBorder="true" applyAlignment="true" applyProtection="true">
      <alignment horizontal="general" vertical="bottom" textRotation="0" wrapText="false" indent="0" shrinkToFit="false"/>
      <protection locked="true" hidden="false"/>
    </xf>
    <xf numFmtId="169" fontId="16" fillId="0" borderId="10" xfId="0" applyFont="true" applyBorder="true" applyAlignment="true" applyProtection="true">
      <alignment horizontal="general" vertical="bottom" textRotation="0" wrapText="false" indent="0" shrinkToFit="false"/>
      <protection locked="true" hidden="false"/>
    </xf>
    <xf numFmtId="169" fontId="16" fillId="0" borderId="11" xfId="0" applyFont="true" applyBorder="true" applyAlignment="true" applyProtection="true">
      <alignment horizontal="general" vertical="bottom" textRotation="0" wrapText="false" indent="0" shrinkToFit="false"/>
      <protection locked="true" hidden="false"/>
    </xf>
    <xf numFmtId="164" fontId="31" fillId="0" borderId="4" xfId="0" applyFont="true" applyBorder="true" applyAlignment="true" applyProtection="true">
      <alignment horizontal="general" vertical="bottom" textRotation="0" wrapText="false" indent="0" shrinkToFit="false"/>
      <protection locked="true" hidden="false"/>
    </xf>
    <xf numFmtId="164" fontId="32" fillId="0" borderId="0" xfId="0" applyFont="true" applyBorder="true" applyAlignment="true" applyProtection="true">
      <alignment horizontal="general" vertical="bottom" textRotation="0" wrapText="false" indent="0" shrinkToFit="false"/>
      <protection locked="true" hidden="false"/>
    </xf>
    <xf numFmtId="164" fontId="32" fillId="0" borderId="11" xfId="0" applyFont="true" applyBorder="true" applyAlignment="true" applyProtection="true">
      <alignment horizontal="center" vertical="bottom" textRotation="0" wrapText="false" indent="0" shrinkToFit="false"/>
      <protection locked="true" hidden="false"/>
    </xf>
    <xf numFmtId="164" fontId="16" fillId="0" borderId="2" xfId="0" applyFont="true" applyBorder="true" applyAlignment="true" applyProtection="true">
      <alignment horizontal="center" vertical="bottom" textRotation="0" wrapText="false" indent="0" shrinkToFit="false"/>
      <protection locked="true" hidden="false"/>
    </xf>
    <xf numFmtId="164" fontId="16" fillId="0" borderId="0" xfId="0" applyFont="true" applyBorder="true" applyAlignment="true" applyProtection="true">
      <alignment horizontal="center" vertical="bottom" textRotation="0" wrapText="false" indent="0" shrinkToFit="false"/>
      <protection locked="true" hidden="false"/>
    </xf>
    <xf numFmtId="170" fontId="16" fillId="0" borderId="4" xfId="0" applyFont="true" applyBorder="true" applyAlignment="true" applyProtection="true">
      <alignment horizontal="center" vertical="bottom" textRotation="0" wrapText="false" indent="0" shrinkToFit="false"/>
      <protection locked="true" hidden="false"/>
    </xf>
    <xf numFmtId="164" fontId="16" fillId="0" borderId="7" xfId="0" applyFont="true" applyBorder="true" applyAlignment="true" applyProtection="true">
      <alignment horizontal="center" vertical="bottom" textRotation="0" wrapText="false" indent="0" shrinkToFit="false"/>
      <protection locked="true" hidden="false"/>
    </xf>
    <xf numFmtId="169" fontId="16" fillId="0" borderId="12" xfId="0" applyFont="true" applyBorder="true" applyAlignment="true" applyProtection="true">
      <alignment horizontal="general" vertical="bottom" textRotation="0" wrapText="false" indent="0" shrinkToFit="false"/>
      <protection locked="true" hidden="false"/>
    </xf>
    <xf numFmtId="170" fontId="16" fillId="0" borderId="6" xfId="0" applyFont="true" applyBorder="true" applyAlignment="true" applyProtection="true">
      <alignment horizontal="center" vertical="bottom" textRotation="0" wrapText="false" indent="0" shrinkToFit="false"/>
      <protection locked="true" hidden="false"/>
    </xf>
    <xf numFmtId="164" fontId="16" fillId="0" borderId="10" xfId="0" applyFont="true" applyBorder="true" applyAlignment="true" applyProtection="true">
      <alignment horizontal="center" vertical="bottom" textRotation="0" wrapText="false" indent="0" shrinkToFit="false"/>
      <protection locked="true" hidden="false"/>
    </xf>
    <xf numFmtId="169" fontId="16" fillId="0" borderId="11" xfId="0" applyFont="true" applyBorder="true" applyAlignment="true" applyProtection="true">
      <alignment horizontal="center" vertical="bottom" textRotation="0" wrapText="false" indent="0" shrinkToFit="false"/>
      <protection locked="true" hidden="false"/>
    </xf>
    <xf numFmtId="171" fontId="33" fillId="0" borderId="60" xfId="0" applyFont="true" applyBorder="true" applyAlignment="true" applyProtection="true">
      <alignment horizontal="general" vertical="top" textRotation="0" wrapText="true" indent="0" shrinkToFit="false"/>
      <protection locked="true" hidden="false"/>
    </xf>
    <xf numFmtId="164" fontId="33" fillId="0" borderId="0" xfId="0" applyFont="true" applyBorder="true" applyAlignment="true" applyProtection="true">
      <alignment horizontal="general" vertical="bottom" textRotation="0" wrapText="false" indent="0" shrinkToFit="false"/>
      <protection locked="true" hidden="false"/>
    </xf>
    <xf numFmtId="164" fontId="18" fillId="0" borderId="3" xfId="0" applyFont="true" applyBorder="true" applyAlignment="true" applyProtection="true">
      <alignment horizontal="general" vertical="bottom" textRotation="0" wrapText="false" indent="0" shrinkToFit="false"/>
      <protection locked="true" hidden="false"/>
    </xf>
    <xf numFmtId="164" fontId="11" fillId="0" borderId="10" xfId="0" applyFont="true" applyBorder="true" applyAlignment="true" applyProtection="true">
      <alignment horizontal="general" vertical="bottom" textRotation="0" wrapText="false" indent="0" shrinkToFit="false"/>
      <protection locked="true" hidden="false"/>
    </xf>
    <xf numFmtId="164" fontId="18" fillId="0" borderId="0" xfId="0" applyFont="true" applyBorder="true" applyAlignment="true" applyProtection="true">
      <alignment horizontal="general" vertical="bottom" textRotation="0" wrapText="false" indent="0" shrinkToFit="false"/>
      <protection locked="true" hidden="false"/>
    </xf>
    <xf numFmtId="164" fontId="12" fillId="0" borderId="3" xfId="0" applyFont="true" applyBorder="true" applyAlignment="true" applyProtection="true">
      <alignment horizontal="center" vertical="bottom" textRotation="0" wrapText="false" indent="0" shrinkToFit="false"/>
      <protection locked="true" hidden="false"/>
    </xf>
    <xf numFmtId="164" fontId="18" fillId="0" borderId="9" xfId="0" applyFont="true" applyBorder="true" applyAlignment="true" applyProtection="true">
      <alignment horizontal="general" vertical="bottom" textRotation="0" wrapText="false" indent="0" shrinkToFit="false"/>
      <protection locked="true" hidden="false"/>
    </xf>
    <xf numFmtId="164" fontId="11" fillId="0" borderId="10" xfId="0" applyFont="true" applyBorder="true" applyAlignment="true" applyProtection="true">
      <alignment horizontal="center" vertical="bottom" textRotation="0" wrapText="false" indent="0" shrinkToFit="false"/>
      <protection locked="true" hidden="false"/>
    </xf>
    <xf numFmtId="164" fontId="12" fillId="0" borderId="9" xfId="0" applyFont="true" applyBorder="true" applyAlignment="true" applyProtection="true">
      <alignment horizontal="center" vertical="bottom" textRotation="0" wrapText="false" indent="0" shrinkToFit="false"/>
      <protection locked="true" hidden="false"/>
    </xf>
    <xf numFmtId="164" fontId="16" fillId="0" borderId="9" xfId="0" applyFont="true" applyBorder="true" applyAlignment="true" applyProtection="true">
      <alignment horizontal="general" vertical="bottom" textRotation="0" wrapText="false" indent="0" shrinkToFit="false"/>
      <protection locked="true" hidden="false"/>
    </xf>
    <xf numFmtId="164" fontId="16" fillId="0" borderId="6" xfId="0" applyFont="true" applyBorder="true" applyAlignment="true" applyProtection="true">
      <alignment horizontal="general" vertical="bottom" textRotation="0" wrapText="false" indent="0" shrinkToFit="false"/>
      <protection locked="true" hidden="false"/>
    </xf>
    <xf numFmtId="164" fontId="33" fillId="0" borderId="60" xfId="0" applyFont="true" applyBorder="true" applyAlignment="true" applyProtection="true">
      <alignment horizontal="general" vertical="top" textRotation="0" wrapText="true" indent="0" shrinkToFit="false"/>
      <protection locked="true" hidden="false"/>
    </xf>
    <xf numFmtId="164" fontId="33" fillId="0" borderId="0" xfId="0" applyFont="true" applyBorder="true" applyAlignment="true" applyProtection="true">
      <alignment horizontal="general" vertical="top" textRotation="0" wrapText="false" indent="0" shrinkToFit="false"/>
      <protection locked="true" hidden="false"/>
    </xf>
    <xf numFmtId="164" fontId="11" fillId="0" borderId="61" xfId="0" applyFont="true" applyBorder="true" applyAlignment="true" applyProtection="true">
      <alignment horizontal="center" vertical="bottom" textRotation="0" wrapText="false" indent="0" shrinkToFit="false"/>
      <protection locked="true" hidden="false"/>
    </xf>
    <xf numFmtId="164" fontId="10" fillId="0" borderId="1" xfId="0" applyFont="true" applyBorder="true" applyAlignment="true" applyProtection="true">
      <alignment horizontal="center" vertical="bottom" textRotation="0" wrapText="false" indent="0" shrinkToFit="false"/>
      <protection locked="true" hidden="false"/>
    </xf>
    <xf numFmtId="164" fontId="19" fillId="0" borderId="10" xfId="0" applyFont="true" applyBorder="true" applyAlignment="true" applyProtection="true">
      <alignment horizontal="center" vertical="bottom" textRotation="0" wrapText="false" indent="0" shrinkToFit="false"/>
      <protection locked="true" hidden="false"/>
    </xf>
    <xf numFmtId="164" fontId="4" fillId="0" borderId="1" xfId="0" applyFont="true" applyBorder="true" applyAlignment="true" applyProtection="true">
      <alignment horizontal="general" vertical="bottom" textRotation="0" wrapText="false" indent="0" shrinkToFit="false"/>
      <protection locked="true" hidden="false"/>
    </xf>
    <xf numFmtId="164" fontId="4" fillId="0" borderId="2" xfId="0" applyFont="true" applyBorder="true" applyAlignment="true" applyProtection="true">
      <alignment horizontal="general" vertical="bottom" textRotation="0" wrapText="false" indent="0" shrinkToFit="false"/>
      <protection locked="true" hidden="false"/>
    </xf>
    <xf numFmtId="164" fontId="4" fillId="0" borderId="3" xfId="0" applyFont="true" applyBorder="true" applyAlignment="true" applyProtection="true">
      <alignment horizontal="general" vertical="bottom" textRotation="0" wrapText="false" indent="0" shrinkToFit="false"/>
      <protection locked="true" hidden="false"/>
    </xf>
    <xf numFmtId="164" fontId="11" fillId="2" borderId="8" xfId="0" applyFont="true" applyBorder="true" applyAlignment="true" applyProtection="true">
      <alignment horizontal="general" vertical="bottom" textRotation="0" wrapText="false" indent="0" shrinkToFit="false"/>
      <protection locked="true" hidden="false"/>
    </xf>
    <xf numFmtId="164" fontId="10" fillId="0" borderId="4" xfId="0" applyFont="true" applyBorder="true" applyAlignment="true" applyProtection="true">
      <alignment horizontal="general" vertical="bottom" textRotation="0" wrapText="false" indent="0" shrinkToFit="false"/>
      <protection locked="true" hidden="false"/>
    </xf>
    <xf numFmtId="164" fontId="12" fillId="0" borderId="8" xfId="0" applyFont="true" applyBorder="true" applyAlignment="true" applyProtection="true">
      <alignment horizontal="general" vertical="bottom" textRotation="0" wrapText="false" indent="0" shrinkToFit="false"/>
      <protection locked="true" hidden="false"/>
    </xf>
    <xf numFmtId="164" fontId="11" fillId="0" borderId="11" xfId="0" applyFont="true" applyBorder="true" applyAlignment="true" applyProtection="true">
      <alignment horizontal="general" vertical="bottom" textRotation="0" wrapText="false" indent="0" shrinkToFit="false"/>
      <protection locked="true" hidden="false"/>
    </xf>
    <xf numFmtId="164" fontId="4" fillId="0" borderId="4" xfId="0" applyFont="true" applyBorder="true" applyAlignment="true" applyProtection="true">
      <alignment horizontal="general" vertical="bottom" textRotation="0" wrapText="false" indent="0" shrinkToFit="false"/>
      <protection locked="true" hidden="false"/>
    </xf>
    <xf numFmtId="164" fontId="11" fillId="0" borderId="8" xfId="0" applyFont="true" applyBorder="true" applyAlignment="true" applyProtection="true">
      <alignment horizontal="center" vertical="bottom" textRotation="0" wrapText="false" indent="0" shrinkToFit="false"/>
      <protection locked="true" hidden="false"/>
    </xf>
    <xf numFmtId="164" fontId="10" fillId="0" borderId="8" xfId="0" applyFont="true" applyBorder="true" applyAlignment="true" applyProtection="true">
      <alignment horizontal="center" vertical="bottom" textRotation="0" wrapText="false" indent="0" shrinkToFit="false"/>
      <protection locked="true" hidden="false"/>
    </xf>
    <xf numFmtId="164" fontId="11" fillId="2" borderId="32" xfId="0" applyFont="true" applyBorder="true" applyAlignment="true" applyProtection="true">
      <alignment horizontal="center" vertical="bottom" textRotation="0" wrapText="false" indent="0" shrinkToFit="false"/>
      <protection locked="true" hidden="false"/>
    </xf>
    <xf numFmtId="164" fontId="11" fillId="7" borderId="8" xfId="0" applyFont="true" applyBorder="true" applyAlignment="true" applyProtection="true">
      <alignment horizontal="center" vertical="bottom" textRotation="0" wrapText="false" indent="0" shrinkToFit="false"/>
      <protection locked="true" hidden="false"/>
    </xf>
    <xf numFmtId="164" fontId="4" fillId="0" borderId="8" xfId="0" applyFont="true" applyBorder="true" applyAlignment="true" applyProtection="true">
      <alignment horizontal="general" vertical="bottom" textRotation="0" wrapText="false" indent="0" shrinkToFit="false"/>
      <protection locked="true" hidden="false"/>
    </xf>
    <xf numFmtId="164" fontId="8" fillId="2" borderId="3" xfId="0" applyFont="true" applyBorder="true" applyAlignment="true" applyProtection="true">
      <alignment horizontal="general" vertical="bottom" textRotation="0" wrapText="false" indent="0" shrinkToFit="false"/>
      <protection locked="true" hidden="false"/>
    </xf>
    <xf numFmtId="164" fontId="8" fillId="5" borderId="10" xfId="0" applyFont="true" applyBorder="true" applyAlignment="true" applyProtection="true">
      <alignment horizontal="general" vertical="bottom" textRotation="0" wrapText="false" indent="0" shrinkToFit="false"/>
      <protection locked="true" hidden="false"/>
    </xf>
    <xf numFmtId="164" fontId="13" fillId="0" borderId="3" xfId="0" applyFont="true" applyBorder="true" applyAlignment="true" applyProtection="true">
      <alignment horizontal="general" vertical="bottom" textRotation="0" wrapText="false" indent="0" shrinkToFit="false"/>
      <protection locked="true" hidden="false"/>
    </xf>
    <xf numFmtId="164" fontId="8" fillId="5" borderId="2" xfId="0" applyFont="true" applyBorder="true" applyAlignment="true" applyProtection="true">
      <alignment horizontal="general" vertical="bottom" textRotation="0" wrapText="false" indent="0" shrinkToFit="false"/>
      <protection locked="true" hidden="false"/>
    </xf>
    <xf numFmtId="164" fontId="4" fillId="5" borderId="2" xfId="0" applyFont="true" applyBorder="true" applyAlignment="true" applyProtection="true">
      <alignment horizontal="general" vertical="bottom" textRotation="0" wrapText="false" indent="0" shrinkToFit="false"/>
      <protection locked="true" hidden="false"/>
    </xf>
    <xf numFmtId="169" fontId="4" fillId="5" borderId="3" xfId="0" applyFont="true" applyBorder="true" applyAlignment="true" applyProtection="true">
      <alignment horizontal="general" vertical="bottom" textRotation="0" wrapText="false" indent="0" shrinkToFit="false"/>
      <protection locked="true" hidden="false"/>
    </xf>
    <xf numFmtId="164" fontId="8" fillId="2" borderId="32" xfId="0" applyFont="true" applyBorder="true" applyAlignment="true" applyProtection="true">
      <alignment horizontal="general" vertical="bottom" textRotation="0" wrapText="false" indent="0" shrinkToFit="false"/>
      <protection locked="true" hidden="false"/>
    </xf>
    <xf numFmtId="164" fontId="8" fillId="3" borderId="0" xfId="0" applyFont="true" applyBorder="true" applyAlignment="true" applyProtection="true">
      <alignment horizontal="general" vertical="bottom" textRotation="0" wrapText="false" indent="0" shrinkToFit="false"/>
      <protection locked="true" hidden="false"/>
    </xf>
    <xf numFmtId="164" fontId="8" fillId="3" borderId="11" xfId="0" applyFont="true" applyBorder="true" applyAlignment="true" applyProtection="true">
      <alignment horizontal="general" vertical="bottom" textRotation="0" wrapText="false" indent="0" shrinkToFit="false"/>
      <protection locked="true" hidden="false"/>
    </xf>
    <xf numFmtId="164" fontId="13" fillId="0" borderId="8" xfId="0" applyFont="true" applyBorder="true" applyAlignment="true" applyProtection="true">
      <alignment horizontal="general" vertical="bottom" textRotation="0" wrapText="false" indent="0" shrinkToFit="false"/>
      <protection locked="true" hidden="false"/>
    </xf>
    <xf numFmtId="164" fontId="8" fillId="8" borderId="4" xfId="0" applyFont="true" applyBorder="true" applyAlignment="true" applyProtection="true">
      <alignment horizontal="general" vertical="bottom" textRotation="0" wrapText="false" indent="0" shrinkToFit="false"/>
      <protection locked="true" hidden="false"/>
    </xf>
    <xf numFmtId="164" fontId="8" fillId="8" borderId="0" xfId="0" applyFont="true" applyBorder="true" applyAlignment="true" applyProtection="true">
      <alignment horizontal="general" vertical="bottom" textRotation="0" wrapText="false" indent="0" shrinkToFit="false"/>
      <protection locked="true" hidden="false"/>
    </xf>
    <xf numFmtId="164" fontId="8" fillId="8" borderId="11" xfId="0" applyFont="true" applyBorder="true" applyAlignment="true" applyProtection="true">
      <alignment horizontal="general" vertical="bottom" textRotation="0" wrapText="false" indent="0" shrinkToFit="false"/>
      <protection locked="true" hidden="false"/>
    </xf>
    <xf numFmtId="164" fontId="8" fillId="8" borderId="8" xfId="0" applyFont="true" applyBorder="true" applyAlignment="true" applyProtection="true">
      <alignment horizontal="general" vertical="bottom" textRotation="0" wrapText="false" indent="0" shrinkToFit="false"/>
      <protection locked="true" hidden="false"/>
    </xf>
    <xf numFmtId="164" fontId="8" fillId="5" borderId="11" xfId="0" applyFont="true" applyBorder="true" applyAlignment="true" applyProtection="true">
      <alignment horizontal="general" vertical="bottom" textRotation="0" wrapText="false" indent="0" shrinkToFit="false"/>
      <protection locked="true" hidden="false"/>
    </xf>
    <xf numFmtId="164" fontId="8" fillId="5" borderId="0" xfId="0" applyFont="true" applyBorder="true" applyAlignment="true" applyProtection="true">
      <alignment horizontal="general" vertical="bottom" textRotation="0" wrapText="false" indent="0" shrinkToFit="false"/>
      <protection locked="true" hidden="false"/>
    </xf>
    <xf numFmtId="164" fontId="4" fillId="5" borderId="0" xfId="0" applyFont="true" applyBorder="true" applyAlignment="true" applyProtection="true">
      <alignment horizontal="general" vertical="bottom" textRotation="0" wrapText="false" indent="0" shrinkToFit="false"/>
      <protection locked="true" hidden="false"/>
    </xf>
    <xf numFmtId="169" fontId="4" fillId="5" borderId="8" xfId="0" applyFont="true" applyBorder="true" applyAlignment="true" applyProtection="true">
      <alignment horizontal="general" vertical="bottom" textRotation="0" wrapText="false" indent="0" shrinkToFit="false"/>
      <protection locked="true" hidden="false"/>
    </xf>
    <xf numFmtId="164" fontId="20" fillId="0" borderId="32" xfId="0" applyFont="true" applyBorder="true" applyAlignment="true" applyProtection="true">
      <alignment horizontal="center" vertical="bottom" textRotation="0" wrapText="false" indent="0" shrinkToFit="false"/>
      <protection locked="true" hidden="false"/>
    </xf>
    <xf numFmtId="164" fontId="8" fillId="9" borderId="4" xfId="0" applyFont="true" applyBorder="true" applyAlignment="true" applyProtection="true">
      <alignment horizontal="general" vertical="bottom" textRotation="0" wrapText="false" indent="0" shrinkToFit="false"/>
      <protection locked="true" hidden="false"/>
    </xf>
    <xf numFmtId="164" fontId="8" fillId="9" borderId="0" xfId="0" applyFont="true" applyBorder="true" applyAlignment="true" applyProtection="true">
      <alignment horizontal="general" vertical="bottom" textRotation="0" wrapText="false" indent="0" shrinkToFit="false"/>
      <protection locked="true" hidden="false"/>
    </xf>
    <xf numFmtId="164" fontId="8" fillId="9" borderId="11" xfId="0" applyFont="true" applyBorder="true" applyAlignment="true" applyProtection="true">
      <alignment horizontal="general" vertical="bottom" textRotation="0" wrapText="false" indent="0" shrinkToFit="false"/>
      <protection locked="true" hidden="false"/>
    </xf>
    <xf numFmtId="164" fontId="4" fillId="9" borderId="4" xfId="0" applyFont="true" applyBorder="true" applyAlignment="true" applyProtection="true">
      <alignment horizontal="general" vertical="bottom" textRotation="0" wrapText="false" indent="0" shrinkToFit="false"/>
      <protection locked="true" hidden="false"/>
    </xf>
    <xf numFmtId="169" fontId="4" fillId="9" borderId="0" xfId="0" applyFont="true" applyBorder="true" applyAlignment="true" applyProtection="true">
      <alignment horizontal="general" vertical="bottom" textRotation="0" wrapText="false" indent="0" shrinkToFit="false"/>
      <protection locked="true" hidden="false"/>
    </xf>
    <xf numFmtId="169" fontId="8" fillId="7" borderId="0" xfId="0" applyFont="true" applyBorder="true" applyAlignment="true" applyProtection="true">
      <alignment horizontal="general" vertical="bottom" textRotation="0" wrapText="false" indent="0" shrinkToFit="false"/>
      <protection locked="true" hidden="false"/>
    </xf>
    <xf numFmtId="164" fontId="8" fillId="2" borderId="26" xfId="0" applyFont="true" applyBorder="true" applyAlignment="true" applyProtection="true">
      <alignment horizontal="general" vertical="bottom" textRotation="0" wrapText="false" indent="0" shrinkToFit="false"/>
      <protection locked="true" hidden="false"/>
    </xf>
    <xf numFmtId="164" fontId="11" fillId="0" borderId="12" xfId="0" applyFont="true" applyBorder="true" applyAlignment="true" applyProtection="true">
      <alignment horizontal="general" vertical="bottom" textRotation="0" wrapText="false" indent="0" shrinkToFit="false"/>
      <protection locked="true" hidden="false"/>
    </xf>
    <xf numFmtId="164" fontId="8" fillId="5" borderId="12" xfId="0" applyFont="true" applyBorder="true" applyAlignment="true" applyProtection="true">
      <alignment horizontal="general" vertical="bottom" textRotation="0" wrapText="false" indent="0" shrinkToFit="false"/>
      <protection locked="true" hidden="false"/>
    </xf>
    <xf numFmtId="164" fontId="4" fillId="0" borderId="6" xfId="0" applyFont="true" applyBorder="true" applyAlignment="true" applyProtection="true">
      <alignment horizontal="general" vertical="bottom" textRotation="0" wrapText="false" indent="0" shrinkToFit="false"/>
      <protection locked="true" hidden="false"/>
    </xf>
    <xf numFmtId="164" fontId="4" fillId="0" borderId="7" xfId="0" applyFont="true" applyBorder="true" applyAlignment="true" applyProtection="true">
      <alignment horizontal="general" vertical="bottom" textRotation="0" wrapText="false" indent="0" shrinkToFit="false"/>
      <protection locked="true" hidden="false"/>
    </xf>
    <xf numFmtId="164" fontId="8" fillId="5" borderId="7" xfId="0" applyFont="true" applyBorder="true" applyAlignment="true" applyProtection="true">
      <alignment horizontal="general" vertical="bottom" textRotation="0" wrapText="false" indent="0" shrinkToFit="false"/>
      <protection locked="true" hidden="false"/>
    </xf>
    <xf numFmtId="164" fontId="4" fillId="5" borderId="7" xfId="0" applyFont="true" applyBorder="true" applyAlignment="true" applyProtection="true">
      <alignment horizontal="general" vertical="bottom" textRotation="0" wrapText="false" indent="0" shrinkToFit="false"/>
      <protection locked="true" hidden="false"/>
    </xf>
    <xf numFmtId="169" fontId="8" fillId="2" borderId="9" xfId="0" applyFont="true" applyBorder="true" applyAlignment="true" applyProtection="true">
      <alignment horizontal="general" vertical="bottom" textRotation="0" wrapText="false" indent="0" shrinkToFit="false"/>
      <protection locked="true" hidden="false"/>
    </xf>
    <xf numFmtId="169" fontId="20" fillId="0" borderId="5" xfId="0" applyFont="true" applyBorder="true" applyAlignment="true" applyProtection="true">
      <alignment horizontal="general" vertical="bottom" textRotation="0" wrapText="false" indent="0" shrinkToFit="false"/>
      <protection locked="true" hidden="false"/>
    </xf>
    <xf numFmtId="169" fontId="12" fillId="0" borderId="5" xfId="0" applyFont="true" applyBorder="true" applyAlignment="true" applyProtection="true">
      <alignment horizontal="general" vertical="bottom" textRotation="0" wrapText="false" indent="0" shrinkToFit="false"/>
      <protection locked="true" hidden="false"/>
    </xf>
    <xf numFmtId="169" fontId="4" fillId="0" borderId="9" xfId="0" applyFont="true" applyBorder="true" applyAlignment="true" applyProtection="true">
      <alignment horizontal="general" vertical="bottom" textRotation="0" wrapText="false" indent="0" shrinkToFit="false"/>
      <protection locked="true" hidden="false"/>
    </xf>
    <xf numFmtId="164" fontId="12" fillId="0" borderId="0" xfId="0" applyFont="true" applyBorder="true" applyAlignment="true" applyProtection="true">
      <alignment horizontal="general" vertical="bottom" textRotation="0" wrapText="false" indent="0" shrinkToFit="false"/>
      <protection locked="true" hidden="false"/>
    </xf>
    <xf numFmtId="164" fontId="8" fillId="0" borderId="14" xfId="0" applyFont="true" applyBorder="true" applyAlignment="true" applyProtection="true">
      <alignment horizontal="general" vertical="bottom" textRotation="0" wrapText="false" indent="0" shrinkToFit="false"/>
      <protection locked="true" hidden="false"/>
    </xf>
    <xf numFmtId="173" fontId="8" fillId="0" borderId="0" xfId="0" applyFont="true" applyBorder="true" applyAlignment="true" applyProtection="true">
      <alignment horizontal="general" vertical="bottom" textRotation="0" wrapText="false" indent="0" shrinkToFit="false"/>
      <protection locked="true" hidden="false"/>
    </xf>
    <xf numFmtId="164" fontId="34" fillId="0" borderId="0" xfId="0" applyFont="true" applyBorder="true" applyAlignment="true" applyProtection="true">
      <alignment horizontal="general" vertical="bottom" textRotation="0" wrapText="false" indent="0" shrinkToFit="false"/>
      <protection locked="true" hidden="false"/>
    </xf>
    <xf numFmtId="164" fontId="35" fillId="0" borderId="0" xfId="0" applyFont="true" applyBorder="true" applyAlignment="true" applyProtection="true">
      <alignment horizontal="general" vertical="bottom" textRotation="0" wrapText="false" indent="0" shrinkToFit="false"/>
      <protection locked="true" hidden="false"/>
    </xf>
    <xf numFmtId="165" fontId="36" fillId="0" borderId="0" xfId="0" applyFont="true" applyBorder="true" applyAlignment="true" applyProtection="true">
      <alignment horizontal="center" vertical="bottom" textRotation="0" wrapText="false" indent="0" shrinkToFit="false"/>
      <protection locked="true" hidden="false"/>
    </xf>
    <xf numFmtId="164" fontId="28" fillId="0" borderId="62" xfId="0" applyFont="true" applyBorder="true" applyAlignment="true" applyProtection="true">
      <alignment horizontal="center" vertical="bottom" textRotation="0" wrapText="false" indent="0" shrinkToFit="false"/>
      <protection locked="true" hidden="false"/>
    </xf>
    <xf numFmtId="164" fontId="9" fillId="0" borderId="3" xfId="0" applyFont="true" applyBorder="true" applyAlignment="true" applyProtection="true">
      <alignment horizontal="center" vertical="bottom" textRotation="0" wrapText="false" indent="0" shrinkToFit="false"/>
      <protection locked="true" hidden="false"/>
    </xf>
    <xf numFmtId="164" fontId="12" fillId="0" borderId="63" xfId="0" applyFont="true" applyBorder="true" applyAlignment="true" applyProtection="true">
      <alignment horizontal="center" vertical="bottom" textRotation="0" wrapText="true" indent="0" shrinkToFit="false"/>
      <protection locked="true" hidden="false"/>
    </xf>
    <xf numFmtId="165" fontId="18" fillId="0" borderId="64" xfId="0" applyFont="true" applyBorder="true" applyAlignment="true" applyProtection="true">
      <alignment horizontal="center" vertical="bottom" textRotation="0" wrapText="true" indent="0" shrinkToFit="false"/>
      <protection locked="true" hidden="false"/>
    </xf>
    <xf numFmtId="165" fontId="18" fillId="0" borderId="2" xfId="0" applyFont="true" applyBorder="true" applyAlignment="true" applyProtection="true">
      <alignment horizontal="center" vertical="bottom" textRotation="0" wrapText="true" indent="0" shrinkToFit="false"/>
      <protection locked="true" hidden="false"/>
    </xf>
    <xf numFmtId="164" fontId="18" fillId="0" borderId="8" xfId="0" applyFont="true" applyBorder="true" applyAlignment="true" applyProtection="true">
      <alignment horizontal="center" vertical="bottom" textRotation="0" wrapText="true" indent="0" shrinkToFit="false"/>
      <protection locked="true" hidden="false"/>
    </xf>
    <xf numFmtId="164" fontId="10" fillId="0" borderId="14" xfId="0" applyFont="true" applyBorder="true" applyAlignment="true" applyProtection="true">
      <alignment horizontal="center" vertical="bottom" textRotation="0" wrapText="false" indent="0" shrinkToFit="false"/>
      <protection locked="true" hidden="false"/>
    </xf>
    <xf numFmtId="164" fontId="10" fillId="0" borderId="13" xfId="0" applyFont="true" applyBorder="true" applyAlignment="true" applyProtection="true">
      <alignment horizontal="center" vertical="bottom" textRotation="0" wrapText="false" indent="0" shrinkToFit="false"/>
      <protection locked="true" hidden="false"/>
    </xf>
    <xf numFmtId="165" fontId="18" fillId="0" borderId="3" xfId="0" applyFont="true" applyBorder="true" applyAlignment="true" applyProtection="true">
      <alignment horizontal="center" vertical="bottom" textRotation="0" wrapText="true" indent="0" shrinkToFit="false"/>
      <protection locked="true" hidden="false"/>
    </xf>
    <xf numFmtId="164" fontId="11" fillId="0" borderId="12" xfId="0" applyFont="true" applyBorder="true" applyAlignment="true" applyProtection="true">
      <alignment horizontal="center" vertical="bottom" textRotation="0" wrapText="false" indent="0" shrinkToFit="false"/>
      <protection locked="true" hidden="false"/>
    </xf>
    <xf numFmtId="164" fontId="18" fillId="0" borderId="0" xfId="0" applyFont="true" applyBorder="true" applyAlignment="true" applyProtection="true">
      <alignment horizontal="center" vertical="bottom" textRotation="0" wrapText="true" indent="0" shrinkToFit="false"/>
      <protection locked="true" hidden="false"/>
    </xf>
    <xf numFmtId="164" fontId="11" fillId="0" borderId="13" xfId="0" applyFont="true" applyBorder="true" applyAlignment="true" applyProtection="true">
      <alignment horizontal="center" vertical="bottom" textRotation="0" wrapText="false" indent="0" shrinkToFit="false"/>
      <protection locked="true" hidden="false"/>
    </xf>
    <xf numFmtId="164" fontId="11" fillId="0" borderId="14" xfId="0" applyFont="true" applyBorder="true" applyAlignment="true" applyProtection="true">
      <alignment horizontal="center" vertical="bottom" textRotation="0" wrapText="false" indent="0" shrinkToFit="false"/>
      <protection locked="true" hidden="false"/>
    </xf>
    <xf numFmtId="164" fontId="11" fillId="0" borderId="15" xfId="0" applyFont="true" applyBorder="true" applyAlignment="true" applyProtection="true">
      <alignment horizontal="center" vertical="bottom" textRotation="0" wrapText="false" indent="0" shrinkToFit="false"/>
      <protection locked="true" hidden="false"/>
    </xf>
    <xf numFmtId="164" fontId="8" fillId="9" borderId="3" xfId="0" applyFont="true" applyBorder="true" applyAlignment="true" applyProtection="true">
      <alignment horizontal="general" vertical="bottom" textRotation="0" wrapText="false" indent="0" shrinkToFit="false"/>
      <protection locked="true" hidden="false"/>
    </xf>
    <xf numFmtId="164" fontId="8" fillId="0" borderId="65" xfId="0" applyFont="true" applyBorder="true" applyAlignment="true" applyProtection="true">
      <alignment horizontal="general" vertical="bottom" textRotation="0" wrapText="false" indent="0" shrinkToFit="false"/>
      <protection locked="true" hidden="false"/>
    </xf>
    <xf numFmtId="165" fontId="18" fillId="0" borderId="66" xfId="0" applyFont="true" applyBorder="true" applyAlignment="true" applyProtection="true">
      <alignment horizontal="center" vertical="bottom" textRotation="0" wrapText="true" indent="0" shrinkToFit="false"/>
      <protection locked="true" hidden="false"/>
    </xf>
    <xf numFmtId="164" fontId="11" fillId="0" borderId="7" xfId="0" applyFont="true" applyBorder="true" applyAlignment="true" applyProtection="true">
      <alignment horizontal="general" vertical="bottom" textRotation="0" wrapText="false" indent="0" shrinkToFit="false"/>
      <protection locked="true" hidden="false"/>
    </xf>
    <xf numFmtId="164" fontId="11" fillId="0" borderId="24" xfId="0" applyFont="true" applyBorder="true" applyAlignment="true" applyProtection="true">
      <alignment horizontal="center" vertical="bottom" textRotation="0" wrapText="false" indent="0" shrinkToFit="false"/>
      <protection locked="true" hidden="false"/>
    </xf>
    <xf numFmtId="164" fontId="18" fillId="0" borderId="11" xfId="0" applyFont="true" applyBorder="true" applyAlignment="true" applyProtection="true">
      <alignment horizontal="center" vertical="bottom" textRotation="0" wrapText="true" indent="0" shrinkToFit="false"/>
      <protection locked="true" hidden="false"/>
    </xf>
    <xf numFmtId="164" fontId="8" fillId="9" borderId="9" xfId="0" applyFont="true" applyBorder="true" applyAlignment="true" applyProtection="true">
      <alignment horizontal="general" vertical="bottom" textRotation="0" wrapText="false" indent="0" shrinkToFit="false"/>
      <protection locked="true" hidden="false"/>
    </xf>
    <xf numFmtId="164" fontId="8" fillId="0" borderId="18" xfId="0" applyFont="true" applyBorder="true" applyAlignment="true" applyProtection="true">
      <alignment horizontal="general" vertical="bottom" textRotation="0" wrapText="false" indent="0" shrinkToFit="false"/>
      <protection locked="true" hidden="false"/>
    </xf>
    <xf numFmtId="164" fontId="11" fillId="3" borderId="8" xfId="0" applyFont="true" applyBorder="true" applyAlignment="true" applyProtection="true">
      <alignment horizontal="general" vertical="bottom" textRotation="0" wrapText="false" indent="0" shrinkToFit="false"/>
      <protection locked="true" hidden="false"/>
    </xf>
    <xf numFmtId="169" fontId="8" fillId="3" borderId="8" xfId="0" applyFont="true" applyBorder="true" applyAlignment="true" applyProtection="true">
      <alignment horizontal="center" vertical="bottom" textRotation="0" wrapText="false" indent="0" shrinkToFit="false"/>
      <protection locked="true" hidden="false"/>
    </xf>
    <xf numFmtId="164" fontId="13" fillId="3" borderId="67" xfId="0" applyFont="true" applyBorder="true" applyAlignment="true" applyProtection="true">
      <alignment horizontal="center" vertical="bottom" textRotation="0" wrapText="false" indent="0" shrinkToFit="false"/>
      <protection locked="true" hidden="false"/>
    </xf>
    <xf numFmtId="169" fontId="16" fillId="3" borderId="8" xfId="0" applyFont="true" applyBorder="true" applyAlignment="true" applyProtection="true">
      <alignment horizontal="center" vertical="bottom" textRotation="0" wrapText="false" indent="0" shrinkToFit="false"/>
      <protection locked="true" hidden="false"/>
    </xf>
    <xf numFmtId="165" fontId="16" fillId="3" borderId="68" xfId="0" applyFont="true" applyBorder="true" applyAlignment="true" applyProtection="true">
      <alignment horizontal="center" vertical="bottom" textRotation="0" wrapText="false" indent="0" shrinkToFit="false"/>
      <protection locked="true" hidden="false"/>
    </xf>
    <xf numFmtId="165" fontId="16" fillId="3" borderId="69" xfId="0" applyFont="true" applyBorder="true" applyAlignment="true" applyProtection="true">
      <alignment horizontal="center" vertical="bottom" textRotation="0" wrapText="false" indent="0" shrinkToFit="false"/>
      <protection locked="true" hidden="false"/>
    </xf>
    <xf numFmtId="165" fontId="16" fillId="0" borderId="2" xfId="0" applyFont="true" applyBorder="true" applyAlignment="true" applyProtection="true">
      <alignment horizontal="center" vertical="bottom" textRotation="0" wrapText="false" indent="0" shrinkToFit="false"/>
      <protection locked="true" hidden="false"/>
    </xf>
    <xf numFmtId="164" fontId="37" fillId="0" borderId="4" xfId="0" applyFont="true" applyBorder="true" applyAlignment="true" applyProtection="true">
      <alignment horizontal="center" vertical="bottom" textRotation="0" wrapText="false" indent="0" shrinkToFit="false"/>
      <protection locked="true" hidden="false"/>
    </xf>
    <xf numFmtId="164" fontId="37" fillId="0" borderId="11" xfId="0" applyFont="true" applyBorder="true" applyAlignment="true" applyProtection="true">
      <alignment horizontal="center" vertical="bottom" textRotation="0" wrapText="false" indent="0" shrinkToFit="false"/>
      <protection locked="true" hidden="false"/>
    </xf>
    <xf numFmtId="169" fontId="24" fillId="0" borderId="0" xfId="0" applyFont="true" applyBorder="true" applyAlignment="true" applyProtection="true">
      <alignment horizontal="general" vertical="bottom" textRotation="0" wrapText="false" indent="0" shrinkToFit="false"/>
      <protection locked="true" hidden="false"/>
    </xf>
    <xf numFmtId="165" fontId="16" fillId="0" borderId="3" xfId="0" applyFont="true" applyBorder="true" applyAlignment="true" applyProtection="true">
      <alignment horizontal="center" vertical="bottom" textRotation="0" wrapText="false" indent="0" shrinkToFit="false"/>
      <protection locked="true" hidden="false"/>
    </xf>
    <xf numFmtId="169" fontId="8" fillId="0" borderId="30" xfId="0" applyFont="true" applyBorder="true" applyAlignment="true" applyProtection="true">
      <alignment horizontal="center" vertical="bottom" textRotation="0" wrapText="false" indent="0" shrinkToFit="false"/>
      <protection locked="true" hidden="false"/>
    </xf>
    <xf numFmtId="169" fontId="11" fillId="3" borderId="4" xfId="0" applyFont="true" applyBorder="true" applyAlignment="true" applyProtection="true">
      <alignment horizontal="center" vertical="bottom" textRotation="0" wrapText="false" indent="0" shrinkToFit="false"/>
      <protection locked="true" hidden="false"/>
    </xf>
    <xf numFmtId="165" fontId="8" fillId="3" borderId="0" xfId="0" applyFont="true" applyBorder="true" applyAlignment="true" applyProtection="true">
      <alignment horizontal="general" vertical="bottom" textRotation="0" wrapText="false" indent="0" shrinkToFit="false"/>
      <protection locked="true" hidden="false"/>
    </xf>
    <xf numFmtId="165" fontId="8" fillId="3" borderId="8" xfId="0" applyFont="true" applyBorder="true" applyAlignment="true" applyProtection="true">
      <alignment horizontal="general" vertical="bottom" textRotation="0" wrapText="false" indent="0" shrinkToFit="false"/>
      <protection locked="true" hidden="false"/>
    </xf>
    <xf numFmtId="165" fontId="8" fillId="3" borderId="16" xfId="0" applyFont="true" applyBorder="true" applyAlignment="true" applyProtection="true">
      <alignment horizontal="general" vertical="bottom" textRotation="0" wrapText="false" indent="0" shrinkToFit="false"/>
      <protection locked="true" hidden="false"/>
    </xf>
    <xf numFmtId="165" fontId="8" fillId="3" borderId="24" xfId="0" applyFont="true" applyBorder="true" applyAlignment="true" applyProtection="true">
      <alignment horizontal="general" vertical="bottom" textRotation="0" wrapText="false" indent="0" shrinkToFit="false"/>
      <protection locked="true" hidden="false"/>
    </xf>
    <xf numFmtId="165" fontId="8" fillId="3" borderId="11" xfId="0" applyFont="true" applyBorder="true" applyAlignment="true" applyProtection="true">
      <alignment horizontal="general" vertical="bottom" textRotation="0" wrapText="false" indent="0" shrinkToFit="false"/>
      <protection locked="true" hidden="false"/>
    </xf>
    <xf numFmtId="164" fontId="13" fillId="4" borderId="67" xfId="0" applyFont="true" applyBorder="true" applyAlignment="true" applyProtection="true">
      <alignment horizontal="center" vertical="bottom" textRotation="0" wrapText="false" indent="0" shrinkToFit="false"/>
      <protection locked="true" hidden="false"/>
    </xf>
    <xf numFmtId="165" fontId="16" fillId="4" borderId="64" xfId="0" applyFont="true" applyBorder="true" applyAlignment="true" applyProtection="true">
      <alignment horizontal="center" vertical="bottom" textRotation="0" wrapText="false" indent="0" shrinkToFit="false"/>
      <protection locked="true" hidden="false"/>
    </xf>
    <xf numFmtId="165" fontId="16" fillId="4" borderId="66" xfId="0" applyFont="true" applyBorder="true" applyAlignment="true" applyProtection="true">
      <alignment horizontal="center" vertical="bottom" textRotation="0" wrapText="false" indent="0" shrinkToFit="false"/>
      <protection locked="true" hidden="false"/>
    </xf>
    <xf numFmtId="165" fontId="16" fillId="4" borderId="0" xfId="0" applyFont="true" applyBorder="true" applyAlignment="true" applyProtection="true">
      <alignment horizontal="center" vertical="bottom" textRotation="0" wrapText="false" indent="0" shrinkToFit="false"/>
      <protection locked="true" hidden="false"/>
    </xf>
    <xf numFmtId="164" fontId="8" fillId="4" borderId="0" xfId="0" applyFont="true" applyBorder="true" applyAlignment="true" applyProtection="true">
      <alignment horizontal="general" vertical="bottom" textRotation="0" wrapText="false" indent="0" shrinkToFit="false"/>
      <protection locked="true" hidden="false"/>
    </xf>
    <xf numFmtId="164" fontId="8" fillId="4" borderId="4" xfId="0" applyFont="true" applyBorder="true" applyAlignment="true" applyProtection="true">
      <alignment horizontal="center" vertical="bottom" textRotation="0" wrapText="false" indent="0" shrinkToFit="false"/>
      <protection locked="true" hidden="false"/>
    </xf>
    <xf numFmtId="164" fontId="8" fillId="4" borderId="11" xfId="0" applyFont="true" applyBorder="true" applyAlignment="true" applyProtection="true">
      <alignment horizontal="center" vertical="bottom" textRotation="0" wrapText="false" indent="0" shrinkToFit="false"/>
      <protection locked="true" hidden="false"/>
    </xf>
    <xf numFmtId="164" fontId="8" fillId="4" borderId="11" xfId="0" applyFont="true" applyBorder="true" applyAlignment="true" applyProtection="true">
      <alignment horizontal="general" vertical="bottom" textRotation="0" wrapText="false" indent="0" shrinkToFit="false"/>
      <protection locked="true" hidden="false"/>
    </xf>
    <xf numFmtId="165" fontId="16" fillId="4" borderId="8" xfId="0" applyFont="true" applyBorder="true" applyAlignment="true" applyProtection="true">
      <alignment horizontal="center" vertical="bottom" textRotation="0" wrapText="false" indent="0" shrinkToFit="false"/>
      <protection locked="true" hidden="false"/>
    </xf>
    <xf numFmtId="164" fontId="8" fillId="4" borderId="0" xfId="0" applyFont="true" applyBorder="true" applyAlignment="true" applyProtection="true">
      <alignment horizontal="center" vertical="bottom" textRotation="0" wrapText="false" indent="0" shrinkToFit="false"/>
      <protection locked="true" hidden="false"/>
    </xf>
    <xf numFmtId="164" fontId="8" fillId="4" borderId="24" xfId="0" applyFont="true" applyBorder="true" applyAlignment="true" applyProtection="true">
      <alignment horizontal="center" vertical="bottom" textRotation="0" wrapText="false" indent="0" shrinkToFit="false"/>
      <protection locked="true" hidden="false"/>
    </xf>
    <xf numFmtId="164" fontId="11" fillId="10" borderId="4" xfId="0" applyFont="true" applyBorder="true" applyAlignment="true" applyProtection="true">
      <alignment horizontal="center" vertical="bottom" textRotation="0" wrapText="false" indent="0" shrinkToFit="false"/>
      <protection locked="true" hidden="false"/>
    </xf>
    <xf numFmtId="165" fontId="8" fillId="10" borderId="0" xfId="0" applyFont="true" applyBorder="true" applyAlignment="true" applyProtection="true">
      <alignment horizontal="general" vertical="bottom" textRotation="0" wrapText="false" indent="0" shrinkToFit="false"/>
      <protection locked="true" hidden="false"/>
    </xf>
    <xf numFmtId="165" fontId="8" fillId="10" borderId="8" xfId="0" applyFont="true" applyBorder="true" applyAlignment="true" applyProtection="true">
      <alignment horizontal="general" vertical="bottom" textRotation="0" wrapText="false" indent="0" shrinkToFit="false"/>
      <protection locked="true" hidden="false"/>
    </xf>
    <xf numFmtId="165" fontId="8" fillId="10" borderId="16" xfId="0" applyFont="true" applyBorder="true" applyAlignment="true" applyProtection="true">
      <alignment horizontal="general" vertical="bottom" textRotation="0" wrapText="false" indent="0" shrinkToFit="false"/>
      <protection locked="true" hidden="false"/>
    </xf>
    <xf numFmtId="165" fontId="8" fillId="10" borderId="24" xfId="0" applyFont="true" applyBorder="true" applyAlignment="true" applyProtection="true">
      <alignment horizontal="general" vertical="bottom" textRotation="0" wrapText="false" indent="0" shrinkToFit="false"/>
      <protection locked="true" hidden="false"/>
    </xf>
    <xf numFmtId="165" fontId="8" fillId="10" borderId="11" xfId="0" applyFont="true" applyBorder="true" applyAlignment="true" applyProtection="true">
      <alignment horizontal="general" vertical="bottom" textRotation="0" wrapText="false" indent="0" shrinkToFit="false"/>
      <protection locked="true" hidden="false"/>
    </xf>
    <xf numFmtId="164" fontId="13" fillId="5" borderId="67" xfId="0" applyFont="true" applyBorder="true" applyAlignment="true" applyProtection="true">
      <alignment horizontal="center" vertical="bottom" textRotation="0" wrapText="false" indent="0" shrinkToFit="false"/>
      <protection locked="true" hidden="false"/>
    </xf>
    <xf numFmtId="165" fontId="16" fillId="5" borderId="64" xfId="0" applyFont="true" applyBorder="true" applyAlignment="true" applyProtection="true">
      <alignment horizontal="center" vertical="bottom" textRotation="0" wrapText="false" indent="0" shrinkToFit="false"/>
      <protection locked="true" hidden="false"/>
    </xf>
    <xf numFmtId="165" fontId="16" fillId="5" borderId="66" xfId="0" applyFont="true" applyBorder="true" applyAlignment="true" applyProtection="true">
      <alignment horizontal="center" vertical="bottom" textRotation="0" wrapText="false" indent="0" shrinkToFit="false"/>
      <protection locked="true" hidden="false"/>
    </xf>
    <xf numFmtId="165" fontId="16" fillId="5" borderId="0" xfId="0" applyFont="true" applyBorder="true" applyAlignment="true" applyProtection="true">
      <alignment horizontal="center" vertical="bottom" textRotation="0" wrapText="false" indent="0" shrinkToFit="false"/>
      <protection locked="true" hidden="false"/>
    </xf>
    <xf numFmtId="165" fontId="16" fillId="5" borderId="8" xfId="0" applyFont="true" applyBorder="true" applyAlignment="true" applyProtection="true">
      <alignment horizontal="center" vertical="bottom" textRotation="0" wrapText="false" indent="0" shrinkToFit="false"/>
      <protection locked="true" hidden="false"/>
    </xf>
    <xf numFmtId="164" fontId="8" fillId="5" borderId="24" xfId="0" applyFont="true" applyBorder="true" applyAlignment="true" applyProtection="true">
      <alignment horizontal="center" vertical="bottom" textRotation="0" wrapText="false" indent="0" shrinkToFit="false"/>
      <protection locked="true" hidden="false"/>
    </xf>
    <xf numFmtId="164" fontId="11" fillId="5" borderId="4" xfId="0" applyFont="true" applyBorder="true" applyAlignment="true" applyProtection="true">
      <alignment horizontal="center" vertical="bottom" textRotation="0" wrapText="false" indent="0" shrinkToFit="false"/>
      <protection locked="true" hidden="false"/>
    </xf>
    <xf numFmtId="165" fontId="8" fillId="5" borderId="0" xfId="0" applyFont="true" applyBorder="true" applyAlignment="true" applyProtection="true">
      <alignment horizontal="general" vertical="bottom" textRotation="0" wrapText="false" indent="0" shrinkToFit="false"/>
      <protection locked="true" hidden="false"/>
    </xf>
    <xf numFmtId="165" fontId="8" fillId="5" borderId="8" xfId="0" applyFont="true" applyBorder="true" applyAlignment="true" applyProtection="true">
      <alignment horizontal="general" vertical="bottom" textRotation="0" wrapText="false" indent="0" shrinkToFit="false"/>
      <protection locked="true" hidden="false"/>
    </xf>
    <xf numFmtId="165" fontId="8" fillId="5" borderId="16" xfId="0" applyFont="true" applyBorder="true" applyAlignment="true" applyProtection="true">
      <alignment horizontal="general" vertical="bottom" textRotation="0" wrapText="false" indent="0" shrinkToFit="false"/>
      <protection locked="true" hidden="false"/>
    </xf>
    <xf numFmtId="165" fontId="8" fillId="5" borderId="24" xfId="0" applyFont="true" applyBorder="true" applyAlignment="true" applyProtection="true">
      <alignment horizontal="general" vertical="bottom" textRotation="0" wrapText="false" indent="0" shrinkToFit="false"/>
      <protection locked="true" hidden="false"/>
    </xf>
    <xf numFmtId="165" fontId="8" fillId="5" borderId="11" xfId="0" applyFont="true" applyBorder="true" applyAlignment="true" applyProtection="true">
      <alignment horizontal="general" vertical="bottom" textRotation="0" wrapText="false" indent="0" shrinkToFit="false"/>
      <protection locked="true" hidden="false"/>
    </xf>
    <xf numFmtId="164" fontId="13" fillId="0" borderId="67" xfId="0" applyFont="true" applyBorder="true" applyAlignment="true" applyProtection="true">
      <alignment horizontal="center" vertical="bottom" textRotation="0" wrapText="false" indent="0" shrinkToFit="false"/>
      <protection locked="true" hidden="false"/>
    </xf>
    <xf numFmtId="165" fontId="16" fillId="0" borderId="64" xfId="0" applyFont="true" applyBorder="true" applyAlignment="true" applyProtection="true">
      <alignment horizontal="center" vertical="bottom" textRotation="0" wrapText="false" indent="0" shrinkToFit="false"/>
      <protection locked="true" hidden="false"/>
    </xf>
    <xf numFmtId="165" fontId="16" fillId="0" borderId="66" xfId="0" applyFont="true" applyBorder="true" applyAlignment="true" applyProtection="true">
      <alignment horizontal="center" vertical="bottom" textRotation="0" wrapText="false" indent="0" shrinkToFit="false"/>
      <protection locked="true" hidden="false"/>
    </xf>
    <xf numFmtId="165" fontId="16" fillId="0" borderId="0" xfId="0" applyFont="true" applyBorder="true" applyAlignment="true" applyProtection="true">
      <alignment horizontal="center" vertical="bottom" textRotation="0" wrapText="false" indent="0" shrinkToFit="false"/>
      <protection locked="true" hidden="false"/>
    </xf>
    <xf numFmtId="165" fontId="16" fillId="0" borderId="8" xfId="0" applyFont="true" applyBorder="true" applyAlignment="true" applyProtection="true">
      <alignment horizontal="center" vertical="bottom" textRotation="0" wrapText="false" indent="0" shrinkToFit="false"/>
      <protection locked="true" hidden="false"/>
    </xf>
    <xf numFmtId="164" fontId="8" fillId="0" borderId="24" xfId="0" applyFont="true" applyBorder="true" applyAlignment="true" applyProtection="true">
      <alignment horizontal="center" vertical="bottom" textRotation="0" wrapText="false" indent="0" shrinkToFit="false"/>
      <protection locked="true" hidden="false"/>
    </xf>
    <xf numFmtId="165" fontId="8" fillId="9" borderId="8" xfId="0" applyFont="true" applyBorder="true" applyAlignment="true" applyProtection="true">
      <alignment horizontal="general" vertical="bottom" textRotation="0" wrapText="false" indent="0" shrinkToFit="false"/>
      <protection locked="true" hidden="false"/>
    </xf>
    <xf numFmtId="165" fontId="8" fillId="0" borderId="16" xfId="0" applyFont="true" applyBorder="true" applyAlignment="true" applyProtection="true">
      <alignment horizontal="general" vertical="bottom" textRotation="0" wrapText="false" indent="0" shrinkToFit="false"/>
      <protection locked="true" hidden="false"/>
    </xf>
    <xf numFmtId="165" fontId="8" fillId="0" borderId="24" xfId="0" applyFont="true" applyBorder="true" applyAlignment="true" applyProtection="true">
      <alignment horizontal="general" vertical="bottom" textRotation="0" wrapText="false" indent="0" shrinkToFit="false"/>
      <protection locked="true" hidden="false"/>
    </xf>
    <xf numFmtId="165" fontId="16" fillId="3" borderId="64" xfId="0" applyFont="true" applyBorder="true" applyAlignment="true" applyProtection="true">
      <alignment horizontal="center" vertical="bottom" textRotation="0" wrapText="false" indent="0" shrinkToFit="false"/>
      <protection locked="true" hidden="false"/>
    </xf>
    <xf numFmtId="165" fontId="16" fillId="3" borderId="66" xfId="0" applyFont="true" applyBorder="true" applyAlignment="true" applyProtection="true">
      <alignment horizontal="center" vertical="bottom" textRotation="0" wrapText="false" indent="0" shrinkToFit="false"/>
      <protection locked="true" hidden="false"/>
    </xf>
    <xf numFmtId="165" fontId="16" fillId="3" borderId="0" xfId="0" applyFont="true" applyBorder="true" applyAlignment="true" applyProtection="true">
      <alignment horizontal="center" vertical="bottom" textRotation="0" wrapText="false" indent="0" shrinkToFit="false"/>
      <protection locked="true" hidden="false"/>
    </xf>
    <xf numFmtId="165" fontId="16" fillId="3" borderId="8" xfId="0" applyFont="true" applyBorder="true" applyAlignment="true" applyProtection="true">
      <alignment horizontal="center" vertical="bottom" textRotation="0" wrapText="false" indent="0" shrinkToFit="false"/>
      <protection locked="true" hidden="false"/>
    </xf>
    <xf numFmtId="164" fontId="8" fillId="3" borderId="24" xfId="0" applyFont="true" applyBorder="true" applyAlignment="true" applyProtection="true">
      <alignment horizontal="center" vertical="bottom" textRotation="0" wrapText="false" indent="0" shrinkToFit="false"/>
      <protection locked="true" hidden="false"/>
    </xf>
    <xf numFmtId="164" fontId="8" fillId="0" borderId="4" xfId="0" applyFont="true" applyBorder="true" applyAlignment="true" applyProtection="true">
      <alignment horizontal="left" vertical="bottom" textRotation="0" wrapText="false" indent="0" shrinkToFit="false"/>
      <protection locked="true" hidden="false"/>
    </xf>
    <xf numFmtId="164" fontId="13" fillId="0" borderId="70" xfId="0" applyFont="true" applyBorder="true" applyAlignment="true" applyProtection="true">
      <alignment horizontal="center" vertical="bottom" textRotation="0" wrapText="false" indent="0" shrinkToFit="false"/>
      <protection locked="true" hidden="false"/>
    </xf>
    <xf numFmtId="169" fontId="16" fillId="0" borderId="71" xfId="0" applyFont="true" applyBorder="true" applyAlignment="true" applyProtection="true">
      <alignment horizontal="center" vertical="bottom" textRotation="0" wrapText="false" indent="0" shrinkToFit="false"/>
      <protection locked="true" hidden="false"/>
    </xf>
    <xf numFmtId="164" fontId="8" fillId="0" borderId="72" xfId="0" applyFont="true" applyBorder="true" applyAlignment="true" applyProtection="true">
      <alignment horizontal="general" vertical="bottom" textRotation="0" wrapText="false" indent="0" shrinkToFit="false"/>
      <protection locked="true" hidden="false"/>
    </xf>
    <xf numFmtId="164" fontId="16" fillId="0" borderId="72" xfId="0" applyFont="true" applyBorder="true" applyAlignment="true" applyProtection="true">
      <alignment horizontal="center" vertical="bottom" textRotation="0" wrapText="false" indent="0" shrinkToFit="false"/>
      <protection locked="true" hidden="false"/>
    </xf>
    <xf numFmtId="165" fontId="16" fillId="0" borderId="72" xfId="0" applyFont="true" applyBorder="true" applyAlignment="true" applyProtection="true">
      <alignment horizontal="center" vertical="bottom" textRotation="0" wrapText="false" indent="0" shrinkToFit="false"/>
      <protection locked="true" hidden="false"/>
    </xf>
    <xf numFmtId="165" fontId="16" fillId="0" borderId="73" xfId="0" applyFont="true" applyBorder="true" applyAlignment="true" applyProtection="true">
      <alignment horizontal="center" vertical="bottom" textRotation="0" wrapText="false" indent="0" shrinkToFit="false"/>
      <protection locked="true" hidden="false"/>
    </xf>
    <xf numFmtId="165" fontId="16" fillId="0" borderId="74" xfId="0" applyFont="true" applyBorder="true" applyAlignment="true" applyProtection="true">
      <alignment horizontal="center" vertical="bottom" textRotation="0" wrapText="false" indent="0" shrinkToFit="false"/>
      <protection locked="true" hidden="false"/>
    </xf>
    <xf numFmtId="165" fontId="16" fillId="0" borderId="7" xfId="0" applyFont="true" applyBorder="true" applyAlignment="true" applyProtection="true">
      <alignment horizontal="center" vertical="bottom" textRotation="0" wrapText="false" indent="0" shrinkToFit="false"/>
      <protection locked="true" hidden="false"/>
    </xf>
    <xf numFmtId="165" fontId="16" fillId="0" borderId="9" xfId="0" applyFont="true" applyBorder="true" applyAlignment="true" applyProtection="true">
      <alignment horizontal="center" vertical="bottom" textRotation="0" wrapText="false" indent="0" shrinkToFit="false"/>
      <protection locked="true" hidden="false"/>
    </xf>
    <xf numFmtId="164" fontId="8" fillId="0" borderId="36" xfId="0" applyFont="true" applyBorder="true" applyAlignment="true" applyProtection="true">
      <alignment horizontal="center" vertical="bottom" textRotation="0" wrapText="false" indent="0" shrinkToFit="false"/>
      <protection locked="true" hidden="false"/>
    </xf>
    <xf numFmtId="165" fontId="19" fillId="0" borderId="75" xfId="0" applyFont="true" applyBorder="true" applyAlignment="true" applyProtection="true">
      <alignment horizontal="center" vertical="bottom" textRotation="0" wrapText="false" indent="0" shrinkToFit="false"/>
      <protection locked="true" hidden="false"/>
    </xf>
    <xf numFmtId="165" fontId="16" fillId="0" borderId="76" xfId="0" applyFont="true" applyBorder="true" applyAlignment="true" applyProtection="true">
      <alignment horizontal="general" vertical="bottom" textRotation="0" wrapText="false" indent="0" shrinkToFit="false"/>
      <protection locked="true" hidden="false"/>
    </xf>
    <xf numFmtId="165" fontId="12" fillId="0" borderId="74" xfId="0" applyFont="true" applyBorder="true" applyAlignment="true" applyProtection="true">
      <alignment horizontal="general" vertical="bottom" textRotation="0" wrapText="false" indent="0" shrinkToFit="false"/>
      <protection locked="true" hidden="false"/>
    </xf>
    <xf numFmtId="169" fontId="18" fillId="0" borderId="77" xfId="0" applyFont="true" applyBorder="true" applyAlignment="true" applyProtection="true">
      <alignment horizontal="general" vertical="bottom" textRotation="0" wrapText="false" indent="0" shrinkToFit="false"/>
      <protection locked="true" hidden="false"/>
    </xf>
    <xf numFmtId="169" fontId="19" fillId="0" borderId="5" xfId="0" applyFont="true" applyBorder="true" applyAlignment="true" applyProtection="true">
      <alignment horizontal="general" vertical="bottom" textRotation="0" wrapText="false" indent="0" shrinkToFit="false"/>
      <protection locked="true" hidden="false"/>
    </xf>
    <xf numFmtId="165" fontId="8" fillId="9" borderId="3" xfId="0" applyFont="true" applyBorder="true" applyAlignment="true" applyProtection="true">
      <alignment horizontal="general" vertical="bottom" textRotation="0" wrapText="false" indent="0" shrinkToFit="false"/>
      <protection locked="true" hidden="false"/>
    </xf>
    <xf numFmtId="165" fontId="8" fillId="0" borderId="65" xfId="0" applyFont="true" applyBorder="true" applyAlignment="true" applyProtection="true">
      <alignment horizontal="general" vertical="bottom" textRotation="0" wrapText="false" indent="0" shrinkToFit="false"/>
      <protection locked="true" hidden="false"/>
    </xf>
    <xf numFmtId="165" fontId="8" fillId="0" borderId="30" xfId="0" applyFont="true" applyBorder="true" applyAlignment="true" applyProtection="true">
      <alignment horizontal="general" vertical="bottom" textRotation="0" wrapText="false" indent="0" shrinkToFit="false"/>
      <protection locked="true" hidden="false"/>
    </xf>
    <xf numFmtId="165" fontId="8" fillId="0" borderId="0" xfId="0" applyFont="true" applyBorder="true" applyAlignment="true" applyProtection="true">
      <alignment horizontal="general" vertical="top" textRotation="0" wrapText="true" indent="0" shrinkToFit="false"/>
      <protection locked="true" hidden="false"/>
    </xf>
    <xf numFmtId="170" fontId="38" fillId="0" borderId="0" xfId="0" applyFont="true" applyBorder="true" applyAlignment="true" applyProtection="true">
      <alignment horizontal="center" vertical="bottom" textRotation="0" wrapText="false" indent="0" shrinkToFit="false"/>
      <protection locked="true" hidden="false"/>
    </xf>
    <xf numFmtId="164" fontId="8" fillId="0" borderId="0" xfId="0" applyFont="true" applyBorder="true" applyAlignment="true" applyProtection="true">
      <alignment horizontal="right" vertical="bottom" textRotation="0" wrapText="false" indent="0" shrinkToFit="false"/>
      <protection locked="true" hidden="false"/>
    </xf>
    <xf numFmtId="164" fontId="20" fillId="0" borderId="0" xfId="0" applyFont="true" applyBorder="true" applyAlignment="true" applyProtection="true">
      <alignment horizontal="general" vertical="bottom" textRotation="0" wrapText="false" indent="0" shrinkToFit="false"/>
      <protection locked="true" hidden="false"/>
    </xf>
    <xf numFmtId="167" fontId="19" fillId="0" borderId="1" xfId="0" applyFont="true" applyBorder="true" applyAlignment="true" applyProtection="true">
      <alignment horizontal="general" vertical="bottom" textRotation="0" wrapText="false" indent="0" shrinkToFit="false"/>
      <protection locked="true" hidden="false"/>
    </xf>
    <xf numFmtId="164" fontId="19" fillId="0" borderId="2" xfId="0" applyFont="true" applyBorder="true" applyAlignment="true" applyProtection="true">
      <alignment horizontal="general" vertical="bottom" textRotation="0" wrapText="false" indent="0" shrinkToFit="false"/>
      <protection locked="true" hidden="false"/>
    </xf>
    <xf numFmtId="167" fontId="19" fillId="0" borderId="2" xfId="0" applyFont="true" applyBorder="true" applyAlignment="true" applyProtection="true">
      <alignment horizontal="general" vertical="bottom" textRotation="0" wrapText="false" indent="0" shrinkToFit="false"/>
      <protection locked="true" hidden="false"/>
    </xf>
    <xf numFmtId="169" fontId="12" fillId="0" borderId="2" xfId="0" applyFont="true" applyBorder="true" applyAlignment="true" applyProtection="true">
      <alignment horizontal="general" vertical="bottom" textRotation="0" wrapText="false" indent="0" shrinkToFit="false"/>
      <protection locked="true" hidden="false"/>
    </xf>
    <xf numFmtId="169" fontId="18" fillId="0" borderId="10" xfId="0" applyFont="true" applyBorder="true" applyAlignment="true" applyProtection="true">
      <alignment horizontal="general" vertical="bottom" textRotation="0" wrapText="false" indent="0" shrinkToFit="false"/>
      <protection locked="true" hidden="false"/>
    </xf>
    <xf numFmtId="165" fontId="26" fillId="0" borderId="14" xfId="0" applyFont="true" applyBorder="true" applyAlignment="true" applyProtection="true">
      <alignment horizontal="general" vertical="bottom" textRotation="0" wrapText="false" indent="0" shrinkToFit="false"/>
      <protection locked="true" hidden="false"/>
    </xf>
    <xf numFmtId="165" fontId="11" fillId="9" borderId="5" xfId="0" applyFont="true" applyBorder="true" applyAlignment="true" applyProtection="true">
      <alignment horizontal="general" vertical="bottom" textRotation="0" wrapText="false" indent="0" shrinkToFit="false"/>
      <protection locked="true" hidden="false"/>
    </xf>
    <xf numFmtId="165" fontId="11" fillId="0" borderId="22" xfId="0" applyFont="true" applyBorder="true" applyAlignment="true" applyProtection="true">
      <alignment horizontal="general" vertical="bottom" textRotation="0" wrapText="false" indent="0" shrinkToFit="false"/>
      <protection locked="true" hidden="false"/>
    </xf>
    <xf numFmtId="165" fontId="11" fillId="0" borderId="14" xfId="0" applyFont="true" applyBorder="true" applyAlignment="true" applyProtection="true">
      <alignment horizontal="general" vertical="bottom" textRotation="0" wrapText="false" indent="0" shrinkToFit="false"/>
      <protection locked="true" hidden="false"/>
    </xf>
    <xf numFmtId="165" fontId="11" fillId="0" borderId="78" xfId="0" applyFont="true" applyBorder="true" applyAlignment="true" applyProtection="true">
      <alignment horizontal="general" vertical="bottom" textRotation="0" wrapText="false" indent="0" shrinkToFit="false"/>
      <protection locked="true" hidden="false"/>
    </xf>
    <xf numFmtId="165" fontId="26" fillId="0" borderId="15" xfId="0" applyFont="true" applyBorder="true" applyAlignment="true" applyProtection="true">
      <alignment horizontal="general" vertical="bottom" textRotation="0" wrapText="false" indent="0" shrinkToFit="false"/>
      <protection locked="true" hidden="false"/>
    </xf>
    <xf numFmtId="164" fontId="12" fillId="0" borderId="7" xfId="0" applyFont="true" applyBorder="true" applyAlignment="true" applyProtection="true">
      <alignment horizontal="center" vertical="bottom" textRotation="0" wrapText="false" indent="0" shrinkToFit="false"/>
      <protection locked="true" hidden="false"/>
    </xf>
    <xf numFmtId="164" fontId="18" fillId="0" borderId="12" xfId="0" applyFont="true" applyBorder="true" applyAlignment="true" applyProtection="true">
      <alignment horizontal="center" vertical="bottom" textRotation="0" wrapText="false" indent="0" shrinkToFit="false"/>
      <protection locked="true" hidden="false"/>
    </xf>
    <xf numFmtId="164" fontId="8" fillId="0" borderId="79" xfId="0" applyFont="true" applyBorder="true" applyAlignment="true" applyProtection="true">
      <alignment horizontal="general" vertical="bottom" textRotation="0" wrapText="false" indent="0" shrinkToFit="false"/>
      <protection locked="true" hidden="false"/>
    </xf>
    <xf numFmtId="164" fontId="8" fillId="0" borderId="80" xfId="0" applyFont="true" applyBorder="true" applyAlignment="true" applyProtection="true">
      <alignment horizontal="general" vertical="bottom" textRotation="0" wrapText="false" indent="0" shrinkToFit="false"/>
      <protection locked="true" hidden="false"/>
    </xf>
    <xf numFmtId="164" fontId="8" fillId="0" borderId="81" xfId="0" applyFont="true" applyBorder="true" applyAlignment="true" applyProtection="true">
      <alignment horizontal="general" vertical="bottom" textRotation="0" wrapText="false" indent="0" shrinkToFit="false"/>
      <protection locked="true" hidden="false"/>
    </xf>
    <xf numFmtId="164" fontId="8" fillId="0" borderId="82" xfId="0" applyFont="true" applyBorder="true" applyAlignment="true" applyProtection="true">
      <alignment horizontal="general" vertical="bottom" textRotation="0" wrapText="false" indent="0" shrinkToFit="false"/>
      <protection locked="true" hidden="false"/>
    </xf>
    <xf numFmtId="164" fontId="8" fillId="0" borderId="83" xfId="0" applyFont="true" applyBorder="true" applyAlignment="true" applyProtection="true">
      <alignment horizontal="general" vertical="bottom" textRotation="0" wrapText="false" indent="0" shrinkToFit="false"/>
      <protection locked="true" hidden="false"/>
    </xf>
    <xf numFmtId="164" fontId="11" fillId="0" borderId="2" xfId="0" applyFont="true" applyBorder="true" applyAlignment="true" applyProtection="true">
      <alignment horizontal="general" vertical="bottom" textRotation="0" wrapText="false" indent="0" shrinkToFit="false"/>
      <protection locked="true" hidden="false"/>
    </xf>
    <xf numFmtId="169" fontId="13" fillId="0" borderId="4" xfId="0" applyFont="true" applyBorder="true" applyAlignment="true" applyProtection="true">
      <alignment horizontal="general" vertical="bottom" textRotation="0" wrapText="false" indent="0" shrinkToFit="false"/>
      <protection locked="true" hidden="false"/>
    </xf>
    <xf numFmtId="170" fontId="12" fillId="0" borderId="0" xfId="0" applyFont="true" applyBorder="true" applyAlignment="true" applyProtection="true">
      <alignment horizontal="general" vertical="bottom" textRotation="0" wrapText="false" indent="0" shrinkToFit="false"/>
      <protection locked="true" hidden="false"/>
    </xf>
    <xf numFmtId="164" fontId="13" fillId="0" borderId="0" xfId="0" applyFont="true" applyBorder="true" applyAlignment="true" applyProtection="true">
      <alignment horizontal="general" vertical="bottom" textRotation="0" wrapText="false" indent="0" shrinkToFit="false"/>
      <protection locked="true" hidden="false"/>
    </xf>
    <xf numFmtId="170" fontId="13" fillId="0" borderId="0" xfId="0" applyFont="true" applyBorder="true" applyAlignment="true" applyProtection="true">
      <alignment horizontal="general" vertical="bottom" textRotation="0" wrapText="false" indent="0" shrinkToFit="false"/>
      <protection locked="true" hidden="false"/>
    </xf>
    <xf numFmtId="164" fontId="13" fillId="0" borderId="11" xfId="0" applyFont="true" applyBorder="true" applyAlignment="true" applyProtection="true">
      <alignment horizontal="general" vertical="bottom" textRotation="0" wrapText="false" indent="0" shrinkToFit="false"/>
      <protection locked="true" hidden="false"/>
    </xf>
    <xf numFmtId="164" fontId="12" fillId="0" borderId="4" xfId="0" applyFont="true" applyBorder="true" applyAlignment="true" applyProtection="true">
      <alignment horizontal="general" vertical="bottom" textRotation="0" wrapText="false" indent="0" shrinkToFit="false"/>
      <protection locked="true" hidden="false"/>
    </xf>
    <xf numFmtId="169" fontId="19" fillId="0" borderId="12" xfId="0" applyFont="true" applyBorder="true" applyAlignment="true" applyProtection="true">
      <alignment horizontal="general" vertical="bottom" textRotation="0" wrapText="false" indent="0" shrinkToFit="false"/>
      <protection locked="true" hidden="false"/>
    </xf>
    <xf numFmtId="170" fontId="18" fillId="0" borderId="7" xfId="0" applyFont="true" applyBorder="true" applyAlignment="true" applyProtection="true">
      <alignment horizontal="general" vertical="bottom" textRotation="0" wrapText="false" indent="0" shrinkToFit="false"/>
      <protection locked="true" hidden="false"/>
    </xf>
    <xf numFmtId="170" fontId="16" fillId="0" borderId="7" xfId="0" applyFont="true" applyBorder="true" applyAlignment="true" applyProtection="true">
      <alignment horizontal="general" vertical="bottom" textRotation="0" wrapText="false" indent="0" shrinkToFit="false"/>
      <protection locked="true" hidden="false"/>
    </xf>
    <xf numFmtId="170" fontId="18" fillId="0" borderId="0" xfId="0" applyFont="true" applyBorder="true" applyAlignment="true" applyProtection="true">
      <alignment horizontal="general" vertical="bottom" textRotation="0" wrapText="false" indent="0" shrinkToFit="false"/>
      <protection locked="true" hidden="false"/>
    </xf>
    <xf numFmtId="164" fontId="19" fillId="0" borderId="6" xfId="0" applyFont="true" applyBorder="true" applyAlignment="true" applyProtection="true">
      <alignment horizontal="general" vertical="bottom" textRotation="0" wrapText="false" indent="0" shrinkToFit="false"/>
      <protection locked="true" hidden="false"/>
    </xf>
    <xf numFmtId="164" fontId="8" fillId="0" borderId="84" xfId="0" applyFont="true" applyBorder="true" applyAlignment="true" applyProtection="true">
      <alignment horizontal="general" vertical="bottom" textRotation="0" wrapText="false" indent="0" shrinkToFit="false"/>
      <protection locked="true" hidden="false"/>
    </xf>
    <xf numFmtId="164" fontId="8" fillId="0" borderId="85" xfId="0" applyFont="true" applyBorder="true" applyAlignment="true" applyProtection="true">
      <alignment horizontal="general" vertical="bottom" textRotation="0" wrapText="false" indent="0" shrinkToFit="false"/>
      <protection locked="true" hidden="false"/>
    </xf>
    <xf numFmtId="164" fontId="8" fillId="0" borderId="86" xfId="0" applyFont="true" applyBorder="true" applyAlignment="true" applyProtection="true">
      <alignment horizontal="general" vertical="bottom" textRotation="0" wrapText="false" indent="0" shrinkToFit="false"/>
      <protection locked="true" hidden="false"/>
    </xf>
    <xf numFmtId="164" fontId="11" fillId="0" borderId="25" xfId="0" applyFont="true" applyBorder="true" applyAlignment="true" applyProtection="true">
      <alignment horizontal="center" vertical="bottom" textRotation="0" wrapText="false" indent="0" shrinkToFit="false"/>
      <protection locked="true" hidden="false"/>
    </xf>
    <xf numFmtId="164" fontId="11" fillId="0" borderId="27" xfId="0" applyFont="true" applyBorder="true" applyAlignment="true" applyProtection="true">
      <alignment horizontal="center" vertical="bottom" textRotation="0" wrapText="false" indent="0" shrinkToFit="false"/>
      <protection locked="true" hidden="false"/>
    </xf>
    <xf numFmtId="164" fontId="11" fillId="0" borderId="28" xfId="0" applyFont="true" applyBorder="true" applyAlignment="true" applyProtection="true">
      <alignment horizontal="center" vertical="bottom" textRotation="0" wrapText="false" indent="0" shrinkToFit="false"/>
      <protection locked="true" hidden="false"/>
    </xf>
    <xf numFmtId="164" fontId="11" fillId="0" borderId="29" xfId="0" applyFont="true" applyBorder="true" applyAlignment="true" applyProtection="true">
      <alignment horizontal="center" vertical="bottom" textRotation="0" wrapText="false" indent="0" shrinkToFit="false"/>
      <protection locked="true" hidden="false"/>
    </xf>
    <xf numFmtId="164" fontId="11" fillId="0" borderId="32" xfId="0" applyFont="true" applyBorder="true" applyAlignment="true" applyProtection="true">
      <alignment horizontal="center" vertical="bottom" textRotation="0" wrapText="false" indent="0" shrinkToFit="false"/>
      <protection locked="true" hidden="false"/>
    </xf>
    <xf numFmtId="164" fontId="11" fillId="0" borderId="33" xfId="0" applyFont="true" applyBorder="true" applyAlignment="true" applyProtection="true">
      <alignment horizontal="center" vertical="bottom" textRotation="0" wrapText="false" indent="0" shrinkToFit="false"/>
      <protection locked="true" hidden="false"/>
    </xf>
    <xf numFmtId="164" fontId="11" fillId="0" borderId="34" xfId="0" applyFont="true" applyBorder="true" applyAlignment="true" applyProtection="true">
      <alignment horizontal="center" vertical="bottom" textRotation="0" wrapText="false" indent="0" shrinkToFit="false"/>
      <protection locked="true" hidden="false"/>
    </xf>
    <xf numFmtId="164" fontId="11" fillId="0" borderId="35" xfId="0" applyFont="true" applyBorder="true" applyAlignment="true" applyProtection="true">
      <alignment horizontal="center" vertical="bottom" textRotation="0" wrapText="false" indent="0" shrinkToFit="false"/>
      <protection locked="true" hidden="false"/>
    </xf>
    <xf numFmtId="164" fontId="11" fillId="0" borderId="26" xfId="0" applyFont="true" applyBorder="true" applyAlignment="true" applyProtection="true">
      <alignment horizontal="center" vertical="bottom" textRotation="0" wrapText="false" indent="0" shrinkToFit="false"/>
      <protection locked="true" hidden="false"/>
    </xf>
    <xf numFmtId="170" fontId="8" fillId="0" borderId="4" xfId="0" applyFont="true" applyBorder="true" applyAlignment="true" applyProtection="true">
      <alignment horizontal="general" vertical="bottom" textRotation="0" wrapText="false" indent="0" shrinkToFit="false"/>
      <protection locked="true" hidden="false"/>
    </xf>
    <xf numFmtId="170" fontId="8" fillId="0" borderId="24" xfId="0" applyFont="true" applyBorder="true" applyAlignment="true" applyProtection="true">
      <alignment horizontal="general" vertical="bottom" textRotation="0" wrapText="false" indent="0" shrinkToFit="false"/>
      <protection locked="true" hidden="false"/>
    </xf>
    <xf numFmtId="170" fontId="8" fillId="0" borderId="25" xfId="0" applyFont="true" applyBorder="true" applyAlignment="true" applyProtection="true">
      <alignment horizontal="general" vertical="bottom" textRotation="0" wrapText="false" indent="0" shrinkToFit="false"/>
      <protection locked="true" hidden="false"/>
    </xf>
    <xf numFmtId="165" fontId="8" fillId="0" borderId="25" xfId="0" applyFont="true" applyBorder="true" applyAlignment="true" applyProtection="true">
      <alignment horizontal="general" vertical="bottom" textRotation="0" wrapText="false" indent="0" shrinkToFit="false"/>
      <protection locked="true" hidden="false"/>
    </xf>
    <xf numFmtId="170" fontId="8" fillId="0" borderId="27" xfId="0" applyFont="true" applyBorder="true" applyAlignment="true" applyProtection="true">
      <alignment horizontal="general" vertical="bottom" textRotation="0" wrapText="false" indent="0" shrinkToFit="false"/>
      <protection locked="true" hidden="false"/>
    </xf>
    <xf numFmtId="171" fontId="8" fillId="0" borderId="29" xfId="0" applyFont="true" applyBorder="true" applyAlignment="true" applyProtection="true">
      <alignment horizontal="center" vertical="bottom" textRotation="0" wrapText="false" indent="0" shrinkToFit="false"/>
      <protection locked="true" hidden="false"/>
    </xf>
    <xf numFmtId="164" fontId="8" fillId="0" borderId="28" xfId="0" applyFont="true" applyBorder="true" applyAlignment="true" applyProtection="true">
      <alignment horizontal="general" vertical="bottom" textRotation="0" wrapText="false" indent="0" shrinkToFit="false"/>
      <protection locked="true" hidden="false"/>
    </xf>
    <xf numFmtId="165" fontId="8" fillId="0" borderId="29" xfId="0" applyFont="true" applyBorder="true" applyAlignment="true" applyProtection="true">
      <alignment horizontal="general" vertical="bottom" textRotation="0" wrapText="false" indent="0" shrinkToFit="false"/>
      <protection locked="true" hidden="false"/>
    </xf>
    <xf numFmtId="164" fontId="8" fillId="0" borderId="32" xfId="0" applyFont="true" applyBorder="true" applyAlignment="true" applyProtection="true">
      <alignment horizontal="general" vertical="bottom" textRotation="0" wrapText="false" indent="0" shrinkToFit="false"/>
      <protection locked="true" hidden="false"/>
    </xf>
    <xf numFmtId="171" fontId="8" fillId="0" borderId="32" xfId="0" applyFont="true" applyBorder="true" applyAlignment="true" applyProtection="true">
      <alignment horizontal="center" vertical="bottom" textRotation="0" wrapText="false" indent="0" shrinkToFit="false"/>
      <protection locked="true" hidden="false"/>
    </xf>
    <xf numFmtId="164" fontId="8" fillId="0" borderId="28" xfId="0" applyFont="true" applyBorder="true" applyAlignment="true" applyProtection="true">
      <alignment horizontal="center" vertical="bottom" textRotation="0" wrapText="false" indent="0" shrinkToFit="false"/>
      <protection locked="true" hidden="false"/>
    </xf>
    <xf numFmtId="170" fontId="8" fillId="0" borderId="28" xfId="0" applyFont="true" applyBorder="true" applyAlignment="true" applyProtection="true">
      <alignment horizontal="general" vertical="bottom" textRotation="0" wrapText="false" indent="0" shrinkToFit="false"/>
      <protection locked="true" hidden="false"/>
    </xf>
    <xf numFmtId="170" fontId="8" fillId="0" borderId="29" xfId="0" applyFont="true" applyBorder="true" applyAlignment="true" applyProtection="true">
      <alignment horizontal="general" vertical="bottom" textRotation="0" wrapText="false" indent="0" shrinkToFit="false"/>
      <protection locked="true" hidden="false"/>
    </xf>
    <xf numFmtId="170" fontId="8" fillId="0" borderId="33" xfId="0" applyFont="true" applyBorder="true" applyAlignment="true" applyProtection="true">
      <alignment horizontal="general" vertical="bottom" textRotation="0" wrapText="false" indent="0" shrinkToFit="false"/>
      <protection locked="true" hidden="false"/>
    </xf>
    <xf numFmtId="170" fontId="8" fillId="0" borderId="34" xfId="0" applyFont="true" applyBorder="true" applyAlignment="true" applyProtection="true">
      <alignment horizontal="general" vertical="bottom" textRotation="0" wrapText="false" indent="0" shrinkToFit="false"/>
      <protection locked="true" hidden="false"/>
    </xf>
    <xf numFmtId="170" fontId="8" fillId="0" borderId="35" xfId="0" applyFont="true" applyBorder="true" applyAlignment="true" applyProtection="true">
      <alignment horizontal="general" vertical="bottom" textRotation="0" wrapText="false" indent="0" shrinkToFit="false"/>
      <protection locked="true" hidden="false"/>
    </xf>
    <xf numFmtId="164" fontId="8" fillId="0" borderId="34" xfId="0" applyFont="true" applyBorder="true" applyAlignment="true" applyProtection="true">
      <alignment horizontal="center" vertical="bottom" textRotation="0" wrapText="false" indent="0" shrinkToFit="false"/>
      <protection locked="true" hidden="false"/>
    </xf>
    <xf numFmtId="165" fontId="8" fillId="0" borderId="35" xfId="0" applyFont="true" applyBorder="true" applyAlignment="true" applyProtection="true">
      <alignment horizontal="general" vertical="bottom" textRotation="0" wrapText="false" indent="0" shrinkToFit="false"/>
      <protection locked="true" hidden="false"/>
    </xf>
    <xf numFmtId="170" fontId="8" fillId="0" borderId="6" xfId="0" applyFont="true" applyBorder="true" applyAlignment="true" applyProtection="true">
      <alignment horizontal="general" vertical="bottom" textRotation="0" wrapText="false" indent="0" shrinkToFit="false"/>
      <protection locked="true" hidden="false"/>
    </xf>
    <xf numFmtId="170" fontId="8" fillId="0" borderId="36" xfId="0" applyFont="true" applyBorder="true" applyAlignment="true" applyProtection="true">
      <alignment horizontal="general" vertical="bottom" textRotation="0" wrapText="false" indent="0" shrinkToFit="false"/>
      <protection locked="true" hidden="false"/>
    </xf>
    <xf numFmtId="170" fontId="8" fillId="0" borderId="37" xfId="0" applyFont="true" applyBorder="true" applyAlignment="true" applyProtection="true">
      <alignment horizontal="general" vertical="bottom" textRotation="0" wrapText="false" indent="0" shrinkToFit="false"/>
      <protection locked="true" hidden="false"/>
    </xf>
    <xf numFmtId="165" fontId="8" fillId="0" borderId="36" xfId="0" applyFont="true" applyBorder="true" applyAlignment="true" applyProtection="true">
      <alignment horizontal="general" vertical="bottom" textRotation="0" wrapText="false" indent="0" shrinkToFit="false"/>
      <protection locked="true" hidden="false"/>
    </xf>
    <xf numFmtId="170" fontId="8" fillId="0" borderId="5" xfId="0" applyFont="true" applyBorder="true" applyAlignment="true" applyProtection="true">
      <alignment horizontal="general" vertical="bottom" textRotation="0" wrapText="false" indent="0" shrinkToFit="false"/>
      <protection locked="true" hidden="false"/>
    </xf>
    <xf numFmtId="164" fontId="11" fillId="0" borderId="30" xfId="0" applyFont="true" applyBorder="true" applyAlignment="true" applyProtection="true">
      <alignment horizontal="center" vertical="bottom" textRotation="0" wrapText="false" indent="0" shrinkToFit="false"/>
      <protection locked="true" hidden="false"/>
    </xf>
    <xf numFmtId="164" fontId="11" fillId="0" borderId="31" xfId="0" applyFont="true" applyBorder="true" applyAlignment="true" applyProtection="true">
      <alignment horizontal="center" vertical="bottom" textRotation="0" wrapText="false" indent="0" shrinkToFit="false"/>
      <protection locked="true" hidden="false"/>
    </xf>
    <xf numFmtId="164" fontId="11" fillId="0" borderId="7" xfId="0" applyFont="true" applyBorder="true" applyAlignment="true" applyProtection="true">
      <alignment horizontal="center" vertical="bottom" textRotation="0" wrapText="false" indent="0" shrinkToFit="false"/>
      <protection locked="true" hidden="false"/>
    </xf>
    <xf numFmtId="164" fontId="11" fillId="0" borderId="36" xfId="0" applyFont="true" applyBorder="true" applyAlignment="true" applyProtection="true">
      <alignment horizontal="center" vertical="bottom" textRotation="0" wrapText="false" indent="0" shrinkToFit="false"/>
      <protection locked="true" hidden="false"/>
    </xf>
    <xf numFmtId="164" fontId="11" fillId="0" borderId="37" xfId="0" applyFont="true" applyBorder="true" applyAlignment="true" applyProtection="true">
      <alignment horizontal="center" vertical="bottom" textRotation="0" wrapText="false" indent="0" shrinkToFit="false"/>
      <protection locked="true" hidden="false"/>
    </xf>
    <xf numFmtId="164" fontId="8" fillId="0" borderId="29" xfId="0" applyFont="true" applyBorder="true" applyAlignment="true" applyProtection="true">
      <alignment horizontal="general" vertical="bottom" textRotation="0" wrapText="false" indent="0" shrinkToFit="false"/>
      <protection locked="true" hidden="false"/>
    </xf>
    <xf numFmtId="164" fontId="11" fillId="0" borderId="33" xfId="0" applyFont="true" applyBorder="true" applyAlignment="true" applyProtection="true">
      <alignment horizontal="general" vertical="bottom" textRotation="0" wrapText="false" indent="0" shrinkToFit="false"/>
      <protection locked="true" hidden="false"/>
    </xf>
    <xf numFmtId="164" fontId="8" fillId="0" borderId="33" xfId="0" applyFont="true" applyBorder="true" applyAlignment="true" applyProtection="true">
      <alignment horizontal="general" vertical="bottom" textRotation="0" wrapText="false" indent="0" shrinkToFit="false"/>
      <protection locked="true" hidden="false"/>
    </xf>
    <xf numFmtId="164" fontId="8" fillId="0" borderId="34" xfId="0" applyFont="true" applyBorder="true" applyAlignment="true" applyProtection="true">
      <alignment horizontal="general" vertical="bottom" textRotation="0" wrapText="false" indent="0" shrinkToFit="false"/>
      <protection locked="true" hidden="false"/>
    </xf>
    <xf numFmtId="164" fontId="8" fillId="0" borderId="35" xfId="0" applyFont="true" applyBorder="true" applyAlignment="true" applyProtection="true">
      <alignment horizontal="general" vertical="bottom" textRotation="0" wrapText="false" indent="0" shrinkToFit="false"/>
      <protection locked="true" hidden="false"/>
    </xf>
    <xf numFmtId="174" fontId="8" fillId="0" borderId="32" xfId="0" applyFont="true" applyBorder="true" applyAlignment="true" applyProtection="true">
      <alignment horizontal="center" vertical="bottom" textRotation="0" wrapText="false" indent="0" shrinkToFit="false"/>
      <protection locked="true" hidden="false"/>
    </xf>
    <xf numFmtId="164" fontId="8" fillId="0" borderId="32" xfId="0" applyFont="true" applyBorder="true" applyAlignment="true" applyProtection="true">
      <alignment horizontal="center" vertical="bottom" textRotation="0" wrapText="false" indent="0" shrinkToFit="false"/>
      <protection locked="true" hidden="false"/>
    </xf>
    <xf numFmtId="164" fontId="11" fillId="0" borderId="24" xfId="0" applyFont="true" applyBorder="true" applyAlignment="true" applyProtection="true">
      <alignment horizontal="general" vertical="bottom" textRotation="0" wrapText="false" indent="0" shrinkToFit="false"/>
      <protection locked="true" hidden="false"/>
    </xf>
    <xf numFmtId="164" fontId="11" fillId="0" borderId="25" xfId="0" applyFont="true" applyBorder="true" applyAlignment="true" applyProtection="true">
      <alignment horizontal="general" vertical="bottom" textRotation="0" wrapText="false" indent="0" shrinkToFit="false"/>
      <protection locked="true" hidden="false"/>
    </xf>
    <xf numFmtId="165" fontId="8" fillId="0" borderId="31" xfId="0" applyFont="true" applyBorder="true" applyAlignment="true" applyProtection="true">
      <alignment horizontal="general" vertical="bottom" textRotation="0" wrapText="false" indent="0" shrinkToFit="false"/>
      <protection locked="true" hidden="false"/>
    </xf>
    <xf numFmtId="164" fontId="11" fillId="0" borderId="32" xfId="0" applyFont="true" applyBorder="true" applyAlignment="true" applyProtection="true">
      <alignment horizontal="general" vertical="bottom" textRotation="0" wrapText="false" indent="0" shrinkToFit="false"/>
      <protection locked="true" hidden="false"/>
    </xf>
    <xf numFmtId="165" fontId="8" fillId="0" borderId="54" xfId="0" applyFont="true" applyBorder="true" applyAlignment="true" applyProtection="true">
      <alignment horizontal="general" vertical="bottom" textRotation="0" wrapText="false" indent="0" shrinkToFit="false"/>
      <protection locked="true" hidden="false"/>
    </xf>
    <xf numFmtId="165" fontId="8" fillId="0" borderId="28" xfId="0" applyFont="true" applyBorder="true" applyAlignment="true" applyProtection="true">
      <alignment horizontal="general" vertical="bottom" textRotation="0" wrapText="false" indent="0" shrinkToFit="false"/>
      <protection locked="true" hidden="false"/>
    </xf>
    <xf numFmtId="164" fontId="11" fillId="0" borderId="26" xfId="0" applyFont="true" applyBorder="true" applyAlignment="true" applyProtection="true">
      <alignment horizontal="general" vertical="bottom" textRotation="0" wrapText="false" indent="0" shrinkToFit="false"/>
      <protection locked="true" hidden="false"/>
    </xf>
    <xf numFmtId="165" fontId="8" fillId="0" borderId="15" xfId="0" applyFont="true" applyBorder="true" applyAlignment="true" applyProtection="true">
      <alignment horizontal="general" vertical="bottom" textRotation="0" wrapText="false" indent="0" shrinkToFit="false"/>
      <protection locked="true" hidden="false"/>
    </xf>
    <xf numFmtId="165" fontId="8" fillId="0" borderId="14" xfId="0" applyFont="true" applyBorder="true" applyAlignment="true" applyProtection="true">
      <alignment horizontal="general" vertical="bottom" textRotation="0" wrapText="false" indent="0" shrinkToFit="false"/>
      <protection locked="true" hidden="false"/>
    </xf>
    <xf numFmtId="165" fontId="8" fillId="0" borderId="78" xfId="0" applyFont="true" applyBorder="true" applyAlignment="true" applyProtection="true">
      <alignment horizontal="general" vertical="bottom" textRotation="0" wrapText="false" indent="0" shrinkToFit="false"/>
      <protection locked="true" hidden="false"/>
    </xf>
    <xf numFmtId="165" fontId="8" fillId="0" borderId="87" xfId="0" applyFont="true" applyBorder="true" applyAlignment="true" applyProtection="true">
      <alignment horizontal="general" vertical="bottom" textRotation="0" wrapText="false" indent="0" shrinkToFit="false"/>
      <protection locked="true" hidden="false"/>
    </xf>
    <xf numFmtId="165" fontId="8" fillId="0" borderId="88" xfId="0" applyFont="true" applyBorder="true" applyAlignment="true" applyProtection="true">
      <alignment horizontal="general" vertical="bottom" textRotation="0" wrapText="false" indent="0" shrinkToFit="false"/>
      <protection locked="true" hidden="false"/>
    </xf>
    <xf numFmtId="165" fontId="8" fillId="0" borderId="34" xfId="0" applyFont="true" applyBorder="true" applyAlignment="true" applyProtection="true">
      <alignment horizontal="general" vertical="bottom" textRotation="0" wrapText="false" indent="0" shrinkToFit="false"/>
      <protection locked="true" hidden="false"/>
    </xf>
    <xf numFmtId="165" fontId="8" fillId="0" borderId="37" xfId="0" applyFont="true" applyBorder="true" applyAlignment="true" applyProtection="true">
      <alignment horizontal="general" vertical="bottom" textRotation="0" wrapText="false" indent="0" shrinkToFit="false"/>
      <protection locked="true" hidden="false"/>
    </xf>
    <xf numFmtId="171" fontId="11" fillId="0" borderId="8" xfId="0" applyFont="true" applyBorder="true" applyAlignment="true" applyProtection="true">
      <alignment horizontal="general" vertical="bottom" textRotation="0" wrapText="false" indent="0" shrinkToFit="false"/>
      <protection locked="true" hidden="false"/>
    </xf>
    <xf numFmtId="171" fontId="11" fillId="0" borderId="32" xfId="0" applyFont="true" applyBorder="true" applyAlignment="true" applyProtection="true">
      <alignment horizontal="general" vertical="bottom" textRotation="0" wrapText="false" indent="0" shrinkToFit="false"/>
      <protection locked="true" hidden="false"/>
    </xf>
    <xf numFmtId="171" fontId="8" fillId="0" borderId="35" xfId="0" applyFont="true" applyBorder="true" applyAlignment="true" applyProtection="true">
      <alignment horizontal="center" vertical="bottom" textRotation="0" wrapText="false" indent="0" shrinkToFit="false"/>
      <protection locked="true" hidden="false"/>
    </xf>
    <xf numFmtId="171" fontId="11" fillId="0" borderId="5" xfId="0" applyFont="true" applyBorder="true" applyAlignment="true" applyProtection="true">
      <alignment horizontal="general" vertical="bottom" textRotation="0" wrapText="false" indent="0" shrinkToFit="false"/>
      <protection locked="true" hidden="false"/>
    </xf>
    <xf numFmtId="171" fontId="11" fillId="0" borderId="4" xfId="0" applyFont="true" applyBorder="true" applyAlignment="true" applyProtection="true">
      <alignment horizontal="general" vertical="bottom" textRotation="0" wrapText="false" indent="0" shrinkToFit="false"/>
      <protection locked="true" hidden="false"/>
    </xf>
    <xf numFmtId="171" fontId="11" fillId="0" borderId="27" xfId="0" applyFont="true" applyBorder="true" applyAlignment="true" applyProtection="true">
      <alignment horizontal="general" vertical="bottom" textRotation="0" wrapText="false" indent="0" shrinkToFit="false"/>
      <protection locked="true" hidden="false"/>
    </xf>
    <xf numFmtId="165" fontId="8" fillId="0" borderId="27" xfId="0" applyFont="true" applyBorder="true" applyAlignment="true" applyProtection="true">
      <alignment horizontal="general" vertical="bottom" textRotation="0" wrapText="false" indent="0" shrinkToFit="false"/>
      <protection locked="true" hidden="false"/>
    </xf>
    <xf numFmtId="171" fontId="11" fillId="0" borderId="13" xfId="0" applyFont="true" applyBorder="true" applyAlignment="true" applyProtection="true">
      <alignment horizontal="general" vertical="bottom" textRotation="0" wrapText="false" indent="0" shrinkToFit="false"/>
      <protection locked="true" hidden="false"/>
    </xf>
    <xf numFmtId="164" fontId="6" fillId="0" borderId="2" xfId="0" applyFont="true" applyBorder="true" applyAlignment="true" applyProtection="true">
      <alignment horizontal="center" vertical="bottom" textRotation="0" wrapText="false" indent="0" shrinkToFit="false"/>
      <protection locked="true" hidden="false"/>
    </xf>
    <xf numFmtId="164" fontId="6" fillId="0" borderId="30" xfId="0" applyFont="true" applyBorder="true" applyAlignment="true" applyProtection="true">
      <alignment horizontal="center" vertical="bottom" textRotation="0" wrapText="false" indent="0" shrinkToFit="false"/>
      <protection locked="true" hidden="false"/>
    </xf>
    <xf numFmtId="164" fontId="6" fillId="0" borderId="31" xfId="0" applyFont="true" applyBorder="true" applyAlignment="true" applyProtection="true">
      <alignment horizontal="center" vertical="bottom" textRotation="0" wrapText="false" indent="0" shrinkToFit="false"/>
      <protection locked="true" hidden="false"/>
    </xf>
    <xf numFmtId="164" fontId="8" fillId="0" borderId="12" xfId="0" applyFont="true" applyBorder="true" applyAlignment="true" applyProtection="true">
      <alignment horizontal="left" vertical="bottom" textRotation="0" wrapText="false" indent="0" shrinkToFit="false"/>
      <protection locked="true" hidden="false"/>
    </xf>
    <xf numFmtId="164" fontId="8" fillId="0" borderId="25" xfId="0" applyFont="true" applyBorder="true" applyAlignment="true" applyProtection="true">
      <alignment horizontal="center" vertical="bottom" textRotation="0" wrapText="false" indent="0" shrinkToFit="false"/>
      <protection locked="true" hidden="false"/>
    </xf>
    <xf numFmtId="164" fontId="11" fillId="0" borderId="1" xfId="0" applyFont="true" applyBorder="true" applyAlignment="true" applyProtection="true">
      <alignment horizontal="center" vertical="center" textRotation="0" wrapText="true" indent="0" shrinkToFit="false"/>
      <protection locked="true" hidden="false"/>
    </xf>
    <xf numFmtId="164" fontId="8" fillId="0" borderId="4" xfId="0" applyFont="true" applyBorder="true" applyAlignment="true" applyProtection="true">
      <alignment horizontal="general" vertical="top" textRotation="0" wrapText="false" indent="0" shrinkToFit="false"/>
      <protection locked="true" hidden="false"/>
    </xf>
    <xf numFmtId="164" fontId="8" fillId="0" borderId="0" xfId="0" applyFont="true" applyBorder="true" applyAlignment="true" applyProtection="true">
      <alignment horizontal="left" vertical="top" textRotation="0" wrapText="false" indent="0" shrinkToFit="false"/>
      <protection locked="true" hidden="false"/>
    </xf>
    <xf numFmtId="164" fontId="8" fillId="0" borderId="11" xfId="0" applyFont="true" applyBorder="true" applyAlignment="true" applyProtection="true">
      <alignment horizontal="left" vertical="top" textRotation="0" wrapText="false" indent="0" shrinkToFit="false"/>
      <protection locked="true" hidden="false"/>
    </xf>
    <xf numFmtId="164" fontId="8" fillId="0" borderId="2" xfId="0" applyFont="true" applyBorder="true" applyAlignment="true" applyProtection="true">
      <alignment horizontal="left" vertical="top" textRotation="0" wrapText="false" indent="0" shrinkToFit="false"/>
      <protection locked="true" hidden="false"/>
    </xf>
    <xf numFmtId="164" fontId="8" fillId="0" borderId="30" xfId="0" applyFont="true" applyBorder="true" applyAlignment="true" applyProtection="true">
      <alignment horizontal="left" vertical="top" textRotation="0" wrapText="false" indent="0" shrinkToFit="false"/>
      <protection locked="true" hidden="false"/>
    </xf>
    <xf numFmtId="164" fontId="8" fillId="0" borderId="31" xfId="0" applyFont="true" applyBorder="true" applyAlignment="true" applyProtection="true">
      <alignment horizontal="left" vertical="top" textRotation="0" wrapText="false" indent="0" shrinkToFit="false"/>
      <protection locked="true" hidden="false"/>
    </xf>
    <xf numFmtId="164" fontId="8" fillId="0" borderId="4" xfId="0" applyFont="true" applyBorder="true" applyAlignment="true" applyProtection="true">
      <alignment horizontal="center" vertical="center" textRotation="0" wrapText="true" indent="0" shrinkToFit="false"/>
      <protection locked="true" hidden="false"/>
    </xf>
    <xf numFmtId="164" fontId="8" fillId="0" borderId="27" xfId="0" applyFont="true" applyBorder="true" applyAlignment="true" applyProtection="true">
      <alignment horizontal="general" vertical="top" textRotation="0" wrapText="false" indent="0" shrinkToFit="false"/>
      <protection locked="true" hidden="false"/>
    </xf>
    <xf numFmtId="164" fontId="8" fillId="0" borderId="54" xfId="0" applyFont="true" applyBorder="true" applyAlignment="true" applyProtection="true">
      <alignment horizontal="left" vertical="top" textRotation="0" wrapText="false" indent="0" shrinkToFit="false"/>
      <protection locked="true" hidden="false"/>
    </xf>
    <xf numFmtId="164" fontId="8" fillId="0" borderId="55" xfId="0" applyFont="true" applyBorder="true" applyAlignment="true" applyProtection="true">
      <alignment horizontal="left" vertical="top" textRotation="0" wrapText="false" indent="0" shrinkToFit="false"/>
      <protection locked="true" hidden="false"/>
    </xf>
    <xf numFmtId="164" fontId="8" fillId="0" borderId="28" xfId="0" applyFont="true" applyBorder="true" applyAlignment="true" applyProtection="true">
      <alignment horizontal="left" vertical="top" textRotation="0" wrapText="false" indent="0" shrinkToFit="false"/>
      <protection locked="true" hidden="false"/>
    </xf>
    <xf numFmtId="164" fontId="8" fillId="0" borderId="29" xfId="0" applyFont="true" applyBorder="true" applyAlignment="true" applyProtection="true">
      <alignment horizontal="left" vertical="top" textRotation="0" wrapText="false" indent="0" shrinkToFit="false"/>
      <protection locked="true" hidden="false"/>
    </xf>
    <xf numFmtId="164" fontId="8" fillId="0" borderId="33" xfId="0" applyFont="true" applyBorder="true" applyAlignment="true" applyProtection="true">
      <alignment horizontal="general" vertical="top" textRotation="0" wrapText="false" indent="0" shrinkToFit="false"/>
      <protection locked="true" hidden="false"/>
    </xf>
    <xf numFmtId="164" fontId="8" fillId="0" borderId="88" xfId="0" applyFont="true" applyBorder="true" applyAlignment="true" applyProtection="true">
      <alignment horizontal="left" vertical="top" textRotation="0" wrapText="false" indent="0" shrinkToFit="false"/>
      <protection locked="true" hidden="false"/>
    </xf>
    <xf numFmtId="164" fontId="8" fillId="0" borderId="89" xfId="0" applyFont="true" applyBorder="true" applyAlignment="true" applyProtection="true">
      <alignment horizontal="left" vertical="top" textRotation="0" wrapText="false" indent="0" shrinkToFit="false"/>
      <protection locked="true" hidden="false"/>
    </xf>
    <xf numFmtId="164" fontId="8" fillId="0" borderId="2" xfId="0" applyFont="true" applyBorder="true" applyAlignment="true" applyProtection="true">
      <alignment horizontal="center" vertical="top" textRotation="0" wrapText="false" indent="0" shrinkToFit="false"/>
      <protection locked="true" hidden="false"/>
    </xf>
    <xf numFmtId="164" fontId="8" fillId="0" borderId="6" xfId="0" applyFont="true" applyBorder="true" applyAlignment="true" applyProtection="true">
      <alignment horizontal="center" vertical="bottom" textRotation="0" wrapText="true" indent="0" shrinkToFit="false"/>
      <protection locked="true" hidden="false"/>
    </xf>
    <xf numFmtId="164" fontId="8" fillId="0" borderId="33" xfId="0" applyFont="true" applyBorder="true" applyAlignment="true" applyProtection="true">
      <alignment horizontal="general" vertical="top" textRotation="0" wrapText="true" indent="0" shrinkToFit="false"/>
      <protection locked="true" hidden="false"/>
    </xf>
    <xf numFmtId="164" fontId="8" fillId="0" borderId="89" xfId="0" applyFont="true" applyBorder="true" applyAlignment="true" applyProtection="true">
      <alignment horizontal="left" vertical="top" textRotation="0" wrapText="true" indent="0" shrinkToFit="false"/>
      <protection locked="true" hidden="false"/>
    </xf>
    <xf numFmtId="164" fontId="8" fillId="0" borderId="88" xfId="0" applyFont="true" applyBorder="true" applyAlignment="true" applyProtection="true">
      <alignment horizontal="center" vertical="top" textRotation="0" wrapText="false" indent="0" shrinkToFit="false"/>
      <protection locked="true" hidden="false"/>
    </xf>
    <xf numFmtId="164" fontId="8" fillId="0" borderId="34" xfId="0" applyFont="true" applyBorder="true" applyAlignment="true" applyProtection="true">
      <alignment horizontal="left" vertical="top" textRotation="0" wrapText="false" indent="0" shrinkToFit="false"/>
      <protection locked="true" hidden="false"/>
    </xf>
    <xf numFmtId="164" fontId="8" fillId="0" borderId="35" xfId="0" applyFont="true" applyBorder="true" applyAlignment="true" applyProtection="true">
      <alignment horizontal="left" vertical="top"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0F0F0"/>
      <rgbColor rgb="FFFF0000"/>
      <rgbColor rgb="FF00FF00"/>
      <rgbColor rgb="FF0000FF"/>
      <rgbColor rgb="FFFFFF00"/>
      <rgbColor rgb="FFFF00FF"/>
      <rgbColor rgb="FF00FFFF"/>
      <rgbColor rgb="FF800000"/>
      <rgbColor rgb="FF008000"/>
      <rgbColor rgb="FF000080"/>
      <rgbColor rgb="FFC96E19"/>
      <rgbColor rgb="FF800080"/>
      <rgbColor rgb="FF008080"/>
      <rgbColor rgb="FFC0C0C0"/>
      <rgbColor rgb="FF808080"/>
      <rgbColor rgb="FF9999FF"/>
      <rgbColor rgb="FF993366"/>
      <rgbColor rgb="FFFFFFCC"/>
      <rgbColor rgb="FFCCFFFF"/>
      <rgbColor rgb="FF660066"/>
      <rgbColor rgb="FFFF8080"/>
      <rgbColor rgb="FF0066CC"/>
      <rgbColor rgb="FFBFBFB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8CB8D"/>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F800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worksheet" Target="worksheets/sheet15.xml"/><Relationship Id="rId17" Type="http://schemas.openxmlformats.org/officeDocument/2006/relationships/worksheet" Target="worksheets/sheet16.xml"/><Relationship Id="rId18" Type="http://schemas.openxmlformats.org/officeDocument/2006/relationships/worksheet" Target="worksheets/sheet17.xml"/><Relationship Id="rId19" Type="http://schemas.openxmlformats.org/officeDocument/2006/relationships/worksheet" Target="worksheets/sheet18.xml"/><Relationship Id="rId20" Type="http://schemas.openxmlformats.org/officeDocument/2006/relationships/worksheet" Target="worksheets/sheet19.xml"/><Relationship Id="rId21" Type="http://schemas.openxmlformats.org/officeDocument/2006/relationships/worksheet" Target="worksheets/sheet20.xml"/><Relationship Id="rId22" Type="http://schemas.openxmlformats.org/officeDocument/2006/relationships/worksheet" Target="worksheets/sheet21.xml"/><Relationship Id="rId23" Type="http://schemas.openxmlformats.org/officeDocument/2006/relationships/worksheet" Target="worksheets/sheet22.xml"/><Relationship Id="rId2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J18"/>
  <sheetViews>
    <sheetView showFormulas="false" showGridLines="false" showRowColHeaders="true" showZeros="true" rightToLeft="false" tabSelected="true" showOutlineSymbols="true" defaultGridColor="true" view="normal" topLeftCell="A1" colorId="64" zoomScale="100" zoomScaleNormal="100" zoomScalePageLayoutView="10" workbookViewId="0">
      <selection pane="topLeft" activeCell="A1" activeCellId="0" sqref="A1"/>
    </sheetView>
  </sheetViews>
  <sheetFormatPr defaultColWidth="9.05078125" defaultRowHeight="12.75" zeroHeight="false" outlineLevelRow="0" outlineLevelCol="0"/>
  <cols>
    <col collapsed="false" customWidth="true" hidden="false" outlineLevel="0" max="4" min="1" style="1" width="9.13"/>
  </cols>
  <sheetData>
    <row r="2" customFormat="false" ht="24" hidden="false" customHeight="true" outlineLevel="0" collapsed="false">
      <c r="B2" s="2" t="s">
        <v>0</v>
      </c>
      <c r="C2" s="2"/>
      <c r="D2" s="2"/>
      <c r="E2" s="2"/>
      <c r="F2" s="2"/>
      <c r="G2" s="2"/>
      <c r="H2" s="2"/>
      <c r="I2" s="2"/>
      <c r="J2" s="2"/>
    </row>
    <row r="3" customFormat="false" ht="24" hidden="false" customHeight="true" outlineLevel="0" collapsed="false">
      <c r="B3" s="2"/>
      <c r="C3" s="2"/>
      <c r="D3" s="2"/>
      <c r="E3" s="2"/>
      <c r="F3" s="2"/>
      <c r="G3" s="2"/>
      <c r="H3" s="2"/>
      <c r="I3" s="2"/>
      <c r="J3" s="2"/>
    </row>
    <row r="4" customFormat="false" ht="15.75" hidden="false" customHeight="true" outlineLevel="0" collapsed="false">
      <c r="C4" s="3"/>
      <c r="D4" s="3"/>
    </row>
    <row r="5" customFormat="false" ht="18" hidden="false" customHeight="true" outlineLevel="0" collapsed="false">
      <c r="A5" s="4"/>
      <c r="B5" s="4" t="s">
        <v>1</v>
      </c>
      <c r="C5" s="4"/>
      <c r="D5" s="4"/>
    </row>
    <row r="6" customFormat="false" ht="18" hidden="false" customHeight="true" outlineLevel="0" collapsed="false">
      <c r="A6" s="4"/>
      <c r="B6" s="4" t="s">
        <v>2</v>
      </c>
      <c r="C6" s="4"/>
      <c r="D6" s="4"/>
    </row>
    <row r="7" customFormat="false" ht="18" hidden="false" customHeight="true" outlineLevel="0" collapsed="false">
      <c r="A7" s="4"/>
      <c r="B7" s="4" t="s">
        <v>3</v>
      </c>
      <c r="C7" s="4"/>
      <c r="D7" s="4"/>
    </row>
    <row r="8" customFormat="false" ht="18" hidden="false" customHeight="true" outlineLevel="0" collapsed="false">
      <c r="A8" s="4"/>
      <c r="B8" s="4" t="s">
        <v>4</v>
      </c>
      <c r="C8" s="4"/>
      <c r="D8" s="4"/>
    </row>
    <row r="9" customFormat="false" ht="18" hidden="false" customHeight="true" outlineLevel="0" collapsed="false">
      <c r="A9" s="4"/>
      <c r="B9" s="4"/>
      <c r="C9" s="4"/>
      <c r="D9" s="4"/>
    </row>
    <row r="10" customFormat="false" ht="18" hidden="false" customHeight="true" outlineLevel="0" collapsed="false">
      <c r="A10" s="4"/>
      <c r="B10" s="4" t="s">
        <v>5</v>
      </c>
      <c r="C10" s="4"/>
      <c r="D10" s="4"/>
    </row>
    <row r="11" customFormat="false" ht="18" hidden="false" customHeight="true" outlineLevel="0" collapsed="false">
      <c r="A11" s="4"/>
      <c r="B11" s="4" t="s">
        <v>6</v>
      </c>
      <c r="C11" s="4"/>
      <c r="D11" s="4"/>
    </row>
    <row r="12" customFormat="false" ht="18" hidden="false" customHeight="true" outlineLevel="0" collapsed="false">
      <c r="A12" s="4"/>
      <c r="B12" s="4"/>
      <c r="C12" s="4"/>
      <c r="D12" s="4"/>
    </row>
    <row r="13" customFormat="false" ht="18" hidden="false" customHeight="true" outlineLevel="0" collapsed="false">
      <c r="A13" s="4"/>
      <c r="B13" s="4" t="s">
        <v>7</v>
      </c>
      <c r="C13" s="4"/>
      <c r="D13" s="4"/>
    </row>
    <row r="14" customFormat="false" ht="18" hidden="false" customHeight="true" outlineLevel="0" collapsed="false">
      <c r="A14" s="4"/>
      <c r="B14" s="4"/>
      <c r="C14" s="4"/>
      <c r="D14" s="4"/>
    </row>
    <row r="15" customFormat="false" ht="18" hidden="false" customHeight="true" outlineLevel="0" collapsed="false">
      <c r="A15" s="4"/>
      <c r="B15" s="4" t="s">
        <v>8</v>
      </c>
      <c r="C15" s="4"/>
      <c r="D15" s="4"/>
    </row>
    <row r="16" customFormat="false" ht="18" hidden="false" customHeight="true" outlineLevel="0" collapsed="false">
      <c r="A16" s="4"/>
      <c r="B16" s="4"/>
      <c r="C16" s="4"/>
      <c r="D16" s="4"/>
    </row>
    <row r="17" customFormat="false" ht="18" hidden="false" customHeight="true" outlineLevel="0" collapsed="false">
      <c r="A17" s="4"/>
      <c r="B17" s="4" t="s">
        <v>9</v>
      </c>
      <c r="C17" s="4" t="s">
        <v>10</v>
      </c>
      <c r="D17" s="4"/>
    </row>
    <row r="18" customFormat="false" ht="18" hidden="false" customHeight="true" outlineLevel="0" collapsed="false">
      <c r="A18" s="4"/>
      <c r="B18" s="4" t="s">
        <v>11</v>
      </c>
      <c r="C18" s="4" t="s">
        <v>12</v>
      </c>
      <c r="D18" s="4"/>
    </row>
  </sheetData>
  <mergeCells count="1">
    <mergeCell ref="B2:J3"/>
  </mergeCells>
  <printOptions headings="false" gridLines="false" gridLinesSet="true" horizontalCentered="true" verticalCentered="true"/>
  <pageMargins left="0.156944444444444" right="0.156944444444444" top="1.18125" bottom="1.18125" header="0.156944444444444" footer="0.156944444444444"/>
  <pageSetup paperSize="9" scale="100" fitToWidth="1" fitToHeight="1" pageOrder="overThenDown" orientation="portrait" blackAndWhite="false" draft="false" cellComments="none" horizontalDpi="300" verticalDpi="300" copies="1"/>
  <headerFooter differentFirst="false" differentOddEven="false">
    <oddHeader>&amp;CTAB]</oddHeader>
    <oddFooter>&amp;CPage PAGE]</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36"/>
  <sheetViews>
    <sheetView showFormulas="false" showGridLines="true" showRowColHeaders="true" showZeros="true" rightToLeft="false" tabSelected="false" showOutlineSymbols="true" defaultGridColor="true" view="normal" topLeftCell="A1" colorId="64" zoomScale="100" zoomScaleNormal="100" zoomScalePageLayoutView="10" workbookViewId="0">
      <selection pane="topLeft" activeCell="A2" activeCellId="0" sqref="A2"/>
    </sheetView>
  </sheetViews>
  <sheetFormatPr defaultColWidth="9.05078125" defaultRowHeight="12.8" zeroHeight="false" outlineLevelRow="0" outlineLevelCol="0"/>
  <cols>
    <col collapsed="false" customWidth="true" hidden="false" outlineLevel="0" max="1" min="1" style="104" width="13.12"/>
    <col collapsed="false" customWidth="true" hidden="false" outlineLevel="0" max="3" min="2" style="117" width="7.84"/>
    <col collapsed="false" customWidth="true" hidden="false" outlineLevel="0" max="4" min="4" style="50" width="7"/>
    <col collapsed="false" customWidth="true" hidden="false" outlineLevel="0" max="5" min="5" style="50" width="11.12"/>
    <col collapsed="false" customWidth="true" hidden="false" outlineLevel="0" max="6" min="6" style="50" width="15.27"/>
    <col collapsed="false" customWidth="true" hidden="false" outlineLevel="0" max="7" min="7" style="50" width="11.7"/>
    <col collapsed="false" customWidth="true" hidden="false" outlineLevel="0" max="10" min="8" style="117" width="8.99"/>
    <col collapsed="false" customWidth="true" hidden="false" outlineLevel="0" max="11" min="11" style="117" width="7.71"/>
    <col collapsed="false" customWidth="true" hidden="false" outlineLevel="0" max="12" min="12" style="50" width="6.57"/>
    <col collapsed="false" customWidth="true" hidden="false" outlineLevel="0" max="13" min="13" style="50" width="10.42"/>
    <col collapsed="false" customWidth="true" hidden="false" outlineLevel="0" max="15" min="14" style="50" width="9.13"/>
    <col collapsed="false" customWidth="true" hidden="false" outlineLevel="0" max="16" min="16" style="50" width="3.85"/>
    <col collapsed="false" customWidth="true" hidden="false" outlineLevel="0" max="18" min="17" style="50" width="9.13"/>
  </cols>
  <sheetData>
    <row r="1" customFormat="false" ht="21.75" hidden="false" customHeight="false" outlineLevel="0" collapsed="false">
      <c r="A1" s="266" t="s">
        <v>272</v>
      </c>
      <c r="B1" s="50"/>
      <c r="C1" s="104"/>
      <c r="D1" s="104"/>
      <c r="E1" s="104"/>
      <c r="F1" s="266"/>
      <c r="H1" s="50"/>
      <c r="I1" s="50"/>
      <c r="J1" s="50"/>
      <c r="K1" s="50"/>
    </row>
    <row r="2" customFormat="false" ht="21.75" hidden="false" customHeight="false" outlineLevel="0" collapsed="false">
      <c r="A2" s="266"/>
      <c r="B2" s="50"/>
      <c r="C2" s="266" t="s">
        <v>273</v>
      </c>
      <c r="D2" s="104"/>
      <c r="E2" s="104"/>
      <c r="F2" s="266"/>
      <c r="H2" s="50"/>
      <c r="I2" s="50"/>
      <c r="J2" s="50"/>
      <c r="K2" s="50"/>
    </row>
    <row r="3" customFormat="false" ht="12.75" hidden="false" customHeight="false" outlineLevel="0" collapsed="false">
      <c r="A3" s="266"/>
      <c r="B3" s="50"/>
      <c r="C3" s="104"/>
      <c r="D3" s="104"/>
      <c r="E3" s="104"/>
      <c r="F3" s="266"/>
      <c r="H3" s="50"/>
      <c r="I3" s="50"/>
      <c r="J3" s="50"/>
      <c r="K3" s="50"/>
    </row>
    <row r="4" customFormat="false" ht="12.75" hidden="false" customHeight="false" outlineLevel="0" collapsed="false">
      <c r="A4" s="142"/>
      <c r="B4" s="142"/>
      <c r="C4" s="104"/>
      <c r="D4" s="104"/>
      <c r="E4" s="104"/>
      <c r="H4" s="50"/>
      <c r="I4" s="50"/>
      <c r="J4" s="50"/>
      <c r="K4" s="50"/>
    </row>
    <row r="5" customFormat="false" ht="12.8" hidden="false" customHeight="false" outlineLevel="0" collapsed="false">
      <c r="B5" s="50"/>
      <c r="C5" s="104"/>
      <c r="D5" s="104"/>
      <c r="E5" s="104"/>
      <c r="H5" s="50"/>
      <c r="I5" s="50"/>
      <c r="J5" s="50"/>
      <c r="K5" s="50"/>
    </row>
    <row r="6" customFormat="false" ht="14.25" hidden="false" customHeight="false" outlineLevel="0" collapsed="false">
      <c r="A6" s="104" t="s">
        <v>274</v>
      </c>
      <c r="B6" s="50"/>
      <c r="C6" s="104" t="s">
        <v>275</v>
      </c>
      <c r="D6" s="104"/>
      <c r="E6" s="104"/>
      <c r="H6" s="50"/>
      <c r="I6" s="50"/>
      <c r="J6" s="50"/>
      <c r="K6" s="50"/>
    </row>
    <row r="7" customFormat="false" ht="14.25" hidden="false" customHeight="false" outlineLevel="0" collapsed="false">
      <c r="A7" s="50"/>
      <c r="B7" s="50"/>
      <c r="C7" s="50" t="s">
        <v>276</v>
      </c>
      <c r="H7" s="50"/>
      <c r="I7" s="50"/>
      <c r="J7" s="50"/>
      <c r="K7" s="50"/>
    </row>
    <row r="8" customFormat="false" ht="12.8" hidden="false" customHeight="false" outlineLevel="0" collapsed="false">
      <c r="A8" s="50"/>
      <c r="B8" s="50"/>
      <c r="C8" s="50"/>
      <c r="H8" s="50"/>
      <c r="I8" s="50"/>
      <c r="J8" s="50"/>
      <c r="K8" s="50"/>
    </row>
    <row r="9" customFormat="false" ht="18.75" hidden="false" customHeight="false" outlineLevel="0" collapsed="false">
      <c r="A9" s="50"/>
      <c r="B9" s="375" t="s">
        <v>277</v>
      </c>
      <c r="C9" s="50"/>
      <c r="H9" s="50"/>
      <c r="I9" s="50"/>
      <c r="J9" s="50"/>
      <c r="K9" s="50"/>
    </row>
    <row r="10" customFormat="false" ht="12.8" hidden="false" customHeight="false" outlineLevel="0" collapsed="false">
      <c r="A10" s="50"/>
      <c r="B10" s="50"/>
      <c r="C10" s="50"/>
      <c r="H10" s="50"/>
      <c r="I10" s="50"/>
      <c r="J10" s="50"/>
      <c r="K10" s="50"/>
    </row>
    <row r="11" customFormat="false" ht="12.8" hidden="false" customHeight="false" outlineLevel="0" collapsed="false">
      <c r="A11" s="50"/>
      <c r="B11" s="50"/>
      <c r="C11" s="50"/>
      <c r="H11" s="50"/>
      <c r="I11" s="50"/>
      <c r="J11" s="50"/>
      <c r="K11" s="50"/>
    </row>
    <row r="12" customFormat="false" ht="14.25" hidden="false" customHeight="false" outlineLevel="0" collapsed="false">
      <c r="A12" s="104" t="s">
        <v>278</v>
      </c>
      <c r="B12" s="50"/>
      <c r="C12" s="104" t="s">
        <v>279</v>
      </c>
      <c r="H12" s="50"/>
      <c r="I12" s="50"/>
      <c r="J12" s="50"/>
      <c r="K12" s="50"/>
    </row>
    <row r="13" customFormat="false" ht="12.8" hidden="false" customHeight="false" outlineLevel="0" collapsed="false">
      <c r="A13" s="50"/>
      <c r="B13" s="50"/>
      <c r="C13" s="50"/>
      <c r="H13" s="50"/>
      <c r="I13" s="50"/>
      <c r="J13" s="50"/>
      <c r="K13" s="50"/>
    </row>
    <row r="14" customFormat="false" ht="18.75" hidden="false" customHeight="false" outlineLevel="0" collapsed="false">
      <c r="A14" s="50"/>
      <c r="B14" s="375" t="s">
        <v>280</v>
      </c>
      <c r="C14" s="50"/>
      <c r="H14" s="50"/>
      <c r="I14" s="50"/>
      <c r="J14" s="50"/>
      <c r="K14" s="50"/>
    </row>
    <row r="15" customFormat="false" ht="12.8" hidden="false" customHeight="false" outlineLevel="0" collapsed="false">
      <c r="A15" s="50"/>
      <c r="B15" s="50"/>
      <c r="C15" s="50"/>
      <c r="H15" s="50"/>
      <c r="I15" s="50"/>
      <c r="J15" s="50"/>
      <c r="K15" s="50"/>
    </row>
    <row r="16" customFormat="false" ht="12.8" hidden="false" customHeight="false" outlineLevel="0" collapsed="false">
      <c r="A16" s="50"/>
      <c r="B16" s="50"/>
      <c r="C16" s="50"/>
      <c r="H16" s="50"/>
      <c r="I16" s="50"/>
      <c r="J16" s="50"/>
      <c r="K16" s="50"/>
    </row>
    <row r="17" customFormat="false" ht="14.25" hidden="false" customHeight="false" outlineLevel="0" collapsed="false">
      <c r="A17" s="376" t="s">
        <v>281</v>
      </c>
      <c r="B17" s="170"/>
      <c r="C17" s="377" t="n">
        <f aca="false">C19*C18</f>
        <v>5.18134715025907</v>
      </c>
      <c r="H17" s="50"/>
      <c r="I17" s="50"/>
      <c r="J17" s="50"/>
      <c r="K17" s="50"/>
    </row>
    <row r="18" customFormat="false" ht="14.25" hidden="false" customHeight="false" outlineLevel="0" collapsed="false">
      <c r="A18" s="125" t="s">
        <v>282</v>
      </c>
      <c r="B18" s="50"/>
      <c r="C18" s="83" t="n">
        <f aca="false">1/0.21</f>
        <v>4.76190476190476</v>
      </c>
      <c r="H18" s="50"/>
      <c r="I18" s="50"/>
      <c r="J18" s="50"/>
      <c r="K18" s="50"/>
    </row>
    <row r="19" customFormat="false" ht="14.25" hidden="false" customHeight="false" outlineLevel="0" collapsed="false">
      <c r="A19" s="286" t="s">
        <v>203</v>
      </c>
      <c r="B19" s="71"/>
      <c r="C19" s="378" t="n">
        <f aca="false">C21*C20</f>
        <v>1.0880829015544</v>
      </c>
      <c r="H19" s="50"/>
      <c r="I19" s="50"/>
      <c r="J19" s="50"/>
      <c r="K19" s="50"/>
    </row>
    <row r="20" customFormat="false" ht="14.25" hidden="false" customHeight="false" outlineLevel="0" collapsed="false">
      <c r="A20" s="125" t="s">
        <v>283</v>
      </c>
      <c r="B20" s="50"/>
      <c r="C20" s="83" t="n">
        <f aca="false">0.21/0.193</f>
        <v>1.0880829015544</v>
      </c>
      <c r="H20" s="50"/>
      <c r="I20" s="50"/>
      <c r="J20" s="50"/>
      <c r="K20" s="50"/>
    </row>
    <row r="21" customFormat="false" ht="14.25" hidden="false" customHeight="false" outlineLevel="0" collapsed="false">
      <c r="A21" s="379" t="s">
        <v>284</v>
      </c>
      <c r="B21" s="380"/>
      <c r="C21" s="381" t="n">
        <v>1</v>
      </c>
      <c r="H21" s="50"/>
      <c r="I21" s="50"/>
      <c r="J21" s="50"/>
      <c r="K21" s="50"/>
    </row>
    <row r="22" customFormat="false" ht="14.25" hidden="false" customHeight="false" outlineLevel="0" collapsed="false">
      <c r="A22" s="125" t="s">
        <v>285</v>
      </c>
      <c r="B22" s="50"/>
      <c r="C22" s="83" t="n">
        <f aca="false">1.14/1</f>
        <v>1.14</v>
      </c>
      <c r="H22" s="50"/>
      <c r="I22" s="50"/>
      <c r="J22" s="50"/>
      <c r="K22" s="50"/>
    </row>
    <row r="23" customFormat="false" ht="14.25" hidden="false" customHeight="false" outlineLevel="0" collapsed="false">
      <c r="A23" s="286" t="s">
        <v>286</v>
      </c>
      <c r="B23" s="71"/>
      <c r="C23" s="378" t="n">
        <f aca="false">C21*C22</f>
        <v>1.14</v>
      </c>
      <c r="H23" s="50"/>
      <c r="I23" s="50"/>
      <c r="J23" s="50"/>
      <c r="K23" s="50"/>
    </row>
    <row r="24" customFormat="false" ht="14.25" hidden="false" customHeight="false" outlineLevel="0" collapsed="false">
      <c r="A24" s="125" t="s">
        <v>287</v>
      </c>
      <c r="B24" s="50"/>
      <c r="C24" s="68" t="n">
        <v>131.51</v>
      </c>
      <c r="H24" s="50"/>
      <c r="I24" s="50"/>
      <c r="J24" s="50"/>
      <c r="K24" s="50"/>
    </row>
    <row r="25" customFormat="false" ht="14.25" hidden="false" customHeight="false" outlineLevel="0" collapsed="false">
      <c r="A25" s="286" t="s">
        <v>288</v>
      </c>
      <c r="B25" s="71"/>
      <c r="C25" s="378" t="n">
        <f aca="false">C23*0.001/C24</f>
        <v>8.66854231617368E-006</v>
      </c>
      <c r="H25" s="50"/>
      <c r="I25" s="50"/>
      <c r="J25" s="50"/>
      <c r="K25" s="50"/>
    </row>
    <row r="26" customFormat="false" ht="14.25" hidden="false" customHeight="false" outlineLevel="0" collapsed="false">
      <c r="A26" s="376" t="s">
        <v>289</v>
      </c>
      <c r="B26" s="382"/>
      <c r="C26" s="377" t="n">
        <f aca="false">C25*'Blood To Energy'!P34/100</f>
        <v>0.000138995199984792</v>
      </c>
      <c r="E26" s="60" t="s">
        <v>290</v>
      </c>
      <c r="F26" s="60"/>
      <c r="G26" s="60"/>
      <c r="H26" s="60"/>
      <c r="I26" s="50"/>
      <c r="J26" s="50"/>
      <c r="K26" s="50"/>
    </row>
    <row r="27" customFormat="false" ht="14.25" hidden="false" customHeight="false" outlineLevel="0" collapsed="false">
      <c r="A27" s="286" t="s">
        <v>130</v>
      </c>
      <c r="B27" s="383"/>
      <c r="C27" s="378" t="n">
        <f aca="false">C25*'Blood To Energy'!R34/100</f>
        <v>2.85736826096875E-005</v>
      </c>
      <c r="E27" s="384" t="n">
        <f aca="false">C27*8.314351*298.15*1000000/101.325</f>
        <v>699.057295481758</v>
      </c>
      <c r="F27" s="71" t="s">
        <v>291</v>
      </c>
      <c r="H27" s="83"/>
      <c r="I27" s="50"/>
      <c r="J27" s="50"/>
      <c r="K27" s="50"/>
    </row>
    <row r="28" customFormat="false" ht="14.25" hidden="false" customHeight="false" outlineLevel="0" collapsed="false">
      <c r="A28" s="296" t="s">
        <v>292</v>
      </c>
      <c r="B28" s="385"/>
      <c r="C28" s="386" t="n">
        <f aca="false">C25*'Blood To Energy'!S34/100</f>
        <v>3.62361322332902E-005</v>
      </c>
      <c r="E28" s="387" t="n">
        <f aca="false">C28*8.314351*298.15*1000000/101.325</f>
        <v>886.519702193903</v>
      </c>
      <c r="F28" s="176" t="s">
        <v>293</v>
      </c>
      <c r="G28" s="282"/>
      <c r="H28" s="97"/>
      <c r="I28" s="50"/>
      <c r="J28" s="50"/>
      <c r="K28" s="50"/>
    </row>
    <row r="29" customFormat="false" ht="12.8" hidden="false" customHeight="false" outlineLevel="0" collapsed="false">
      <c r="A29" s="50"/>
      <c r="B29" s="50"/>
      <c r="C29" s="50"/>
      <c r="H29" s="50"/>
      <c r="I29" s="50"/>
      <c r="J29" s="50"/>
      <c r="K29" s="50"/>
    </row>
    <row r="30" customFormat="false" ht="12.8" hidden="false" customHeight="false" outlineLevel="0" collapsed="false">
      <c r="A30" s="50"/>
      <c r="B30" s="50"/>
      <c r="C30" s="50"/>
      <c r="H30" s="50"/>
      <c r="I30" s="50"/>
      <c r="J30" s="50"/>
      <c r="K30" s="50"/>
    </row>
    <row r="31" customFormat="false" ht="12.75" hidden="false" customHeight="false" outlineLevel="0" collapsed="false">
      <c r="A31" s="57" t="s">
        <v>294</v>
      </c>
      <c r="B31" s="57"/>
      <c r="C31" s="57"/>
      <c r="H31" s="50"/>
      <c r="I31" s="50"/>
      <c r="J31" s="50"/>
      <c r="K31" s="50"/>
    </row>
    <row r="32" customFormat="false" ht="14.25" hidden="false" customHeight="false" outlineLevel="0" collapsed="false">
      <c r="A32" s="81" t="s">
        <v>295</v>
      </c>
      <c r="B32" s="50"/>
      <c r="C32" s="83" t="n">
        <f aca="false">C25*4</f>
        <v>3.46741692646947E-005</v>
      </c>
      <c r="H32" s="50"/>
      <c r="I32" s="50"/>
      <c r="J32" s="50"/>
      <c r="K32" s="50"/>
    </row>
    <row r="33" customFormat="false" ht="14.25" hidden="false" customHeight="false" outlineLevel="0" collapsed="false">
      <c r="A33" s="81" t="s">
        <v>296</v>
      </c>
      <c r="B33" s="50"/>
      <c r="C33" s="83" t="n">
        <f aca="false">C32/C26</f>
        <v>0.24946306972103</v>
      </c>
      <c r="E33" s="376" t="s">
        <v>297</v>
      </c>
      <c r="F33" s="170"/>
      <c r="G33" s="382" t="n">
        <f aca="false">1+C33</f>
        <v>1.24946306972103</v>
      </c>
      <c r="H33" s="388" t="n">
        <v>1</v>
      </c>
      <c r="I33" s="50"/>
      <c r="J33" s="104" t="s">
        <v>298</v>
      </c>
      <c r="K33" s="50"/>
    </row>
    <row r="34" customFormat="false" ht="14.25" hidden="false" customHeight="false" outlineLevel="0" collapsed="false">
      <c r="A34" s="81"/>
      <c r="B34" s="50"/>
      <c r="C34" s="83"/>
      <c r="E34" s="286" t="s">
        <v>299</v>
      </c>
      <c r="F34" s="71"/>
      <c r="G34" s="383" t="n">
        <v>1</v>
      </c>
      <c r="H34" s="389" t="n">
        <f aca="false">1/G33</f>
        <v>0.800343783048563</v>
      </c>
      <c r="I34" s="50"/>
      <c r="J34" s="50" t="n">
        <v>6.35</v>
      </c>
      <c r="K34" s="50" t="s">
        <v>300</v>
      </c>
    </row>
    <row r="35" customFormat="false" ht="14.25" hidden="false" customHeight="false" outlineLevel="0" collapsed="false">
      <c r="A35" s="286" t="s">
        <v>301</v>
      </c>
      <c r="B35" s="383"/>
      <c r="C35" s="378" t="n">
        <f aca="false">C33*E27</f>
        <v>174.388978841761</v>
      </c>
      <c r="E35" s="376" t="s">
        <v>302</v>
      </c>
      <c r="F35" s="382"/>
      <c r="G35" s="270"/>
      <c r="H35" s="377" t="n">
        <f aca="false">C35/G33</f>
        <v>139.571135048191</v>
      </c>
      <c r="I35" s="50"/>
      <c r="J35" s="50" t="n">
        <f aca="false">H35*J34</f>
        <v>886.27670755601</v>
      </c>
      <c r="K35" s="50" t="s">
        <v>303</v>
      </c>
    </row>
    <row r="36" customFormat="false" ht="14.25" hidden="false" customHeight="false" outlineLevel="0" collapsed="false">
      <c r="A36" s="296" t="s">
        <v>304</v>
      </c>
      <c r="B36" s="385"/>
      <c r="C36" s="386" t="n">
        <f aca="false">C33*E28</f>
        <v>221.153926277464</v>
      </c>
      <c r="E36" s="296" t="s">
        <v>305</v>
      </c>
      <c r="F36" s="385"/>
      <c r="G36" s="282"/>
      <c r="H36" s="386" t="n">
        <f aca="false">C36/G33</f>
        <v>176.999169992949</v>
      </c>
      <c r="I36" s="50"/>
      <c r="J36" s="50" t="n">
        <f aca="false">H36*J34</f>
        <v>1123.94472945523</v>
      </c>
      <c r="K36" s="50" t="s">
        <v>306</v>
      </c>
    </row>
  </sheetData>
  <mergeCells count="2">
    <mergeCell ref="E26:H26"/>
    <mergeCell ref="A31:C31"/>
  </mergeCells>
  <printOptions headings="false" gridLines="false" gridLinesSet="true" horizontalCentered="true" verticalCentered="false"/>
  <pageMargins left="0.156944444444444" right="0.156944444444444" top="0.156944444444444" bottom="0.156944444444444" header="0.156944444444444" footer="0.156944444444444"/>
  <pageSetup paperSize="9" scale="100" fitToWidth="1" fitToHeight="1" pageOrder="overThenDown" orientation="portrait" blackAndWhite="false" draft="false" cellComments="none" horizontalDpi="300" verticalDpi="300" copies="1"/>
  <headerFooter differentFirst="false" differentOddEven="false">
    <oddHeader>&amp;CTAB]</oddHeader>
    <oddFooter>&amp;CPage PAGE]</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49"/>
  <sheetViews>
    <sheetView showFormulas="false" showGridLines="true" showRowColHeaders="true" showZeros="true" rightToLeft="false" tabSelected="false" showOutlineSymbols="true" defaultGridColor="true" view="normal" topLeftCell="A1" colorId="64" zoomScale="100" zoomScaleNormal="100" zoomScalePageLayoutView="10" workbookViewId="0">
      <selection pane="topLeft" activeCell="A2" activeCellId="0" sqref="A2"/>
    </sheetView>
  </sheetViews>
  <sheetFormatPr defaultColWidth="9.05078125" defaultRowHeight="12.75" zeroHeight="false" outlineLevelRow="0" outlineLevelCol="0"/>
  <cols>
    <col collapsed="false" customWidth="true" hidden="false" outlineLevel="0" max="1" min="1" style="104" width="19.78"/>
    <col collapsed="false" customWidth="true" hidden="false" outlineLevel="0" max="3" min="2" style="117" width="7.84"/>
    <col collapsed="false" customWidth="true" hidden="false" outlineLevel="0" max="4" min="4" style="50" width="7"/>
    <col collapsed="false" customWidth="true" hidden="false" outlineLevel="0" max="5" min="5" style="50" width="20.53"/>
    <col collapsed="false" customWidth="true" hidden="false" outlineLevel="0" max="6" min="6" style="50" width="26.43"/>
    <col collapsed="false" customWidth="true" hidden="false" outlineLevel="0" max="7" min="7" style="50" width="7.99"/>
    <col collapsed="false" customWidth="true" hidden="false" outlineLevel="0" max="10" min="8" style="117" width="8.99"/>
    <col collapsed="false" customWidth="true" hidden="false" outlineLevel="0" max="13" min="11" style="117" width="7.71"/>
    <col collapsed="false" customWidth="true" hidden="false" outlineLevel="0" max="14" min="14" style="50" width="6.57"/>
    <col collapsed="false" customWidth="true" hidden="false" outlineLevel="0" max="15" min="15" style="50" width="10.42"/>
    <col collapsed="false" customWidth="true" hidden="false" outlineLevel="0" max="17" min="16" style="50" width="9.13"/>
    <col collapsed="false" customWidth="true" hidden="false" outlineLevel="0" max="18" min="18" style="50" width="3.85"/>
    <col collapsed="false" customWidth="true" hidden="false" outlineLevel="0" max="19" min="19" style="50" width="9.13"/>
  </cols>
  <sheetData>
    <row r="1" customFormat="false" ht="21.75" hidden="false" customHeight="false" outlineLevel="0" collapsed="false">
      <c r="A1" s="266" t="s">
        <v>307</v>
      </c>
      <c r="B1" s="50"/>
      <c r="C1" s="104"/>
      <c r="D1" s="104"/>
      <c r="E1" s="104"/>
      <c r="F1" s="266"/>
      <c r="H1" s="50"/>
      <c r="I1" s="50"/>
      <c r="J1" s="50"/>
      <c r="K1" s="50"/>
      <c r="L1" s="50"/>
      <c r="M1" s="50"/>
    </row>
    <row r="2" customFormat="false" ht="21.75" hidden="false" customHeight="false" outlineLevel="0" collapsed="false">
      <c r="A2" s="266"/>
      <c r="B2" s="266" t="s">
        <v>308</v>
      </c>
      <c r="C2" s="104"/>
      <c r="D2" s="104"/>
      <c r="E2" s="104"/>
      <c r="F2" s="266"/>
      <c r="H2" s="50"/>
      <c r="I2" s="50"/>
      <c r="J2" s="50"/>
      <c r="K2" s="50"/>
      <c r="L2" s="50"/>
      <c r="M2" s="50"/>
    </row>
    <row r="3" customFormat="false" ht="12.8" hidden="false" customHeight="false" outlineLevel="0" collapsed="false">
      <c r="A3" s="142"/>
      <c r="B3" s="142"/>
      <c r="C3" s="104"/>
      <c r="D3" s="104"/>
      <c r="E3" s="104"/>
      <c r="H3" s="50"/>
      <c r="I3" s="50"/>
      <c r="J3" s="50"/>
      <c r="K3" s="50"/>
      <c r="L3" s="50"/>
      <c r="M3" s="50"/>
    </row>
    <row r="4" customFormat="false" ht="12.8" hidden="false" customHeight="true" outlineLevel="0" collapsed="false">
      <c r="A4" s="142"/>
      <c r="B4" s="390" t="s">
        <v>309</v>
      </c>
      <c r="C4" s="390"/>
      <c r="D4" s="390"/>
      <c r="E4" s="390"/>
      <c r="F4" s="390"/>
      <c r="H4" s="50"/>
      <c r="I4" s="50"/>
      <c r="J4" s="50"/>
      <c r="K4" s="50"/>
      <c r="L4" s="50"/>
      <c r="M4" s="50"/>
    </row>
    <row r="5" customFormat="false" ht="12.8" hidden="false" customHeight="false" outlineLevel="0" collapsed="false">
      <c r="A5" s="142"/>
      <c r="B5" s="390"/>
      <c r="C5" s="390"/>
      <c r="D5" s="390"/>
      <c r="E5" s="390"/>
      <c r="F5" s="390"/>
      <c r="H5" s="50"/>
      <c r="I5" s="50"/>
      <c r="J5" s="50"/>
      <c r="K5" s="50"/>
      <c r="L5" s="50"/>
      <c r="M5" s="50"/>
    </row>
    <row r="6" customFormat="false" ht="12.8" hidden="false" customHeight="false" outlineLevel="0" collapsed="false">
      <c r="A6" s="142"/>
      <c r="B6" s="390"/>
      <c r="C6" s="390"/>
      <c r="D6" s="390"/>
      <c r="E6" s="390"/>
      <c r="F6" s="390"/>
      <c r="H6" s="50"/>
      <c r="I6" s="50"/>
      <c r="J6" s="50"/>
      <c r="K6" s="50"/>
      <c r="L6" s="50"/>
      <c r="M6" s="50"/>
    </row>
    <row r="7" customFormat="false" ht="12.8" hidden="false" customHeight="false" outlineLevel="0" collapsed="false">
      <c r="A7" s="142"/>
      <c r="B7" s="390"/>
      <c r="C7" s="390"/>
      <c r="D7" s="390"/>
      <c r="E7" s="390"/>
      <c r="F7" s="390"/>
      <c r="H7" s="50"/>
      <c r="I7" s="50"/>
      <c r="J7" s="50"/>
      <c r="K7" s="50"/>
      <c r="L7" s="50"/>
      <c r="M7" s="50"/>
    </row>
    <row r="8" customFormat="false" ht="12.8" hidden="false" customHeight="false" outlineLevel="0" collapsed="false">
      <c r="A8" s="142"/>
      <c r="B8" s="390"/>
      <c r="C8" s="390"/>
      <c r="D8" s="390"/>
      <c r="E8" s="390"/>
      <c r="F8" s="390"/>
      <c r="H8" s="50"/>
      <c r="I8" s="50"/>
      <c r="J8" s="50"/>
      <c r="K8" s="50"/>
      <c r="L8" s="50"/>
      <c r="M8" s="50"/>
    </row>
    <row r="9" customFormat="false" ht="12.8" hidden="false" customHeight="false" outlineLevel="0" collapsed="false">
      <c r="A9" s="142"/>
      <c r="B9" s="390"/>
      <c r="C9" s="390"/>
      <c r="D9" s="390"/>
      <c r="E9" s="390"/>
      <c r="F9" s="390"/>
      <c r="H9" s="50"/>
      <c r="I9" s="50"/>
      <c r="J9" s="50"/>
      <c r="K9" s="50"/>
      <c r="L9" s="50"/>
      <c r="M9" s="50"/>
    </row>
    <row r="10" customFormat="false" ht="12.8" hidden="false" customHeight="false" outlineLevel="0" collapsed="false">
      <c r="A10" s="142"/>
      <c r="B10" s="390"/>
      <c r="C10" s="390"/>
      <c r="D10" s="390"/>
      <c r="E10" s="390"/>
      <c r="F10" s="390"/>
      <c r="H10" s="50"/>
      <c r="I10" s="50"/>
      <c r="J10" s="50"/>
      <c r="K10" s="50"/>
      <c r="L10" s="50"/>
      <c r="M10" s="50"/>
    </row>
    <row r="11" customFormat="false" ht="12.8" hidden="false" customHeight="false" outlineLevel="0" collapsed="false">
      <c r="A11" s="142"/>
      <c r="B11" s="390"/>
      <c r="C11" s="390"/>
      <c r="D11" s="390"/>
      <c r="E11" s="390"/>
      <c r="F11" s="390"/>
      <c r="H11" s="50"/>
      <c r="I11" s="50"/>
      <c r="J11" s="50"/>
      <c r="K11" s="50"/>
      <c r="L11" s="50"/>
      <c r="M11" s="50"/>
    </row>
    <row r="12" customFormat="false" ht="12.8" hidden="false" customHeight="false" outlineLevel="0" collapsed="false">
      <c r="A12" s="142"/>
      <c r="B12" s="390"/>
      <c r="C12" s="390"/>
      <c r="D12" s="390"/>
      <c r="E12" s="390"/>
      <c r="F12" s="390"/>
      <c r="H12" s="50"/>
      <c r="I12" s="50"/>
      <c r="J12" s="50"/>
      <c r="K12" s="50"/>
      <c r="L12" s="50"/>
      <c r="M12" s="50"/>
    </row>
    <row r="13" customFormat="false" ht="12.8" hidden="false" customHeight="false" outlineLevel="0" collapsed="false">
      <c r="A13" s="142"/>
      <c r="B13" s="390"/>
      <c r="C13" s="390"/>
      <c r="D13" s="390"/>
      <c r="E13" s="390"/>
      <c r="F13" s="390"/>
      <c r="H13" s="50"/>
      <c r="I13" s="50"/>
      <c r="J13" s="50"/>
      <c r="K13" s="50"/>
      <c r="L13" s="50"/>
      <c r="M13" s="50"/>
    </row>
    <row r="14" customFormat="false" ht="12.75" hidden="false" customHeight="false" outlineLevel="0" collapsed="false">
      <c r="A14" s="142"/>
      <c r="B14" s="390"/>
      <c r="C14" s="390"/>
      <c r="D14" s="390"/>
      <c r="E14" s="390"/>
      <c r="F14" s="390"/>
      <c r="G14" s="391"/>
      <c r="H14" s="391"/>
      <c r="I14" s="50"/>
      <c r="J14" s="50"/>
      <c r="K14" s="50"/>
      <c r="L14" s="50"/>
      <c r="M14" s="50"/>
    </row>
    <row r="15" customFormat="false" ht="12.75" hidden="false" customHeight="false" outlineLevel="0" collapsed="false">
      <c r="A15" s="142"/>
      <c r="B15" s="390"/>
      <c r="C15" s="390"/>
      <c r="D15" s="390"/>
      <c r="E15" s="390"/>
      <c r="F15" s="390"/>
      <c r="G15" s="391"/>
      <c r="H15" s="391"/>
      <c r="I15" s="50"/>
      <c r="J15" s="50"/>
      <c r="K15" s="50"/>
      <c r="L15" s="50"/>
      <c r="M15" s="50"/>
    </row>
    <row r="16" customFormat="false" ht="12.75" hidden="false" customHeight="false" outlineLevel="0" collapsed="false">
      <c r="A16" s="142"/>
      <c r="B16" s="390"/>
      <c r="C16" s="390"/>
      <c r="D16" s="390"/>
      <c r="E16" s="390"/>
      <c r="F16" s="390"/>
      <c r="G16" s="391"/>
      <c r="H16" s="391"/>
      <c r="I16" s="50"/>
      <c r="J16" s="50"/>
      <c r="K16" s="50"/>
      <c r="L16" s="50"/>
      <c r="M16" s="50"/>
    </row>
    <row r="17" customFormat="false" ht="12.75" hidden="false" customHeight="false" outlineLevel="0" collapsed="false">
      <c r="A17" s="142"/>
      <c r="B17" s="390"/>
      <c r="C17" s="390"/>
      <c r="D17" s="390"/>
      <c r="E17" s="390"/>
      <c r="F17" s="390"/>
      <c r="G17" s="391"/>
      <c r="H17" s="391"/>
      <c r="I17" s="50"/>
      <c r="J17" s="50"/>
      <c r="K17" s="50"/>
      <c r="L17" s="50"/>
      <c r="M17" s="50"/>
    </row>
    <row r="18" customFormat="false" ht="12.75" hidden="false" customHeight="false" outlineLevel="0" collapsed="false">
      <c r="A18" s="142"/>
      <c r="B18" s="391"/>
      <c r="C18" s="391"/>
      <c r="D18" s="391"/>
      <c r="E18" s="391"/>
      <c r="F18" s="391"/>
      <c r="G18" s="391"/>
      <c r="H18" s="391"/>
      <c r="I18" s="391"/>
      <c r="J18" s="50"/>
      <c r="K18" s="50"/>
      <c r="L18" s="50"/>
      <c r="M18" s="50"/>
    </row>
    <row r="19" customFormat="false" ht="14.25" hidden="false" customHeight="false" outlineLevel="0" collapsed="false">
      <c r="A19" s="142"/>
      <c r="B19" s="104" t="s">
        <v>310</v>
      </c>
      <c r="C19" s="50"/>
    </row>
    <row r="20" customFormat="false" ht="14.25" hidden="false" customHeight="false" outlineLevel="0" collapsed="false">
      <c r="A20" s="142"/>
      <c r="B20" s="50" t="s">
        <v>311</v>
      </c>
      <c r="E20" s="142"/>
    </row>
    <row r="21" customFormat="false" ht="14.25" hidden="false" customHeight="false" outlineLevel="0" collapsed="false">
      <c r="A21" s="71"/>
      <c r="B21" s="71" t="s">
        <v>312</v>
      </c>
    </row>
    <row r="22" customFormat="false" ht="12.8" hidden="false" customHeight="false" outlineLevel="0" collapsed="false"/>
    <row r="23" customFormat="false" ht="14.25" hidden="false" customHeight="false" outlineLevel="0" collapsed="false">
      <c r="A23" s="205"/>
      <c r="B23" s="114" t="s">
        <v>23</v>
      </c>
      <c r="C23" s="206" t="s">
        <v>83</v>
      </c>
      <c r="D23" s="392" t="s">
        <v>313</v>
      </c>
      <c r="E23" s="124" t="s">
        <v>164</v>
      </c>
      <c r="F23" s="376" t="s">
        <v>314</v>
      </c>
      <c r="G23" s="392"/>
      <c r="H23" s="393" t="s">
        <v>165</v>
      </c>
      <c r="I23" s="393"/>
      <c r="J23" s="393"/>
      <c r="K23" s="210" t="s">
        <v>168</v>
      </c>
      <c r="L23" s="210"/>
      <c r="M23" s="210"/>
      <c r="N23" s="60" t="s">
        <v>315</v>
      </c>
      <c r="O23" s="121" t="s">
        <v>316</v>
      </c>
      <c r="P23" s="394" t="s">
        <v>317</v>
      </c>
      <c r="Q23" s="394" t="s">
        <v>318</v>
      </c>
      <c r="R23" s="395" t="s">
        <v>17</v>
      </c>
      <c r="S23" s="394"/>
    </row>
    <row r="24" customFormat="false" ht="14.25" hidden="false" customHeight="false" outlineLevel="0" collapsed="false">
      <c r="A24" s="214"/>
      <c r="B24" s="310" t="s">
        <v>258</v>
      </c>
      <c r="C24" s="216" t="s">
        <v>77</v>
      </c>
      <c r="D24" s="396"/>
      <c r="E24" s="132"/>
      <c r="F24" s="296"/>
      <c r="G24" s="396" t="s">
        <v>319</v>
      </c>
      <c r="H24" s="210" t="s">
        <v>169</v>
      </c>
      <c r="I24" s="210" t="s">
        <v>170</v>
      </c>
      <c r="J24" s="397" t="s">
        <v>171</v>
      </c>
      <c r="K24" s="206" t="s">
        <v>169</v>
      </c>
      <c r="L24" s="210" t="s">
        <v>170</v>
      </c>
      <c r="M24" s="210" t="s">
        <v>171</v>
      </c>
      <c r="N24" s="214" t="s">
        <v>259</v>
      </c>
      <c r="O24" s="394"/>
      <c r="P24" s="394" t="s">
        <v>320</v>
      </c>
      <c r="Q24" s="394" t="s">
        <v>321</v>
      </c>
      <c r="R24" s="398"/>
      <c r="S24" s="394"/>
    </row>
    <row r="25" customFormat="false" ht="14.25" hidden="false" customHeight="false" outlineLevel="0" collapsed="false">
      <c r="A25" s="217" t="s">
        <v>25</v>
      </c>
      <c r="B25" s="113" t="n">
        <f aca="false">'Bursell, 1965'!F9</f>
        <v>8.3</v>
      </c>
      <c r="C25" s="66" t="n">
        <v>7.4</v>
      </c>
      <c r="D25" s="77" t="n">
        <f aca="false">2*B25-C25</f>
        <v>9.2</v>
      </c>
      <c r="E25" s="81" t="s">
        <v>26</v>
      </c>
      <c r="F25" s="69" t="s">
        <v>322</v>
      </c>
      <c r="G25" s="69" t="n">
        <v>6</v>
      </c>
      <c r="H25" s="218" t="n">
        <f aca="false">'Michal, 1999'!C6</f>
        <v>0</v>
      </c>
      <c r="I25" s="219" t="n">
        <f aca="false">'Michal, 1999'!D6</f>
        <v>0</v>
      </c>
      <c r="J25" s="220" t="n">
        <f aca="false">'Michal, 1999'!E6</f>
        <v>0</v>
      </c>
      <c r="K25" s="219" t="n">
        <f aca="false">'Michal, 1999'!H6</f>
        <v>1</v>
      </c>
      <c r="L25" s="219" t="n">
        <f aca="false">'Michal, 1999'!I6</f>
        <v>4</v>
      </c>
      <c r="M25" s="219" t="n">
        <f aca="false">'Michal, 1999'!J6</f>
        <v>1</v>
      </c>
      <c r="N25" s="78" t="n">
        <f aca="false">H25+2.5*I25+1.5*J25+K25+2.5*L25+1.4*M25</f>
        <v>12.4</v>
      </c>
      <c r="O25" s="71" t="n">
        <f aca="false">G25*N25</f>
        <v>74.4</v>
      </c>
      <c r="P25" s="71" t="n">
        <f aca="false">O25/2</f>
        <v>37.2</v>
      </c>
      <c r="Q25" s="71" t="n">
        <f aca="false">P25/N25</f>
        <v>3</v>
      </c>
      <c r="R25" s="313" t="n">
        <v>1</v>
      </c>
      <c r="S25" s="71" t="n">
        <f aca="false">R25*Q25</f>
        <v>3</v>
      </c>
    </row>
    <row r="26" customFormat="false" ht="14.25" hidden="false" customHeight="false" outlineLevel="0" collapsed="false">
      <c r="A26" s="217" t="s">
        <v>27</v>
      </c>
      <c r="B26" s="113" t="n">
        <f aca="false">'Bursell, 1965'!F10</f>
        <v>3.5</v>
      </c>
      <c r="C26" s="66" t="n">
        <v>7.3</v>
      </c>
      <c r="D26" s="77" t="n">
        <f aca="false">2*B26-C26</f>
        <v>-0.3</v>
      </c>
      <c r="E26" s="81" t="s">
        <v>28</v>
      </c>
      <c r="F26" s="69" t="s">
        <v>323</v>
      </c>
      <c r="G26" s="69"/>
      <c r="H26" s="66" t="n">
        <f aca="false">'Michal, 1999'!C8</f>
        <v>0</v>
      </c>
      <c r="I26" s="117" t="n">
        <f aca="false">'Michal, 1999'!D8</f>
        <v>0</v>
      </c>
      <c r="J26" s="68" t="n">
        <f aca="false">'Michal, 1999'!E8</f>
        <v>0</v>
      </c>
      <c r="K26" s="117" t="n">
        <f aca="false">'Michal, 1999'!H8</f>
        <v>0</v>
      </c>
      <c r="L26" s="117" t="n">
        <f aca="false">'Michal, 1999'!I8</f>
        <v>0</v>
      </c>
      <c r="M26" s="117" t="n">
        <f aca="false">'Michal, 1999'!J8</f>
        <v>0</v>
      </c>
      <c r="N26" s="78"/>
      <c r="O26" s="71" t="n">
        <f aca="false">G26*N26</f>
        <v>0</v>
      </c>
      <c r="P26" s="71" t="n">
        <f aca="false">O26/2</f>
        <v>0</v>
      </c>
      <c r="Q26" s="71"/>
      <c r="R26" s="313" t="n">
        <v>4</v>
      </c>
      <c r="S26" s="71"/>
    </row>
    <row r="27" customFormat="false" ht="14.25" hidden="false" customHeight="false" outlineLevel="0" collapsed="false">
      <c r="A27" s="217" t="s">
        <v>29</v>
      </c>
      <c r="B27" s="113"/>
      <c r="C27" s="66"/>
      <c r="D27" s="77" t="n">
        <f aca="false">2*B27-C27</f>
        <v>0</v>
      </c>
      <c r="E27" s="81"/>
      <c r="F27" s="69"/>
      <c r="G27" s="69"/>
      <c r="H27" s="66" t="n">
        <f aca="false">'Michal, 1999'!C9</f>
        <v>0</v>
      </c>
      <c r="I27" s="117" t="n">
        <f aca="false">'Michal, 1999'!D9</f>
        <v>0</v>
      </c>
      <c r="J27" s="68" t="n">
        <f aca="false">'Michal, 1999'!E9</f>
        <v>0</v>
      </c>
      <c r="K27" s="117" t="n">
        <f aca="false">'Michal, 1999'!H9</f>
        <v>0</v>
      </c>
      <c r="L27" s="117" t="n">
        <f aca="false">'Michal, 1999'!I9</f>
        <v>0</v>
      </c>
      <c r="M27" s="117" t="n">
        <f aca="false">'Michal, 1999'!J9</f>
        <v>0</v>
      </c>
      <c r="N27" s="78"/>
      <c r="O27" s="71" t="n">
        <f aca="false">G27*N27</f>
        <v>0</v>
      </c>
      <c r="P27" s="71" t="n">
        <f aca="false">O27/2</f>
        <v>0</v>
      </c>
      <c r="Q27" s="71"/>
      <c r="R27" s="313" t="n">
        <v>2</v>
      </c>
      <c r="S27" s="71"/>
    </row>
    <row r="28" customFormat="false" ht="14.25" hidden="false" customHeight="false" outlineLevel="0" collapsed="false">
      <c r="A28" s="217" t="s">
        <v>30</v>
      </c>
      <c r="B28" s="113" t="n">
        <f aca="false">'Bursell, 1965'!F12</f>
        <v>9.5</v>
      </c>
      <c r="C28" s="66" t="n">
        <v>9.8</v>
      </c>
      <c r="D28" s="77" t="n">
        <f aca="false">2*B28-C28</f>
        <v>9.2</v>
      </c>
      <c r="E28" s="81" t="s">
        <v>31</v>
      </c>
      <c r="F28" s="69" t="s">
        <v>324</v>
      </c>
      <c r="G28" s="69" t="n">
        <v>9.2</v>
      </c>
      <c r="H28" s="66" t="n">
        <f aca="false">'Michal, 1999'!C10</f>
        <v>0</v>
      </c>
      <c r="I28" s="117" t="n">
        <f aca="false">'Michal, 1999'!D10</f>
        <v>0</v>
      </c>
      <c r="J28" s="68" t="n">
        <f aca="false">'Michal, 1999'!E10</f>
        <v>0</v>
      </c>
      <c r="K28" s="117" t="n">
        <f aca="false">'Michal, 1999'!H10</f>
        <v>2</v>
      </c>
      <c r="L28" s="117" t="n">
        <f aca="false">'Michal, 1999'!I10</f>
        <v>4</v>
      </c>
      <c r="M28" s="117" t="n">
        <f aca="false">'Michal, 1999'!J10</f>
        <v>1</v>
      </c>
      <c r="N28" s="78" t="n">
        <f aca="false">H28+2.5*I28+1.5*J28+K28+2.5*L28+1.4*M28</f>
        <v>13.4</v>
      </c>
      <c r="O28" s="71" t="n">
        <f aca="false">G28*N28</f>
        <v>123.28</v>
      </c>
      <c r="P28" s="71" t="n">
        <f aca="false">O28/2</f>
        <v>61.64</v>
      </c>
      <c r="Q28" s="71" t="n">
        <f aca="false">P28/N28</f>
        <v>4.6</v>
      </c>
      <c r="R28" s="313" t="n">
        <v>1</v>
      </c>
      <c r="S28" s="71" t="n">
        <f aca="false">R28*Q28</f>
        <v>4.6</v>
      </c>
    </row>
    <row r="29" customFormat="false" ht="14.25" hidden="false" customHeight="false" outlineLevel="0" collapsed="false">
      <c r="A29" s="217" t="s">
        <v>32</v>
      </c>
      <c r="B29" s="113" t="n">
        <f aca="false">'Bursell, 1965'!F13</f>
        <v>2.3</v>
      </c>
      <c r="C29" s="66"/>
      <c r="D29" s="77" t="n">
        <f aca="false">2*B29-C29</f>
        <v>4.6</v>
      </c>
      <c r="E29" s="81" t="s">
        <v>26</v>
      </c>
      <c r="F29" s="69" t="s">
        <v>325</v>
      </c>
      <c r="G29" s="69"/>
      <c r="H29" s="66" t="n">
        <f aca="false">'Michal, 1999'!C11</f>
        <v>0</v>
      </c>
      <c r="I29" s="117" t="n">
        <f aca="false">'Michal, 1999'!D11</f>
        <v>0</v>
      </c>
      <c r="J29" s="68" t="n">
        <f aca="false">'Michal, 1999'!E11</f>
        <v>0</v>
      </c>
      <c r="K29" s="117" t="n">
        <f aca="false">'Michal, 1999'!H11</f>
        <v>1</v>
      </c>
      <c r="L29" s="117" t="n">
        <f aca="false">'Michal, 1999'!I11</f>
        <v>4</v>
      </c>
      <c r="M29" s="117" t="n">
        <f aca="false">'Michal, 1999'!J11</f>
        <v>1</v>
      </c>
      <c r="N29" s="78" t="n">
        <f aca="false">H29+2.5*I29+1.5*J29+K29+2.5*L29+1.4*M29</f>
        <v>12.4</v>
      </c>
      <c r="O29" s="71" t="n">
        <f aca="false">G29*N29</f>
        <v>0</v>
      </c>
      <c r="P29" s="71" t="n">
        <f aca="false">O29/2</f>
        <v>0</v>
      </c>
      <c r="Q29" s="71"/>
      <c r="R29" s="313" t="n">
        <v>1</v>
      </c>
      <c r="S29" s="71"/>
    </row>
    <row r="30" customFormat="false" ht="14.25" hidden="false" customHeight="false" outlineLevel="0" collapsed="false">
      <c r="A30" s="217" t="s">
        <v>33</v>
      </c>
      <c r="B30" s="113"/>
      <c r="C30" s="66"/>
      <c r="D30" s="77" t="n">
        <f aca="false">2*B30-C30</f>
        <v>0</v>
      </c>
      <c r="E30" s="81"/>
      <c r="F30" s="69"/>
      <c r="G30" s="69"/>
      <c r="H30" s="66" t="n">
        <f aca="false">'Michal, 1999'!C13</f>
        <v>0</v>
      </c>
      <c r="I30" s="117" t="n">
        <f aca="false">'Michal, 1999'!D13</f>
        <v>0</v>
      </c>
      <c r="J30" s="68" t="n">
        <f aca="false">'Michal, 1999'!E13</f>
        <v>0</v>
      </c>
      <c r="K30" s="117" t="n">
        <f aca="false">'Michal, 1999'!H13</f>
        <v>0</v>
      </c>
      <c r="L30" s="117" t="n">
        <f aca="false">'Michal, 1999'!I13</f>
        <v>0</v>
      </c>
      <c r="M30" s="117" t="n">
        <f aca="false">'Michal, 1999'!J13</f>
        <v>0</v>
      </c>
      <c r="N30" s="78"/>
      <c r="O30" s="71" t="n">
        <f aca="false">G30*N30</f>
        <v>0</v>
      </c>
      <c r="P30" s="71" t="n">
        <f aca="false">O30/2</f>
        <v>0</v>
      </c>
      <c r="Q30" s="71"/>
      <c r="R30" s="313" t="n">
        <v>2</v>
      </c>
      <c r="S30" s="71"/>
    </row>
    <row r="31" customFormat="false" ht="14.25" hidden="false" customHeight="false" outlineLevel="0" collapsed="false">
      <c r="A31" s="217" t="s">
        <v>34</v>
      </c>
      <c r="B31" s="113" t="n">
        <f aca="false">'Bursell, 1965'!F15</f>
        <v>8.3</v>
      </c>
      <c r="C31" s="66" t="n">
        <v>20.2</v>
      </c>
      <c r="D31" s="77" t="n">
        <f aca="false">2*B31-C31</f>
        <v>-3.6</v>
      </c>
      <c r="E31" s="81" t="s">
        <v>35</v>
      </c>
      <c r="F31" s="69" t="s">
        <v>326</v>
      </c>
      <c r="G31" s="69"/>
      <c r="H31" s="66" t="n">
        <f aca="false">'Michal, 1999'!C14</f>
        <v>0</v>
      </c>
      <c r="I31" s="117" t="n">
        <f aca="false">'Michal, 1999'!D14</f>
        <v>0</v>
      </c>
      <c r="J31" s="68" t="n">
        <f aca="false">'Michal, 1999'!E14</f>
        <v>0</v>
      </c>
      <c r="K31" s="117" t="n">
        <f aca="false">'Michal, 1999'!H14</f>
        <v>3</v>
      </c>
      <c r="L31" s="117" t="n">
        <f aca="false">'Michal, 1999'!I14</f>
        <v>6</v>
      </c>
      <c r="M31" s="117" t="n">
        <f aca="false">'Michal, 1999'!J14</f>
        <v>2</v>
      </c>
      <c r="N31" s="78" t="n">
        <f aca="false">H31+2.5*I31+1.5*J31+K31+2.5*L31+1.4*M31</f>
        <v>20.8</v>
      </c>
      <c r="O31" s="71" t="n">
        <f aca="false">G31*N31</f>
        <v>0</v>
      </c>
      <c r="P31" s="71" t="n">
        <f aca="false">O31/2</f>
        <v>0</v>
      </c>
      <c r="Q31" s="71"/>
      <c r="R31" s="313" t="n">
        <v>1</v>
      </c>
      <c r="S31" s="71"/>
    </row>
    <row r="32" customFormat="false" ht="14.25" hidden="false" customHeight="false" outlineLevel="0" collapsed="false">
      <c r="A32" s="217" t="s">
        <v>36</v>
      </c>
      <c r="B32" s="113" t="n">
        <f aca="false">'Bursell, 1965'!F16</f>
        <v>3.8</v>
      </c>
      <c r="C32" s="66" t="n">
        <v>6.8</v>
      </c>
      <c r="D32" s="77" t="n">
        <f aca="false">2*(B32+B40)-C32</f>
        <v>9.4</v>
      </c>
      <c r="E32" s="81" t="s">
        <v>37</v>
      </c>
      <c r="F32" s="69" t="s">
        <v>327</v>
      </c>
      <c r="G32" s="69"/>
      <c r="H32" s="66" t="n">
        <f aca="false">'Michal, 1999'!C15</f>
        <v>0</v>
      </c>
      <c r="I32" s="117" t="n">
        <f aca="false">'Michal, 1999'!D15</f>
        <v>0.5</v>
      </c>
      <c r="J32" s="68" t="n">
        <f aca="false">'Michal, 1999'!E15</f>
        <v>0</v>
      </c>
      <c r="K32" s="117" t="n">
        <f aca="false">'Michal, 1999'!H15</f>
        <v>0.5</v>
      </c>
      <c r="L32" s="117" t="n">
        <f aca="false">'Michal, 1999'!I15</f>
        <v>2</v>
      </c>
      <c r="M32" s="117" t="n">
        <f aca="false">'Michal, 1999'!J15</f>
        <v>0.5</v>
      </c>
      <c r="N32" s="78"/>
      <c r="O32" s="71" t="n">
        <f aca="false">G32*N32</f>
        <v>0</v>
      </c>
      <c r="P32" s="71" t="n">
        <f aca="false">O32/2</f>
        <v>0</v>
      </c>
      <c r="Q32" s="71"/>
      <c r="R32" s="313" t="n">
        <v>1</v>
      </c>
      <c r="S32" s="71"/>
    </row>
    <row r="33" customFormat="false" ht="14.25" hidden="false" customHeight="false" outlineLevel="0" collapsed="false">
      <c r="A33" s="217" t="s">
        <v>38</v>
      </c>
      <c r="B33" s="113" t="n">
        <f aca="false">'Bursell, 1965'!F17</f>
        <v>6.9</v>
      </c>
      <c r="C33" s="66" t="n">
        <v>3.3</v>
      </c>
      <c r="D33" s="77" t="n">
        <f aca="false">2*B33-C33</f>
        <v>10.5</v>
      </c>
      <c r="E33" s="81" t="s">
        <v>28</v>
      </c>
      <c r="F33" s="69" t="s">
        <v>328</v>
      </c>
      <c r="G33" s="69"/>
      <c r="H33" s="66" t="n">
        <f aca="false">'Michal, 1999'!C17</f>
        <v>0</v>
      </c>
      <c r="I33" s="117" t="n">
        <f aca="false">'Michal, 1999'!D17</f>
        <v>0</v>
      </c>
      <c r="J33" s="68" t="n">
        <f aca="false">'Michal, 1999'!E17</f>
        <v>0</v>
      </c>
      <c r="K33" s="117" t="n">
        <f aca="false">'Michal, 1999'!H17</f>
        <v>0</v>
      </c>
      <c r="L33" s="117" t="n">
        <f aca="false">'Michal, 1999'!I17</f>
        <v>0</v>
      </c>
      <c r="M33" s="117" t="n">
        <f aca="false">'Michal, 1999'!J17</f>
        <v>0</v>
      </c>
      <c r="N33" s="78"/>
      <c r="O33" s="71" t="n">
        <f aca="false">G33*N33</f>
        <v>0</v>
      </c>
      <c r="P33" s="71" t="n">
        <f aca="false">O33/2</f>
        <v>0</v>
      </c>
      <c r="Q33" s="71"/>
      <c r="R33" s="313" t="n">
        <v>3</v>
      </c>
      <c r="S33" s="71"/>
    </row>
    <row r="34" customFormat="false" ht="14.25" hidden="false" customHeight="false" outlineLevel="0" collapsed="false">
      <c r="A34" s="217" t="s">
        <v>39</v>
      </c>
      <c r="B34" s="113"/>
      <c r="C34" s="66"/>
      <c r="D34" s="77" t="n">
        <f aca="false">2*B34-C34</f>
        <v>0</v>
      </c>
      <c r="E34" s="81" t="s">
        <v>40</v>
      </c>
      <c r="F34" s="69"/>
      <c r="G34" s="69"/>
      <c r="H34" s="66" t="n">
        <f aca="false">'Michal, 1999'!C18</f>
        <v>0</v>
      </c>
      <c r="I34" s="117" t="n">
        <f aca="false">'Michal, 1999'!D18</f>
        <v>2</v>
      </c>
      <c r="J34" s="68" t="n">
        <f aca="false">'Michal, 1999'!E18</f>
        <v>1</v>
      </c>
      <c r="K34" s="117" t="n">
        <f aca="false">'Michal, 1999'!H18</f>
        <v>4</v>
      </c>
      <c r="L34" s="117" t="n">
        <f aca="false">'Michal, 1999'!I18</f>
        <v>8</v>
      </c>
      <c r="M34" s="117" t="n">
        <f aca="false">'Michal, 1999'!J18</f>
        <v>3</v>
      </c>
      <c r="N34" s="78" t="n">
        <f aca="false">H34+2.5*I34+1.5*J34+K34+2.5*L34+1.4*M34</f>
        <v>34.7</v>
      </c>
      <c r="O34" s="71" t="n">
        <f aca="false">G34*N34</f>
        <v>0</v>
      </c>
      <c r="P34" s="71" t="n">
        <f aca="false">O34/2</f>
        <v>0</v>
      </c>
      <c r="Q34" s="71"/>
      <c r="R34" s="313" t="n">
        <v>1</v>
      </c>
      <c r="S34" s="71"/>
    </row>
    <row r="35" customFormat="false" ht="14.25" hidden="false" customHeight="false" outlineLevel="0" collapsed="false">
      <c r="A35" s="217" t="s">
        <v>41</v>
      </c>
      <c r="B35" s="113" t="n">
        <f aca="false">'Bursell, 1965'!F19</f>
        <v>12.9</v>
      </c>
      <c r="C35" s="66" t="n">
        <v>12.5</v>
      </c>
      <c r="D35" s="77" t="n">
        <f aca="false">2*B35-C35</f>
        <v>13.3</v>
      </c>
      <c r="E35" s="81" t="s">
        <v>42</v>
      </c>
      <c r="F35" s="69" t="s">
        <v>324</v>
      </c>
      <c r="G35" s="69" t="n">
        <v>13.3</v>
      </c>
      <c r="H35" s="66" t="n">
        <f aca="false">'Michal, 1999'!C19</f>
        <v>-1</v>
      </c>
      <c r="I35" s="117" t="n">
        <f aca="false">'Michal, 1999'!D19</f>
        <v>1</v>
      </c>
      <c r="J35" s="68" t="n">
        <f aca="false">'Michal, 1999'!E19</f>
        <v>1</v>
      </c>
      <c r="K35" s="117" t="n">
        <f aca="false">'Michal, 1999'!H19</f>
        <v>3</v>
      </c>
      <c r="L35" s="117" t="n">
        <f aca="false">'Michal, 1999'!I19</f>
        <v>9</v>
      </c>
      <c r="M35" s="117" t="n">
        <f aca="false">'Michal, 1999'!J19</f>
        <v>3</v>
      </c>
      <c r="N35" s="78" t="n">
        <f aca="false">H35+2.5*I35+1.5*J35+K35+2.5*L35+1.4*M35</f>
        <v>32.7</v>
      </c>
      <c r="O35" s="71" t="n">
        <f aca="false">G35*N35</f>
        <v>434.91</v>
      </c>
      <c r="P35" s="71" t="n">
        <f aca="false">O35/2</f>
        <v>217.455</v>
      </c>
      <c r="Q35" s="71" t="n">
        <f aca="false">P35/N35</f>
        <v>6.65</v>
      </c>
      <c r="R35" s="313" t="n">
        <v>1</v>
      </c>
      <c r="S35" s="71" t="n">
        <f aca="false">R35*Q35</f>
        <v>6.65</v>
      </c>
    </row>
    <row r="36" customFormat="false" ht="14.25" hidden="false" customHeight="false" outlineLevel="0" collapsed="false">
      <c r="A36" s="217" t="s">
        <v>43</v>
      </c>
      <c r="B36" s="113" t="n">
        <f aca="false">'Bursell, 1965'!F20</f>
        <v>9.4</v>
      </c>
      <c r="C36" s="66" t="n">
        <v>9.6</v>
      </c>
      <c r="D36" s="77" t="n">
        <f aca="false">2*B36-C36</f>
        <v>9.2</v>
      </c>
      <c r="E36" s="81" t="s">
        <v>42</v>
      </c>
      <c r="F36" s="69" t="s">
        <v>324</v>
      </c>
      <c r="G36" s="69" t="n">
        <v>9.2</v>
      </c>
      <c r="H36" s="66" t="n">
        <f aca="false">'Michal, 1999'!C20</f>
        <v>0</v>
      </c>
      <c r="I36" s="117" t="n">
        <f aca="false">'Michal, 1999'!D20</f>
        <v>3</v>
      </c>
      <c r="J36" s="68" t="n">
        <f aca="false">'Michal, 1999'!E20</f>
        <v>1</v>
      </c>
      <c r="K36" s="117" t="n">
        <f aca="false">'Michal, 1999'!H20</f>
        <v>2</v>
      </c>
      <c r="L36" s="117" t="n">
        <f aca="false">'Michal, 1999'!I20</f>
        <v>6</v>
      </c>
      <c r="M36" s="117" t="n">
        <f aca="false">'Michal, 1999'!J20</f>
        <v>2</v>
      </c>
      <c r="N36" s="78" t="n">
        <f aca="false">H36+2.5*I36+1.5*J36+K36+2.5*L36+1.4*M36</f>
        <v>28.8</v>
      </c>
      <c r="O36" s="71" t="n">
        <f aca="false">G36*N36</f>
        <v>264.96</v>
      </c>
      <c r="P36" s="71" t="n">
        <f aca="false">O36/2</f>
        <v>132.48</v>
      </c>
      <c r="Q36" s="71" t="n">
        <f aca="false">P36/N36</f>
        <v>4.6</v>
      </c>
      <c r="R36" s="313" t="n">
        <v>2</v>
      </c>
      <c r="S36" s="71" t="n">
        <f aca="false">R36*Q36</f>
        <v>9.2</v>
      </c>
    </row>
    <row r="37" customFormat="false" ht="14.25" hidden="false" customHeight="false" outlineLevel="0" collapsed="false">
      <c r="A37" s="217" t="s">
        <v>44</v>
      </c>
      <c r="B37" s="113" t="n">
        <f aca="false">'Bursell, 1965'!F21</f>
        <v>1.2</v>
      </c>
      <c r="C37" s="66" t="n">
        <v>5.7</v>
      </c>
      <c r="D37" s="77" t="n">
        <f aca="false">2*(B37+B44)-C37</f>
        <v>15.9</v>
      </c>
      <c r="E37" s="81" t="s">
        <v>40</v>
      </c>
      <c r="F37" s="69"/>
      <c r="G37" s="69" t="n">
        <v>15.9</v>
      </c>
      <c r="H37" s="66" t="n">
        <f aca="false">'Michal, 1999'!C21</f>
        <v>-3</v>
      </c>
      <c r="I37" s="117" t="n">
        <f aca="false">'Michal, 1999'!D21</f>
        <v>1</v>
      </c>
      <c r="J37" s="68" t="n">
        <f aca="false">'Michal, 1999'!E21</f>
        <v>0</v>
      </c>
      <c r="K37" s="117" t="n">
        <f aca="false">'Michal, 1999'!H21</f>
        <v>3</v>
      </c>
      <c r="L37" s="117" t="n">
        <f aca="false">'Michal, 1999'!I21</f>
        <v>5</v>
      </c>
      <c r="M37" s="117" t="n">
        <f aca="false">'Michal, 1999'!J21</f>
        <v>2</v>
      </c>
      <c r="N37" s="78" t="n">
        <f aca="false">H37+2.5*I37+1.5*J37+K37+2.5*L37+1.4*M37</f>
        <v>17.8</v>
      </c>
      <c r="O37" s="71" t="n">
        <f aca="false">G37*N37</f>
        <v>283.02</v>
      </c>
      <c r="P37" s="71" t="n">
        <f aca="false">O37/2</f>
        <v>141.51</v>
      </c>
      <c r="Q37" s="71" t="n">
        <f aca="false">P37/N37</f>
        <v>7.95</v>
      </c>
      <c r="R37" s="313" t="n">
        <v>1</v>
      </c>
      <c r="S37" s="71" t="n">
        <f aca="false">R37*Q37</f>
        <v>7.95</v>
      </c>
    </row>
    <row r="38" customFormat="false" ht="14.25" hidden="false" customHeight="false" outlineLevel="0" collapsed="false">
      <c r="A38" s="217" t="s">
        <v>45</v>
      </c>
      <c r="B38" s="113" t="n">
        <f aca="false">'Bursell, 1965'!F22</f>
        <v>6.5</v>
      </c>
      <c r="C38" s="66" t="n">
        <v>5.6</v>
      </c>
      <c r="D38" s="77" t="n">
        <f aca="false">2*B38-C38</f>
        <v>7.4</v>
      </c>
      <c r="E38" s="81" t="s">
        <v>46</v>
      </c>
      <c r="F38" s="69" t="s">
        <v>324</v>
      </c>
      <c r="G38" s="69" t="n">
        <v>7.4</v>
      </c>
      <c r="H38" s="66" t="n">
        <f aca="false">'Michal, 1999'!C22</f>
        <v>0</v>
      </c>
      <c r="I38" s="117" t="n">
        <f aca="false">'Michal, 1999'!D22</f>
        <v>0</v>
      </c>
      <c r="J38" s="68" t="n">
        <f aca="false">'Michal, 1999'!E22</f>
        <v>0</v>
      </c>
      <c r="K38" s="117" t="n">
        <f aca="false">'Michal, 1999'!H22</f>
        <v>4</v>
      </c>
      <c r="L38" s="117" t="n">
        <f aca="false">'Michal, 1999'!I22</f>
        <v>11</v>
      </c>
      <c r="M38" s="117" t="n">
        <f aca="false">'Michal, 1999'!J22</f>
        <v>3</v>
      </c>
      <c r="N38" s="78" t="n">
        <f aca="false">H38+2.5*I38+1.5*J38+K38+2.5*L38+1.4*M38</f>
        <v>35.7</v>
      </c>
      <c r="O38" s="71" t="n">
        <f aca="false">G38*N38</f>
        <v>264.18</v>
      </c>
      <c r="P38" s="71" t="n">
        <f aca="false">O38/2</f>
        <v>132.09</v>
      </c>
      <c r="Q38" s="71" t="n">
        <f aca="false">P38/N38</f>
        <v>3.7</v>
      </c>
      <c r="R38" s="313" t="n">
        <v>1</v>
      </c>
      <c r="S38" s="71" t="n">
        <f aca="false">R38*Q38</f>
        <v>3.7</v>
      </c>
    </row>
    <row r="39" customFormat="false" ht="14.25" hidden="false" customHeight="false" outlineLevel="0" collapsed="false">
      <c r="A39" s="217" t="s">
        <v>47</v>
      </c>
      <c r="B39" s="113" t="n">
        <f aca="false">'Bursell, 1965'!F23</f>
        <v>4.9</v>
      </c>
      <c r="C39" s="66" t="n">
        <v>4.1</v>
      </c>
      <c r="D39" s="77" t="n">
        <f aca="false">2*B39-C39</f>
        <v>5.7</v>
      </c>
      <c r="E39" s="81" t="s">
        <v>35</v>
      </c>
      <c r="F39" s="69" t="s">
        <v>329</v>
      </c>
      <c r="G39" s="69" t="n">
        <v>2.1</v>
      </c>
      <c r="H39" s="66" t="n">
        <f aca="false">'Michal, 1999'!C23</f>
        <v>0</v>
      </c>
      <c r="I39" s="117" t="n">
        <f aca="false">'Michal, 1999'!D23</f>
        <v>2</v>
      </c>
      <c r="J39" s="68" t="n">
        <f aca="false">'Michal, 1999'!E23</f>
        <v>0</v>
      </c>
      <c r="K39" s="117" t="n">
        <f aca="false">'Michal, 1999'!H23</f>
        <v>3</v>
      </c>
      <c r="L39" s="117" t="n">
        <f aca="false">'Michal, 1999'!I23</f>
        <v>6</v>
      </c>
      <c r="M39" s="117" t="n">
        <f aca="false">'Michal, 1999'!J23</f>
        <v>2</v>
      </c>
      <c r="N39" s="78" t="n">
        <f aca="false">H39+2.5*I39+1.5*J39+K39+2.5*L39+1.4*M39</f>
        <v>25.8</v>
      </c>
      <c r="O39" s="71" t="n">
        <f aca="false">G39*N39</f>
        <v>54.18</v>
      </c>
      <c r="P39" s="71" t="n">
        <f aca="false">O39/2</f>
        <v>27.09</v>
      </c>
      <c r="Q39" s="71" t="n">
        <f aca="false">P39/N39</f>
        <v>1.05</v>
      </c>
      <c r="R39" s="313" t="n">
        <v>1</v>
      </c>
      <c r="S39" s="71" t="n">
        <f aca="false">R39*Q39</f>
        <v>1.05</v>
      </c>
    </row>
    <row r="40" customFormat="false" ht="14.25" hidden="false" customHeight="false" outlineLevel="0" collapsed="false">
      <c r="A40" s="217" t="s">
        <v>48</v>
      </c>
      <c r="B40" s="113" t="n">
        <f aca="false">'Bursell, 1965'!F24</f>
        <v>4.3</v>
      </c>
      <c r="C40" s="66" t="s">
        <v>92</v>
      </c>
      <c r="D40" s="77"/>
      <c r="E40" s="81" t="s">
        <v>37</v>
      </c>
      <c r="F40" s="69" t="n">
        <v>0</v>
      </c>
      <c r="G40" s="69"/>
      <c r="H40" s="66" t="n">
        <f aca="false">'Michal, 1999'!C25</f>
        <v>0</v>
      </c>
      <c r="I40" s="117" t="n">
        <f aca="false">'Michal, 1999'!D25</f>
        <v>-1</v>
      </c>
      <c r="J40" s="68" t="n">
        <f aca="false">'Michal, 1999'!E25</f>
        <v>0</v>
      </c>
      <c r="K40" s="117" t="n">
        <f aca="false">'Michal, 1999'!H25</f>
        <v>-18</v>
      </c>
      <c r="L40" s="117" t="n">
        <f aca="false">'Michal, 1999'!I25</f>
        <v>-2</v>
      </c>
      <c r="M40" s="117" t="n">
        <f aca="false">'Michal, 1999'!J25</f>
        <v>0</v>
      </c>
      <c r="N40" s="78"/>
      <c r="O40" s="71" t="n">
        <f aca="false">G40*N40</f>
        <v>0</v>
      </c>
      <c r="P40" s="71" t="n">
        <f aca="false">O40/2</f>
        <v>0</v>
      </c>
      <c r="Q40" s="71"/>
      <c r="R40" s="313" t="n">
        <v>1</v>
      </c>
      <c r="S40" s="71"/>
    </row>
    <row r="41" customFormat="false" ht="14.25" hidden="false" customHeight="false" outlineLevel="0" collapsed="false">
      <c r="A41" s="217" t="s">
        <v>49</v>
      </c>
      <c r="B41" s="113" t="n">
        <f aca="false">'Bursell, 1965'!F25</f>
        <v>5.2</v>
      </c>
      <c r="C41" s="66" t="n">
        <v>3.9</v>
      </c>
      <c r="D41" s="77" t="n">
        <f aca="false">2*B41-C41</f>
        <v>6.5</v>
      </c>
      <c r="E41" s="81" t="s">
        <v>40</v>
      </c>
      <c r="F41" s="69" t="s">
        <v>324</v>
      </c>
      <c r="G41" s="69" t="n">
        <v>6.5</v>
      </c>
      <c r="H41" s="66" t="n">
        <f aca="false">'Michal, 1999'!C26</f>
        <v>-1</v>
      </c>
      <c r="I41" s="117" t="n">
        <f aca="false">'Michal, 1999'!D26</f>
        <v>1</v>
      </c>
      <c r="J41" s="68" t="n">
        <f aca="false">'Michal, 1999'!E26</f>
        <v>0</v>
      </c>
      <c r="K41" s="117" t="n">
        <f aca="false">'Michal, 1999'!H26</f>
        <v>3</v>
      </c>
      <c r="L41" s="117" t="n">
        <f aca="false">'Michal, 1999'!I26</f>
        <v>5</v>
      </c>
      <c r="M41" s="117" t="n">
        <f aca="false">'Michal, 1999'!J26</f>
        <v>2</v>
      </c>
      <c r="N41" s="78" t="n">
        <f aca="false">H41+2.5*I41+1.5*J41+K41+2.5*L41+1.4*M41</f>
        <v>19.8</v>
      </c>
      <c r="O41" s="71" t="n">
        <f aca="false">G41*N41</f>
        <v>128.7</v>
      </c>
      <c r="P41" s="71" t="n">
        <f aca="false">O41/2</f>
        <v>64.35</v>
      </c>
      <c r="Q41" s="71" t="n">
        <f aca="false">P41/N41</f>
        <v>3.25</v>
      </c>
      <c r="R41" s="313" t="n">
        <v>1</v>
      </c>
      <c r="S41" s="71" t="n">
        <f aca="false">R41*Q41</f>
        <v>3.25</v>
      </c>
    </row>
    <row r="42" customFormat="false" ht="14.25" hidden="false" customHeight="false" outlineLevel="0" collapsed="false">
      <c r="A42" s="217" t="s">
        <v>50</v>
      </c>
      <c r="B42" s="113" t="n">
        <f aca="false">'Bursell, 1965'!F26</f>
        <v>0.2</v>
      </c>
      <c r="C42" s="66"/>
      <c r="D42" s="77" t="n">
        <f aca="false">2*B42-C42</f>
        <v>0.4</v>
      </c>
      <c r="E42" s="81" t="s">
        <v>40</v>
      </c>
      <c r="F42" s="69" t="s">
        <v>324</v>
      </c>
      <c r="G42" s="69" t="n">
        <v>0.4</v>
      </c>
      <c r="H42" s="66" t="n">
        <f aca="false">'Michal, 1999'!C28</f>
        <v>0</v>
      </c>
      <c r="I42" s="117" t="n">
        <f aca="false">'Michal, 1999'!D28</f>
        <v>1</v>
      </c>
      <c r="J42" s="68" t="n">
        <f aca="false">'Michal, 1999'!E28</f>
        <v>1</v>
      </c>
      <c r="K42" s="117" t="n">
        <f aca="false">'Michal, 1999'!H28</f>
        <v>3</v>
      </c>
      <c r="L42" s="117" t="n">
        <f aca="false">'Michal, 1999'!I28</f>
        <v>10</v>
      </c>
      <c r="M42" s="117" t="n">
        <f aca="false">'Michal, 1999'!J28</f>
        <v>3</v>
      </c>
      <c r="N42" s="78" t="n">
        <f aca="false">H42+2.5*I42+1.5*J42+K42+2.5*L42+1.4*M42</f>
        <v>36.2</v>
      </c>
      <c r="O42" s="71" t="n">
        <f aca="false">G42*N42</f>
        <v>14.48</v>
      </c>
      <c r="P42" s="71" t="n">
        <f aca="false">O42/2</f>
        <v>7.24</v>
      </c>
      <c r="Q42" s="71" t="n">
        <f aca="false">P42/N42</f>
        <v>0.2</v>
      </c>
      <c r="R42" s="313" t="n">
        <v>2</v>
      </c>
      <c r="S42" s="71" t="n">
        <f aca="false">R42*Q42</f>
        <v>0.4</v>
      </c>
    </row>
    <row r="43" customFormat="false" ht="14.25" hidden="false" customHeight="false" outlineLevel="0" collapsed="false">
      <c r="A43" s="217" t="s">
        <v>51</v>
      </c>
      <c r="B43" s="113" t="n">
        <f aca="false">'Bursell, 1965'!F27</f>
        <v>3.1</v>
      </c>
      <c r="C43" s="66" t="n">
        <v>3.1</v>
      </c>
      <c r="D43" s="77" t="n">
        <f aca="false">2*B43-C43</f>
        <v>3.1</v>
      </c>
      <c r="E43" s="81" t="s">
        <v>46</v>
      </c>
      <c r="F43" s="69"/>
      <c r="G43" s="69" t="n">
        <v>3.1</v>
      </c>
      <c r="H43" s="66" t="n">
        <f aca="false">'Michal, 1999'!C29</f>
        <v>0</v>
      </c>
      <c r="I43" s="117" t="n">
        <f aca="false">'Michal, 1999'!D29</f>
        <v>0</v>
      </c>
      <c r="J43" s="68" t="n">
        <f aca="false">'Michal, 1999'!E29</f>
        <v>0</v>
      </c>
      <c r="K43" s="117" t="n">
        <f aca="false">'Michal, 1999'!H29</f>
        <v>4</v>
      </c>
      <c r="L43" s="117" t="n">
        <f aca="false">'Michal, 1999'!I29</f>
        <v>11</v>
      </c>
      <c r="M43" s="117" t="n">
        <f aca="false">'Michal, 1999'!J29</f>
        <v>3</v>
      </c>
      <c r="N43" s="78" t="n">
        <f aca="false">H43+2.5*I43+1.5*J43+K43+2.5*L43+1.4*M43</f>
        <v>35.7</v>
      </c>
      <c r="O43" s="71" t="n">
        <f aca="false">G43*N43</f>
        <v>110.67</v>
      </c>
      <c r="P43" s="71" t="n">
        <f aca="false">O43/2</f>
        <v>55.335</v>
      </c>
      <c r="Q43" s="71" t="n">
        <f aca="false">P43/N43</f>
        <v>1.55</v>
      </c>
      <c r="R43" s="313" t="n">
        <v>1</v>
      </c>
      <c r="S43" s="71" t="n">
        <f aca="false">R43*Q43</f>
        <v>1.55</v>
      </c>
    </row>
    <row r="44" customFormat="false" ht="14.25" hidden="false" customHeight="false" outlineLevel="0" collapsed="false">
      <c r="A44" s="214" t="s">
        <v>52</v>
      </c>
      <c r="B44" s="116" t="n">
        <f aca="false">'Bursell, 1965'!F28</f>
        <v>9.6</v>
      </c>
      <c r="C44" s="74" t="s">
        <v>93</v>
      </c>
      <c r="D44" s="399"/>
      <c r="E44" s="95" t="s">
        <v>40</v>
      </c>
      <c r="F44" s="400"/>
      <c r="G44" s="400"/>
      <c r="H44" s="74" t="n">
        <f aca="false">'Michal, 1999'!C30</f>
        <v>0</v>
      </c>
      <c r="I44" s="256" t="n">
        <f aca="false">'Michal, 1999'!D30</f>
        <v>2</v>
      </c>
      <c r="J44" s="76" t="n">
        <f aca="false">'Michal, 1999'!E30</f>
        <v>1</v>
      </c>
      <c r="K44" s="256" t="n">
        <f aca="false">'Michal, 1999'!H30</f>
        <v>3</v>
      </c>
      <c r="L44" s="256" t="n">
        <f aca="false">'Michal, 1999'!I30</f>
        <v>5</v>
      </c>
      <c r="M44" s="256" t="n">
        <f aca="false">'Michal, 1999'!J30</f>
        <v>2</v>
      </c>
      <c r="N44" s="94" t="n">
        <f aca="false">H44+2.5*I44+1.5*J44+K44+2.5*L44+1.4*M44</f>
        <v>24.8</v>
      </c>
      <c r="O44" s="71" t="n">
        <f aca="false">G44*N44</f>
        <v>0</v>
      </c>
      <c r="P44" s="71" t="n">
        <f aca="false">O44/2</f>
        <v>0</v>
      </c>
      <c r="Q44" s="71"/>
      <c r="R44" s="350" t="n">
        <v>1</v>
      </c>
      <c r="S44" s="71"/>
    </row>
    <row r="45" customFormat="false" ht="14.25" hidden="false" customHeight="true" outlineLevel="0" collapsed="false">
      <c r="D45" s="71" t="n">
        <f aca="false">SUM(D25:D44)</f>
        <v>100.5</v>
      </c>
      <c r="F45" s="71"/>
      <c r="G45" s="71" t="n">
        <f aca="false">SUM(G25:G44)</f>
        <v>73.1</v>
      </c>
      <c r="H45" s="111" t="s">
        <v>186</v>
      </c>
      <c r="I45" s="111"/>
      <c r="J45" s="111"/>
      <c r="K45" s="259"/>
      <c r="L45" s="50"/>
      <c r="M45" s="50"/>
      <c r="O45" s="71" t="n">
        <f aca="false">SUM(O25:O44)</f>
        <v>1752.78</v>
      </c>
      <c r="P45" s="71" t="n">
        <f aca="false">O45/2</f>
        <v>876.39</v>
      </c>
      <c r="Q45" s="71"/>
      <c r="S45" s="71"/>
    </row>
    <row r="46" customFormat="false" ht="14.25" hidden="false" customHeight="false" outlineLevel="0" collapsed="false">
      <c r="H46" s="111"/>
      <c r="I46" s="111"/>
      <c r="J46" s="111"/>
      <c r="K46" s="259"/>
      <c r="L46" s="50"/>
      <c r="M46" s="50"/>
      <c r="S46" s="71" t="n">
        <f aca="false">SUM(S25:S44)</f>
        <v>41.35</v>
      </c>
    </row>
    <row r="47" customFormat="false" ht="12.8" hidden="false" customHeight="false" outlineLevel="0" collapsed="false">
      <c r="H47" s="111"/>
      <c r="I47" s="111"/>
      <c r="J47" s="111"/>
      <c r="K47" s="259"/>
      <c r="L47" s="50"/>
      <c r="M47" s="50"/>
    </row>
    <row r="48" customFormat="false" ht="12.8" hidden="false" customHeight="false" outlineLevel="0" collapsed="false">
      <c r="H48" s="111"/>
      <c r="I48" s="111"/>
      <c r="J48" s="111"/>
      <c r="K48" s="259"/>
      <c r="L48" s="50"/>
      <c r="M48" s="50"/>
    </row>
    <row r="49" customFormat="false" ht="12.8" hidden="false" customHeight="false" outlineLevel="0" collapsed="false">
      <c r="K49" s="260"/>
      <c r="L49" s="260"/>
      <c r="M49" s="260"/>
    </row>
  </sheetData>
  <mergeCells count="4">
    <mergeCell ref="B4:F17"/>
    <mergeCell ref="H23:J23"/>
    <mergeCell ref="K23:M23"/>
    <mergeCell ref="H45:J48"/>
  </mergeCells>
  <printOptions headings="false" gridLines="false" gridLinesSet="true" horizontalCentered="true" verticalCentered="false"/>
  <pageMargins left="0.156944444444444" right="0.156944444444444" top="0.156944444444444" bottom="0.156944444444444" header="0.156944444444444" footer="0.156944444444444"/>
  <pageSetup paperSize="9" scale="100" fitToWidth="1" fitToHeight="1" pageOrder="overThenDown" orientation="portrait" blackAndWhite="false" draft="false" cellComments="none" horizontalDpi="300" verticalDpi="300" copies="1"/>
  <headerFooter differentFirst="false" differentOddEven="false">
    <oddHeader>&amp;CTAB]</oddHeader>
    <oddFooter>&amp;CPage PAGE]</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J68"/>
  <sheetViews>
    <sheetView showFormulas="false" showGridLines="true" showRowColHeaders="true" showZeros="true" rightToLeft="false" tabSelected="false" showOutlineSymbols="true" defaultGridColor="true" view="normal" topLeftCell="A1" colorId="64" zoomScale="100" zoomScaleNormal="100" zoomScalePageLayoutView="10" workbookViewId="0">
      <selection pane="topLeft" activeCell="A2" activeCellId="0" sqref="A2"/>
    </sheetView>
  </sheetViews>
  <sheetFormatPr defaultColWidth="9.05078125" defaultRowHeight="12.75" zeroHeight="false" outlineLevelRow="0" outlineLevelCol="0"/>
  <cols>
    <col collapsed="false" customWidth="true" hidden="false" outlineLevel="0" max="1" min="1" style="50" width="12.42"/>
    <col collapsed="false" customWidth="true" hidden="false" outlineLevel="0" max="2" min="2" style="50" width="0.87"/>
    <col collapsed="false" customWidth="true" hidden="false" outlineLevel="0" max="3" min="3" style="50" width="11.56"/>
    <col collapsed="false" customWidth="true" hidden="false" outlineLevel="0" max="4" min="4" style="50" width="0.87"/>
    <col collapsed="false" customWidth="true" hidden="false" outlineLevel="0" max="5" min="5" style="50" width="12.12"/>
    <col collapsed="false" customWidth="true" hidden="false" outlineLevel="0" max="6" min="6" style="50" width="0.87"/>
    <col collapsed="false" customWidth="true" hidden="false" outlineLevel="0" max="7" min="7" style="50" width="6.71"/>
    <col collapsed="false" customWidth="true" hidden="false" outlineLevel="0" max="8" min="8" style="50" width="12.84"/>
    <col collapsed="false" customWidth="true" hidden="false" outlineLevel="0" max="9" min="9" style="50" width="1.15"/>
    <col collapsed="false" customWidth="true" hidden="false" outlineLevel="0" max="10" min="10" style="50" width="14.41"/>
    <col collapsed="false" customWidth="true" hidden="false" outlineLevel="0" max="13" min="11" style="50" width="9.13"/>
    <col collapsed="false" customWidth="true" hidden="false" outlineLevel="0" max="14" min="14" style="50" width="2.29"/>
    <col collapsed="false" customWidth="true" hidden="false" outlineLevel="0" max="16" min="15" style="50" width="9.13"/>
    <col collapsed="false" customWidth="true" hidden="false" outlineLevel="0" max="17" min="17" style="50" width="1.58"/>
    <col collapsed="false" customWidth="true" hidden="false" outlineLevel="0" max="20" min="18" style="50" width="4.14"/>
    <col collapsed="false" customWidth="true" hidden="false" outlineLevel="0" max="21" min="21" style="50" width="3.58"/>
    <col collapsed="false" customWidth="true" hidden="false" outlineLevel="0" max="22" min="22" style="1" width="9.13"/>
    <col collapsed="false" customWidth="true" hidden="false" outlineLevel="0" max="23" min="23" style="50" width="10.42"/>
    <col collapsed="false" customWidth="true" hidden="false" outlineLevel="0" max="26" min="24" style="50" width="9.13"/>
    <col collapsed="false" customWidth="true" hidden="false" outlineLevel="0" max="27" min="27" style="50" width="20.25"/>
    <col collapsed="false" customWidth="true" hidden="false" outlineLevel="0" max="33" min="28" style="50" width="9.13"/>
    <col collapsed="false" customWidth="true" hidden="false" outlineLevel="0" max="34" min="34" style="50" width="1.72"/>
    <col collapsed="false" customWidth="true" hidden="false" outlineLevel="0" max="36" min="35" style="50" width="9.13"/>
  </cols>
  <sheetData>
    <row r="1" customFormat="false" ht="21.75" hidden="false" customHeight="false" outlineLevel="0" collapsed="false">
      <c r="A1" s="266" t="s">
        <v>330</v>
      </c>
    </row>
    <row r="2" customFormat="false" ht="21.75" hidden="false" customHeight="false" outlineLevel="0" collapsed="false">
      <c r="A2" s="266"/>
      <c r="C2" s="266" t="s">
        <v>331</v>
      </c>
    </row>
    <row r="3" customFormat="false" ht="12.75" hidden="false" customHeight="false" outlineLevel="0" collapsed="false">
      <c r="A3" s="1"/>
    </row>
    <row r="4" customFormat="false" ht="12.75" hidden="false" customHeight="true" outlineLevel="0" collapsed="false">
      <c r="A4" s="142"/>
      <c r="C4" s="401" t="s">
        <v>332</v>
      </c>
      <c r="D4" s="401"/>
      <c r="E4" s="401"/>
      <c r="F4" s="401"/>
      <c r="G4" s="401"/>
      <c r="H4" s="401"/>
      <c r="I4" s="401"/>
      <c r="J4" s="401"/>
      <c r="K4" s="401"/>
      <c r="L4" s="401"/>
      <c r="M4" s="402"/>
    </row>
    <row r="5" customFormat="false" ht="12.75" hidden="false" customHeight="false" outlineLevel="0" collapsed="false">
      <c r="A5" s="375"/>
      <c r="C5" s="401"/>
      <c r="D5" s="401"/>
      <c r="E5" s="401"/>
      <c r="F5" s="401"/>
      <c r="G5" s="401"/>
      <c r="H5" s="401"/>
      <c r="I5" s="401"/>
      <c r="J5" s="401"/>
      <c r="K5" s="401"/>
      <c r="L5" s="401"/>
      <c r="M5" s="402"/>
      <c r="N5" s="375"/>
    </row>
    <row r="6" customFormat="false" ht="12.75" hidden="false" customHeight="false" outlineLevel="0" collapsed="false">
      <c r="A6" s="375"/>
      <c r="C6" s="401"/>
      <c r="D6" s="401"/>
      <c r="E6" s="401"/>
      <c r="F6" s="401"/>
      <c r="G6" s="401"/>
      <c r="H6" s="401"/>
      <c r="I6" s="401"/>
      <c r="J6" s="401"/>
      <c r="K6" s="401"/>
      <c r="L6" s="401"/>
      <c r="M6" s="402"/>
      <c r="N6" s="375"/>
    </row>
    <row r="7" customFormat="false" ht="12.75" hidden="false" customHeight="false" outlineLevel="0" collapsed="false">
      <c r="A7" s="375"/>
      <c r="C7" s="401"/>
      <c r="D7" s="401"/>
      <c r="E7" s="401"/>
      <c r="F7" s="401"/>
      <c r="G7" s="401"/>
      <c r="H7" s="401"/>
      <c r="I7" s="401"/>
      <c r="J7" s="401"/>
      <c r="K7" s="401"/>
      <c r="L7" s="401"/>
      <c r="M7" s="402"/>
      <c r="N7" s="375"/>
    </row>
    <row r="8" customFormat="false" ht="12.75" hidden="false" customHeight="false" outlineLevel="0" collapsed="false">
      <c r="A8" s="375"/>
      <c r="C8" s="401"/>
      <c r="D8" s="401"/>
      <c r="E8" s="401"/>
      <c r="F8" s="401"/>
      <c r="G8" s="401"/>
      <c r="H8" s="401"/>
      <c r="I8" s="401"/>
      <c r="J8" s="401"/>
      <c r="K8" s="401"/>
      <c r="L8" s="401"/>
      <c r="M8" s="402"/>
      <c r="N8" s="375"/>
    </row>
    <row r="9" customFormat="false" ht="12.75" hidden="false" customHeight="false" outlineLevel="0" collapsed="false">
      <c r="A9" s="375"/>
      <c r="C9" s="401"/>
      <c r="D9" s="401"/>
      <c r="E9" s="401"/>
      <c r="F9" s="401"/>
      <c r="G9" s="401"/>
      <c r="H9" s="401"/>
      <c r="I9" s="401"/>
      <c r="J9" s="401"/>
      <c r="K9" s="401"/>
      <c r="L9" s="401"/>
      <c r="M9" s="402"/>
      <c r="N9" s="375"/>
    </row>
    <row r="10" customFormat="false" ht="12.75" hidden="false" customHeight="false" outlineLevel="0" collapsed="false">
      <c r="A10" s="375"/>
      <c r="C10" s="401"/>
      <c r="D10" s="401"/>
      <c r="E10" s="401"/>
      <c r="F10" s="401"/>
      <c r="G10" s="401"/>
      <c r="H10" s="401"/>
      <c r="I10" s="401"/>
      <c r="J10" s="401"/>
      <c r="K10" s="401"/>
      <c r="L10" s="401"/>
      <c r="M10" s="402"/>
      <c r="N10" s="375"/>
    </row>
    <row r="11" customFormat="false" ht="12.75" hidden="false" customHeight="false" outlineLevel="0" collapsed="false">
      <c r="A11" s="375"/>
      <c r="C11" s="401"/>
      <c r="D11" s="401"/>
      <c r="E11" s="401"/>
      <c r="F11" s="401"/>
      <c r="G11" s="401"/>
      <c r="H11" s="401"/>
      <c r="I11" s="401"/>
      <c r="J11" s="401"/>
      <c r="K11" s="401"/>
      <c r="L11" s="401"/>
      <c r="M11" s="402"/>
      <c r="N11" s="375"/>
    </row>
    <row r="12" customFormat="false" ht="12.75" hidden="false" customHeight="false" outlineLevel="0" collapsed="false">
      <c r="A12" s="375"/>
      <c r="C12" s="401"/>
      <c r="D12" s="401"/>
      <c r="E12" s="401"/>
      <c r="F12" s="401"/>
      <c r="G12" s="401"/>
      <c r="H12" s="401"/>
      <c r="I12" s="401"/>
      <c r="J12" s="401"/>
      <c r="K12" s="401"/>
      <c r="L12" s="401"/>
      <c r="M12" s="402"/>
      <c r="N12" s="375"/>
    </row>
    <row r="13" customFormat="false" ht="12.75" hidden="false" customHeight="false" outlineLevel="0" collapsed="false">
      <c r="A13" s="375"/>
      <c r="C13" s="401"/>
      <c r="D13" s="401"/>
      <c r="E13" s="401"/>
      <c r="F13" s="401"/>
      <c r="G13" s="401"/>
      <c r="H13" s="401"/>
      <c r="I13" s="401"/>
      <c r="J13" s="401"/>
      <c r="K13" s="401"/>
      <c r="L13" s="401"/>
      <c r="M13" s="402"/>
      <c r="N13" s="375"/>
    </row>
    <row r="14" customFormat="false" ht="12.75" hidden="false" customHeight="false" outlineLevel="0" collapsed="false">
      <c r="A14" s="375"/>
      <c r="C14" s="401"/>
      <c r="D14" s="401"/>
      <c r="E14" s="401"/>
      <c r="F14" s="401"/>
      <c r="G14" s="401"/>
      <c r="H14" s="401"/>
      <c r="I14" s="401"/>
      <c r="J14" s="401"/>
      <c r="K14" s="401"/>
      <c r="L14" s="401"/>
      <c r="M14" s="402"/>
      <c r="N14" s="375"/>
    </row>
    <row r="15" customFormat="false" ht="12.75" hidden="false" customHeight="false" outlineLevel="0" collapsed="false">
      <c r="A15" s="142"/>
      <c r="B15" s="142"/>
      <c r="C15" s="401"/>
      <c r="D15" s="401"/>
      <c r="E15" s="401"/>
      <c r="F15" s="401"/>
      <c r="G15" s="401"/>
      <c r="H15" s="401"/>
      <c r="I15" s="401"/>
      <c r="J15" s="401"/>
      <c r="K15" s="401"/>
      <c r="L15" s="401"/>
      <c r="M15" s="402"/>
      <c r="N15" s="375"/>
    </row>
    <row r="16" customFormat="false" ht="12.75" hidden="false" customHeight="false" outlineLevel="0" collapsed="false">
      <c r="A16" s="375"/>
    </row>
    <row r="17" customFormat="false" ht="14.25" hidden="false" customHeight="false" outlineLevel="0" collapsed="false">
      <c r="C17" s="117"/>
      <c r="J17" s="403" t="s">
        <v>333</v>
      </c>
      <c r="K17" s="403"/>
      <c r="L17" s="403"/>
      <c r="M17" s="403"/>
      <c r="N17" s="403"/>
      <c r="O17" s="403"/>
      <c r="P17" s="403"/>
      <c r="AA17" s="1"/>
      <c r="AB17" s="1"/>
      <c r="AC17" s="1"/>
      <c r="AD17" s="1"/>
      <c r="AE17" s="1"/>
      <c r="AF17" s="1"/>
      <c r="AG17" s="1"/>
      <c r="AH17" s="1"/>
      <c r="AJ17" s="1"/>
    </row>
    <row r="18" customFormat="false" ht="12.75" hidden="false" customHeight="false" outlineLevel="0" collapsed="false">
      <c r="AA18" s="1"/>
      <c r="AB18" s="1"/>
      <c r="AC18" s="1"/>
      <c r="AD18" s="1"/>
      <c r="AE18" s="1"/>
      <c r="AF18" s="1"/>
      <c r="AG18" s="1"/>
      <c r="AH18" s="1"/>
      <c r="AJ18" s="1"/>
    </row>
    <row r="19" customFormat="false" ht="15.75" hidden="false" customHeight="false" outlineLevel="0" collapsed="false">
      <c r="A19" s="124" t="s">
        <v>14</v>
      </c>
      <c r="B19" s="125"/>
      <c r="C19" s="126" t="s">
        <v>334</v>
      </c>
      <c r="D19" s="104"/>
      <c r="E19" s="114" t="s">
        <v>335</v>
      </c>
      <c r="F19" s="104"/>
      <c r="G19" s="114" t="s">
        <v>336</v>
      </c>
      <c r="H19" s="114"/>
      <c r="I19" s="104"/>
      <c r="J19" s="168"/>
      <c r="K19" s="270"/>
      <c r="L19" s="270"/>
      <c r="M19" s="270"/>
      <c r="N19" s="270"/>
      <c r="O19" s="270"/>
      <c r="P19" s="103"/>
      <c r="Q19" s="104"/>
      <c r="R19" s="404" t="s">
        <v>16</v>
      </c>
      <c r="S19" s="395" t="s">
        <v>17</v>
      </c>
      <c r="T19" s="405" t="s">
        <v>169</v>
      </c>
      <c r="U19" s="104"/>
      <c r="V19" s="406"/>
      <c r="W19" s="362"/>
      <c r="X19" s="270"/>
      <c r="Y19" s="270"/>
      <c r="Z19" s="270"/>
      <c r="AA19" s="407"/>
      <c r="AB19" s="407"/>
      <c r="AC19" s="407"/>
      <c r="AD19" s="407"/>
      <c r="AE19" s="407"/>
      <c r="AF19" s="407"/>
      <c r="AG19" s="408"/>
      <c r="AH19" s="1"/>
      <c r="AI19" s="395" t="s">
        <v>17</v>
      </c>
      <c r="AJ19" s="1"/>
    </row>
    <row r="20" customFormat="false" ht="15.75" hidden="false" customHeight="false" outlineLevel="0" collapsed="false">
      <c r="A20" s="81"/>
      <c r="B20" s="81"/>
      <c r="C20" s="409" t="s">
        <v>128</v>
      </c>
      <c r="E20" s="128" t="s">
        <v>127</v>
      </c>
      <c r="G20" s="206" t="s">
        <v>337</v>
      </c>
      <c r="H20" s="397" t="s">
        <v>338</v>
      </c>
      <c r="J20" s="81" t="s">
        <v>339</v>
      </c>
      <c r="M20" s="50" t="s">
        <v>340</v>
      </c>
      <c r="O20" s="50" t="s">
        <v>341</v>
      </c>
      <c r="P20" s="83" t="s">
        <v>342</v>
      </c>
      <c r="R20" s="410"/>
      <c r="S20" s="411"/>
      <c r="T20" s="412"/>
      <c r="V20" s="413" t="s">
        <v>343</v>
      </c>
      <c r="W20" s="414" t="s">
        <v>344</v>
      </c>
      <c r="X20" s="115"/>
      <c r="Y20" s="115"/>
      <c r="AA20" s="1"/>
      <c r="AB20" s="1"/>
      <c r="AC20" s="1"/>
      <c r="AD20" s="1"/>
      <c r="AE20" s="1"/>
      <c r="AF20" s="1"/>
      <c r="AG20" s="415" t="s">
        <v>345</v>
      </c>
      <c r="AH20" s="1"/>
      <c r="AI20" s="411"/>
      <c r="AJ20" s="1"/>
    </row>
    <row r="21" customFormat="false" ht="14.25" hidden="false" customHeight="false" outlineLevel="0" collapsed="false">
      <c r="A21" s="132"/>
      <c r="B21" s="125"/>
      <c r="C21" s="416" t="s">
        <v>132</v>
      </c>
      <c r="D21" s="104"/>
      <c r="E21" s="133" t="s">
        <v>132</v>
      </c>
      <c r="F21" s="104"/>
      <c r="G21" s="125"/>
      <c r="H21" s="412"/>
      <c r="I21" s="104"/>
      <c r="J21" s="81"/>
      <c r="P21" s="83"/>
      <c r="Q21" s="104"/>
      <c r="R21" s="410"/>
      <c r="S21" s="411"/>
      <c r="T21" s="412"/>
      <c r="U21" s="104"/>
      <c r="V21" s="413"/>
      <c r="W21" s="417" t="n">
        <v>0.301</v>
      </c>
      <c r="X21" s="115"/>
      <c r="Y21" s="115"/>
      <c r="AA21" s="1"/>
      <c r="AB21" s="1"/>
      <c r="AC21" s="1"/>
      <c r="AD21" s="1"/>
      <c r="AE21" s="1"/>
      <c r="AF21" s="1"/>
      <c r="AG21" s="418"/>
      <c r="AH21" s="1"/>
      <c r="AI21" s="411"/>
      <c r="AJ21" s="1"/>
    </row>
    <row r="22" customFormat="false" ht="15" hidden="false" customHeight="false" outlineLevel="0" collapsed="false">
      <c r="A22" s="125" t="s">
        <v>25</v>
      </c>
      <c r="B22" s="125"/>
      <c r="C22" s="419" t="n">
        <v>8.3</v>
      </c>
      <c r="D22" s="104"/>
      <c r="E22" s="137" t="n">
        <v>5.9</v>
      </c>
      <c r="F22" s="104"/>
      <c r="G22" s="168" t="n">
        <f aca="false">C22-E22</f>
        <v>2.4</v>
      </c>
      <c r="H22" s="393"/>
      <c r="I22" s="104"/>
      <c r="J22" s="168" t="s">
        <v>346</v>
      </c>
      <c r="K22" s="407"/>
      <c r="L22" s="270"/>
      <c r="M22" s="270" t="n">
        <f aca="false">G22+G26</f>
        <v>1.4</v>
      </c>
      <c r="N22" s="270"/>
      <c r="O22" s="270" t="n">
        <v>1.4</v>
      </c>
      <c r="P22" s="420" t="n">
        <v>0</v>
      </c>
      <c r="Q22" s="104"/>
      <c r="R22" s="406"/>
      <c r="S22" s="421" t="n">
        <v>1.4</v>
      </c>
      <c r="T22" s="103"/>
      <c r="U22" s="104"/>
      <c r="V22" s="406"/>
      <c r="W22" s="362" t="n">
        <f aca="false">W$21*C22</f>
        <v>2.4983</v>
      </c>
      <c r="X22" s="270" t="n">
        <f aca="false">-W22</f>
        <v>-2.4983</v>
      </c>
      <c r="Y22" s="407" t="s">
        <v>341</v>
      </c>
      <c r="Z22" s="422"/>
      <c r="AA22" s="423"/>
      <c r="AB22" s="423"/>
      <c r="AC22" s="423"/>
      <c r="AD22" s="423"/>
      <c r="AE22" s="423"/>
      <c r="AF22" s="423"/>
      <c r="AG22" s="424" t="n">
        <f aca="false">W22</f>
        <v>2.4983</v>
      </c>
      <c r="AH22" s="1"/>
      <c r="AI22" s="421" t="n">
        <f aca="false">W22</f>
        <v>2.4983</v>
      </c>
      <c r="AJ22" s="1"/>
    </row>
    <row r="23" customFormat="false" ht="14.25" hidden="false" customHeight="false" outlineLevel="0" collapsed="false">
      <c r="A23" s="143" t="s">
        <v>27</v>
      </c>
      <c r="B23" s="125"/>
      <c r="C23" s="425" t="n">
        <v>3.5</v>
      </c>
      <c r="D23" s="104"/>
      <c r="E23" s="144" t="n">
        <v>2.6</v>
      </c>
      <c r="F23" s="104"/>
      <c r="G23" s="81" t="n">
        <f aca="false">C23-E23</f>
        <v>0.9</v>
      </c>
      <c r="H23" s="412"/>
      <c r="I23" s="104"/>
      <c r="J23" s="223" t="s">
        <v>347</v>
      </c>
      <c r="K23" s="426"/>
      <c r="L23" s="426"/>
      <c r="M23" s="426"/>
      <c r="N23" s="426"/>
      <c r="O23" s="426"/>
      <c r="P23" s="427"/>
      <c r="Q23" s="104"/>
      <c r="R23" s="413"/>
      <c r="S23" s="428"/>
      <c r="T23" s="83"/>
      <c r="U23" s="104"/>
      <c r="V23" s="413"/>
      <c r="W23" s="78" t="n">
        <f aca="false">W$21*C23</f>
        <v>1.0535</v>
      </c>
      <c r="X23" s="426" t="s">
        <v>262</v>
      </c>
      <c r="Y23" s="426"/>
      <c r="Z23" s="426"/>
      <c r="AA23" s="426"/>
      <c r="AB23" s="426"/>
      <c r="AC23" s="426"/>
      <c r="AD23" s="426"/>
      <c r="AE23" s="426"/>
      <c r="AF23" s="426"/>
      <c r="AG23" s="347" t="s">
        <v>262</v>
      </c>
      <c r="AH23" s="1"/>
      <c r="AI23" s="428"/>
      <c r="AJ23" s="1"/>
    </row>
    <row r="24" customFormat="false" ht="14.25" hidden="false" customHeight="false" outlineLevel="0" collapsed="false">
      <c r="A24" s="143" t="s">
        <v>29</v>
      </c>
      <c r="B24" s="125"/>
      <c r="C24" s="425"/>
      <c r="D24" s="104"/>
      <c r="E24" s="144"/>
      <c r="F24" s="104"/>
      <c r="G24" s="81" t="n">
        <f aca="false">C24-E24</f>
        <v>0</v>
      </c>
      <c r="H24" s="412"/>
      <c r="I24" s="104"/>
      <c r="J24" s="429"/>
      <c r="K24" s="430"/>
      <c r="L24" s="430"/>
      <c r="M24" s="430"/>
      <c r="N24" s="430"/>
      <c r="O24" s="430"/>
      <c r="P24" s="431"/>
      <c r="Q24" s="104"/>
      <c r="R24" s="413"/>
      <c r="S24" s="428"/>
      <c r="T24" s="83"/>
      <c r="U24" s="104"/>
      <c r="V24" s="413"/>
      <c r="W24" s="432"/>
      <c r="X24" s="430"/>
      <c r="Y24" s="430"/>
      <c r="Z24" s="430"/>
      <c r="AA24" s="430"/>
      <c r="AB24" s="430"/>
      <c r="AC24" s="430"/>
      <c r="AD24" s="430"/>
      <c r="AE24" s="430"/>
      <c r="AF24" s="430"/>
      <c r="AG24" s="432"/>
      <c r="AH24" s="1"/>
      <c r="AI24" s="428"/>
      <c r="AJ24" s="1"/>
    </row>
    <row r="25" customFormat="false" ht="15" hidden="false" customHeight="false" outlineLevel="0" collapsed="false">
      <c r="A25" s="143" t="s">
        <v>30</v>
      </c>
      <c r="B25" s="125"/>
      <c r="C25" s="425" t="n">
        <v>9.5</v>
      </c>
      <c r="D25" s="104"/>
      <c r="E25" s="144" t="n">
        <v>5.7</v>
      </c>
      <c r="F25" s="104"/>
      <c r="G25" s="81" t="n">
        <f aca="false">C25-E25</f>
        <v>3.8</v>
      </c>
      <c r="H25" s="412"/>
      <c r="I25" s="104"/>
      <c r="J25" s="81" t="s">
        <v>348</v>
      </c>
      <c r="O25" s="50" t="n">
        <f aca="false">-3.8-2*3.8</f>
        <v>-11.4</v>
      </c>
      <c r="P25" s="433" t="n">
        <v>0</v>
      </c>
      <c r="Q25" s="104"/>
      <c r="R25" s="413"/>
      <c r="S25" s="428"/>
      <c r="T25" s="83"/>
      <c r="U25" s="104"/>
      <c r="V25" s="413"/>
      <c r="W25" s="78" t="n">
        <f aca="false">W$21*C25</f>
        <v>2.8595</v>
      </c>
      <c r="X25" s="50" t="n">
        <f aca="false">W25</f>
        <v>2.8595</v>
      </c>
      <c r="Y25" s="50" t="s">
        <v>349</v>
      </c>
      <c r="Z25" s="434"/>
      <c r="AA25" s="435"/>
      <c r="AB25" s="435"/>
      <c r="AC25" s="435"/>
      <c r="AD25" s="435"/>
      <c r="AE25" s="435"/>
      <c r="AF25" s="435"/>
      <c r="AG25" s="436" t="n">
        <f aca="false">-W25</f>
        <v>-2.8595</v>
      </c>
      <c r="AH25" s="1"/>
      <c r="AI25" s="428"/>
      <c r="AJ25" s="1"/>
    </row>
    <row r="26" customFormat="false" ht="15" hidden="false" customHeight="false" outlineLevel="0" collapsed="false">
      <c r="A26" s="143" t="s">
        <v>32</v>
      </c>
      <c r="B26" s="125"/>
      <c r="C26" s="425" t="n">
        <v>2.3</v>
      </c>
      <c r="D26" s="104"/>
      <c r="E26" s="144" t="n">
        <v>4.5</v>
      </c>
      <c r="F26" s="104"/>
      <c r="G26" s="81" t="n">
        <f aca="false">C26-(E26-1.2)</f>
        <v>-1</v>
      </c>
      <c r="H26" s="83" t="s">
        <v>350</v>
      </c>
      <c r="I26" s="104" t="s">
        <v>62</v>
      </c>
      <c r="J26" s="413" t="s">
        <v>351</v>
      </c>
      <c r="K26" s="435"/>
      <c r="L26" s="434"/>
      <c r="M26" s="434"/>
      <c r="N26" s="434"/>
      <c r="O26" s="434"/>
      <c r="P26" s="433" t="n">
        <v>0</v>
      </c>
      <c r="Q26" s="104"/>
      <c r="R26" s="413"/>
      <c r="S26" s="428"/>
      <c r="T26" s="83"/>
      <c r="U26" s="104"/>
      <c r="V26" s="413"/>
      <c r="W26" s="78" t="n">
        <f aca="false">W$21*C26</f>
        <v>0.6923</v>
      </c>
      <c r="Y26" s="1" t="s">
        <v>341</v>
      </c>
      <c r="Z26" s="434"/>
      <c r="AA26" s="435"/>
      <c r="AB26" s="435"/>
      <c r="AC26" s="435"/>
      <c r="AD26" s="435"/>
      <c r="AE26" s="435"/>
      <c r="AF26" s="435"/>
      <c r="AG26" s="436" t="n">
        <f aca="false">W26</f>
        <v>0.6923</v>
      </c>
      <c r="AH26" s="1"/>
      <c r="AI26" s="428" t="n">
        <f aca="false">W26</f>
        <v>0.6923</v>
      </c>
      <c r="AJ26" s="1"/>
    </row>
    <row r="27" customFormat="false" ht="14.25" hidden="false" customHeight="false" outlineLevel="0" collapsed="false">
      <c r="A27" s="143" t="s">
        <v>33</v>
      </c>
      <c r="B27" s="125"/>
      <c r="C27" s="425"/>
      <c r="D27" s="104"/>
      <c r="E27" s="144" t="n">
        <v>18.3</v>
      </c>
      <c r="F27" s="104"/>
      <c r="G27" s="81"/>
      <c r="H27" s="412"/>
      <c r="I27" s="104"/>
      <c r="J27" s="429"/>
      <c r="K27" s="430"/>
      <c r="L27" s="430"/>
      <c r="M27" s="430"/>
      <c r="N27" s="430"/>
      <c r="O27" s="430"/>
      <c r="P27" s="431"/>
      <c r="Q27" s="104"/>
      <c r="R27" s="413"/>
      <c r="S27" s="428"/>
      <c r="T27" s="83"/>
      <c r="U27" s="104"/>
      <c r="V27" s="413"/>
      <c r="W27" s="432"/>
      <c r="X27" s="430"/>
      <c r="Y27" s="430"/>
      <c r="Z27" s="430"/>
      <c r="AA27" s="430"/>
      <c r="AB27" s="430"/>
      <c r="AC27" s="430"/>
      <c r="AD27" s="430"/>
      <c r="AE27" s="430"/>
      <c r="AF27" s="430"/>
      <c r="AG27" s="432"/>
      <c r="AH27" s="1"/>
      <c r="AI27" s="428"/>
      <c r="AJ27" s="1"/>
    </row>
    <row r="28" customFormat="false" ht="15" hidden="false" customHeight="false" outlineLevel="0" collapsed="false">
      <c r="A28" s="143" t="s">
        <v>34</v>
      </c>
      <c r="B28" s="125"/>
      <c r="C28" s="425" t="n">
        <v>8.3</v>
      </c>
      <c r="D28" s="104"/>
      <c r="E28" s="437" t="s">
        <v>352</v>
      </c>
      <c r="F28" s="104"/>
      <c r="G28" s="81" t="n">
        <f aca="false">C28-E27</f>
        <v>-10</v>
      </c>
      <c r="H28" s="412"/>
      <c r="I28" s="104"/>
      <c r="J28" s="438"/>
      <c r="K28" s="439"/>
      <c r="L28" s="439"/>
      <c r="M28" s="439" t="n">
        <v>-10</v>
      </c>
      <c r="P28" s="440" t="n">
        <v>-10</v>
      </c>
      <c r="Q28" s="104"/>
      <c r="R28" s="413"/>
      <c r="S28" s="428"/>
      <c r="T28" s="83"/>
      <c r="U28" s="104"/>
      <c r="V28" s="441" t="n">
        <v>10</v>
      </c>
      <c r="W28" s="78" t="n">
        <f aca="false">W$21*C28</f>
        <v>2.4983</v>
      </c>
      <c r="X28" s="442" t="n">
        <f aca="false">V28-W28</f>
        <v>7.5017</v>
      </c>
      <c r="Y28" s="1" t="s">
        <v>353</v>
      </c>
      <c r="Z28" s="442" t="n">
        <f aca="false">X28-Z38</f>
        <v>6.1616</v>
      </c>
      <c r="AA28" s="1" t="s">
        <v>354</v>
      </c>
      <c r="AB28" s="442" t="n">
        <f aca="false">Z28-X34</f>
        <v>5.8004</v>
      </c>
      <c r="AC28" s="1" t="s">
        <v>355</v>
      </c>
      <c r="AD28" s="442" t="n">
        <f aca="false">AB28-X25</f>
        <v>2.9409</v>
      </c>
      <c r="AE28" s="1"/>
      <c r="AF28" s="1"/>
      <c r="AG28" s="418"/>
      <c r="AH28" s="1"/>
      <c r="AI28" s="428"/>
      <c r="AJ28" s="1"/>
    </row>
    <row r="29" customFormat="false" ht="15" hidden="false" customHeight="false" outlineLevel="0" collapsed="false">
      <c r="A29" s="143" t="s">
        <v>36</v>
      </c>
      <c r="B29" s="125"/>
      <c r="C29" s="425" t="n">
        <v>3.8</v>
      </c>
      <c r="D29" s="104"/>
      <c r="E29" s="144" t="n">
        <v>0.9</v>
      </c>
      <c r="F29" s="104"/>
      <c r="G29" s="81" t="n">
        <f aca="false">C29-E29</f>
        <v>2.9</v>
      </c>
      <c r="H29" s="412"/>
      <c r="I29" s="104"/>
      <c r="J29" s="81" t="s">
        <v>356</v>
      </c>
      <c r="O29" s="50" t="n">
        <v>1.45</v>
      </c>
      <c r="P29" s="433" t="n">
        <v>0</v>
      </c>
      <c r="Q29" s="104"/>
      <c r="R29" s="413"/>
      <c r="S29" s="428" t="n">
        <v>2.9</v>
      </c>
      <c r="T29" s="83"/>
      <c r="U29" s="104"/>
      <c r="V29" s="413"/>
      <c r="W29" s="78" t="n">
        <f aca="false">W$21*C29</f>
        <v>1.1438</v>
      </c>
      <c r="X29" s="50" t="n">
        <f aca="false">W29</f>
        <v>1.1438</v>
      </c>
      <c r="Y29" s="1" t="s">
        <v>341</v>
      </c>
      <c r="Z29" s="434"/>
      <c r="AA29" s="435"/>
      <c r="AB29" s="435"/>
      <c r="AC29" s="435"/>
      <c r="AD29" s="435"/>
      <c r="AE29" s="435"/>
      <c r="AF29" s="435"/>
      <c r="AG29" s="436" t="n">
        <f aca="false">W29/2</f>
        <v>0.5719</v>
      </c>
      <c r="AH29" s="1"/>
      <c r="AI29" s="428" t="n">
        <f aca="false">W29</f>
        <v>1.1438</v>
      </c>
      <c r="AJ29" s="1"/>
    </row>
    <row r="30" customFormat="false" ht="14.25" hidden="false" customHeight="false" outlineLevel="0" collapsed="false">
      <c r="A30" s="143" t="s">
        <v>38</v>
      </c>
      <c r="B30" s="125"/>
      <c r="C30" s="425" t="n">
        <v>6.9</v>
      </c>
      <c r="D30" s="104"/>
      <c r="E30" s="144" t="n">
        <v>0.8</v>
      </c>
      <c r="F30" s="104"/>
      <c r="G30" s="81" t="n">
        <f aca="false">C30-E30</f>
        <v>6.1</v>
      </c>
      <c r="H30" s="412"/>
      <c r="I30" s="104"/>
      <c r="J30" s="223" t="s">
        <v>347</v>
      </c>
      <c r="K30" s="426"/>
      <c r="L30" s="426"/>
      <c r="M30" s="426"/>
      <c r="N30" s="426"/>
      <c r="O30" s="426"/>
      <c r="P30" s="427"/>
      <c r="Q30" s="104"/>
      <c r="R30" s="413"/>
      <c r="S30" s="428"/>
      <c r="T30" s="83"/>
      <c r="U30" s="104"/>
      <c r="V30" s="413"/>
      <c r="W30" s="78" t="n">
        <f aca="false">W$21*C30</f>
        <v>2.0769</v>
      </c>
      <c r="X30" s="426" t="s">
        <v>262</v>
      </c>
      <c r="Y30" s="426"/>
      <c r="Z30" s="426"/>
      <c r="AA30" s="426"/>
      <c r="AB30" s="426"/>
      <c r="AC30" s="426"/>
      <c r="AD30" s="426"/>
      <c r="AE30" s="426"/>
      <c r="AF30" s="426"/>
      <c r="AG30" s="347" t="s">
        <v>262</v>
      </c>
      <c r="AH30" s="1"/>
      <c r="AI30" s="428"/>
      <c r="AJ30" s="1"/>
    </row>
    <row r="31" customFormat="false" ht="14.25" hidden="false" customHeight="false" outlineLevel="0" collapsed="false">
      <c r="A31" s="143" t="s">
        <v>39</v>
      </c>
      <c r="B31" s="125"/>
      <c r="C31" s="425"/>
      <c r="D31" s="104"/>
      <c r="E31" s="144"/>
      <c r="F31" s="104"/>
      <c r="G31" s="81" t="n">
        <f aca="false">C31-E31</f>
        <v>0</v>
      </c>
      <c r="H31" s="412"/>
      <c r="I31" s="104"/>
      <c r="J31" s="429"/>
      <c r="K31" s="430"/>
      <c r="L31" s="430"/>
      <c r="M31" s="430"/>
      <c r="N31" s="430"/>
      <c r="O31" s="430"/>
      <c r="P31" s="431"/>
      <c r="Q31" s="104"/>
      <c r="R31" s="413"/>
      <c r="S31" s="428"/>
      <c r="T31" s="83"/>
      <c r="U31" s="104"/>
      <c r="V31" s="413"/>
      <c r="W31" s="432"/>
      <c r="X31" s="430"/>
      <c r="Y31" s="430"/>
      <c r="Z31" s="430"/>
      <c r="AA31" s="430"/>
      <c r="AB31" s="430"/>
      <c r="AC31" s="430"/>
      <c r="AD31" s="430"/>
      <c r="AE31" s="430"/>
      <c r="AF31" s="430"/>
      <c r="AG31" s="432"/>
      <c r="AH31" s="1"/>
      <c r="AI31" s="428"/>
      <c r="AJ31" s="1"/>
    </row>
    <row r="32" customFormat="false" ht="15" hidden="false" customHeight="false" outlineLevel="0" collapsed="false">
      <c r="A32" s="143" t="s">
        <v>41</v>
      </c>
      <c r="B32" s="125"/>
      <c r="C32" s="425" t="n">
        <v>12.9</v>
      </c>
      <c r="D32" s="104"/>
      <c r="E32" s="144" t="n">
        <v>8.5</v>
      </c>
      <c r="F32" s="104"/>
      <c r="G32" s="81" t="n">
        <f aca="false">C32-E32</f>
        <v>4.4</v>
      </c>
      <c r="H32" s="412"/>
      <c r="I32" s="104"/>
      <c r="J32" s="81" t="s">
        <v>357</v>
      </c>
      <c r="O32" s="50" t="n">
        <v>13.2</v>
      </c>
      <c r="P32" s="433" t="n">
        <v>0</v>
      </c>
      <c r="Q32" s="104"/>
      <c r="R32" s="413"/>
      <c r="S32" s="428" t="n">
        <v>4.4</v>
      </c>
      <c r="T32" s="83"/>
      <c r="U32" s="104"/>
      <c r="V32" s="413"/>
      <c r="W32" s="78" t="n">
        <f aca="false">W$21*C32</f>
        <v>3.8829</v>
      </c>
      <c r="X32" s="50" t="n">
        <f aca="false">W32</f>
        <v>3.8829</v>
      </c>
      <c r="Y32" s="1" t="s">
        <v>341</v>
      </c>
      <c r="Z32" s="434"/>
      <c r="AA32" s="435"/>
      <c r="AB32" s="435"/>
      <c r="AC32" s="435"/>
      <c r="AD32" s="435"/>
      <c r="AE32" s="435"/>
      <c r="AF32" s="435"/>
      <c r="AG32" s="436" t="n">
        <f aca="false">W32*3</f>
        <v>11.6487</v>
      </c>
      <c r="AH32" s="1"/>
      <c r="AI32" s="428" t="n">
        <f aca="false">W32</f>
        <v>3.8829</v>
      </c>
      <c r="AJ32" s="1"/>
    </row>
    <row r="33" customFormat="false" ht="15" hidden="false" customHeight="false" outlineLevel="0" collapsed="false">
      <c r="A33" s="143" t="s">
        <v>43</v>
      </c>
      <c r="B33" s="125"/>
      <c r="C33" s="425" t="n">
        <v>9.4</v>
      </c>
      <c r="D33" s="104"/>
      <c r="E33" s="144" t="n">
        <v>3.4</v>
      </c>
      <c r="F33" s="104"/>
      <c r="G33" s="81" t="n">
        <f aca="false">C33-E33</f>
        <v>6</v>
      </c>
      <c r="H33" s="412"/>
      <c r="I33" s="104"/>
      <c r="J33" s="81" t="s">
        <v>358</v>
      </c>
      <c r="O33" s="50" t="n">
        <v>12</v>
      </c>
      <c r="P33" s="433" t="n">
        <v>0</v>
      </c>
      <c r="Q33" s="104"/>
      <c r="R33" s="413"/>
      <c r="S33" s="428" t="n">
        <v>12</v>
      </c>
      <c r="T33" s="83"/>
      <c r="U33" s="104"/>
      <c r="V33" s="413"/>
      <c r="W33" s="78" t="n">
        <f aca="false">W$21*C33</f>
        <v>2.8294</v>
      </c>
      <c r="X33" s="50" t="n">
        <f aca="false">W33</f>
        <v>2.8294</v>
      </c>
      <c r="Y33" s="1" t="s">
        <v>341</v>
      </c>
      <c r="Z33" s="434"/>
      <c r="AA33" s="435"/>
      <c r="AB33" s="435"/>
      <c r="AC33" s="435"/>
      <c r="AD33" s="435"/>
      <c r="AE33" s="435"/>
      <c r="AF33" s="435"/>
      <c r="AG33" s="436" t="n">
        <f aca="false">W33*2</f>
        <v>5.6588</v>
      </c>
      <c r="AH33" s="1"/>
      <c r="AI33" s="428" t="n">
        <f aca="false">2*W33</f>
        <v>5.6588</v>
      </c>
      <c r="AJ33" s="1"/>
    </row>
    <row r="34" customFormat="false" ht="15" hidden="false" customHeight="false" outlineLevel="0" collapsed="false">
      <c r="A34" s="143" t="s">
        <v>44</v>
      </c>
      <c r="B34" s="125"/>
      <c r="C34" s="425" t="n">
        <v>1.2</v>
      </c>
      <c r="D34" s="104"/>
      <c r="E34" s="437" t="s">
        <v>359</v>
      </c>
      <c r="F34" s="104"/>
      <c r="G34" s="81" t="n">
        <f aca="false">C34-1.2</f>
        <v>0</v>
      </c>
      <c r="H34" s="83" t="s">
        <v>350</v>
      </c>
      <c r="I34" s="104" t="s">
        <v>62</v>
      </c>
      <c r="J34" s="236"/>
      <c r="K34" s="434"/>
      <c r="L34" s="434"/>
      <c r="M34" s="434"/>
      <c r="N34" s="434"/>
      <c r="O34" s="434"/>
      <c r="P34" s="433" t="n">
        <v>0</v>
      </c>
      <c r="Q34" s="104"/>
      <c r="R34" s="413"/>
      <c r="S34" s="428"/>
      <c r="T34" s="83"/>
      <c r="U34" s="104"/>
      <c r="V34" s="413"/>
      <c r="W34" s="78" t="n">
        <f aca="false">W$21*C34</f>
        <v>0.3612</v>
      </c>
      <c r="X34" s="50" t="n">
        <f aca="false">W34</f>
        <v>0.3612</v>
      </c>
      <c r="Y34" s="50" t="s">
        <v>349</v>
      </c>
      <c r="Z34" s="434"/>
      <c r="AA34" s="435"/>
      <c r="AB34" s="435"/>
      <c r="AC34" s="435"/>
      <c r="AD34" s="435"/>
      <c r="AE34" s="435"/>
      <c r="AF34" s="435"/>
      <c r="AG34" s="436" t="n">
        <f aca="false">-W34</f>
        <v>-0.3612</v>
      </c>
      <c r="AH34" s="1"/>
      <c r="AI34" s="428"/>
      <c r="AJ34" s="1"/>
    </row>
    <row r="35" customFormat="false" ht="15" hidden="false" customHeight="false" outlineLevel="0" collapsed="false">
      <c r="A35" s="143" t="s">
        <v>45</v>
      </c>
      <c r="B35" s="125"/>
      <c r="C35" s="425" t="n">
        <v>6.5</v>
      </c>
      <c r="D35" s="104"/>
      <c r="E35" s="144" t="n">
        <v>5.7</v>
      </c>
      <c r="F35" s="104"/>
      <c r="G35" s="81" t="n">
        <f aca="false">C35-E35</f>
        <v>0.8</v>
      </c>
      <c r="H35" s="412"/>
      <c r="I35" s="104"/>
      <c r="J35" s="81" t="s">
        <v>360</v>
      </c>
      <c r="K35" s="434"/>
      <c r="L35" s="434"/>
      <c r="M35" s="434"/>
      <c r="N35" s="434"/>
      <c r="O35" s="434"/>
      <c r="P35" s="433" t="n">
        <v>0</v>
      </c>
      <c r="Q35" s="104"/>
      <c r="R35" s="413"/>
      <c r="S35" s="428"/>
      <c r="T35" s="83"/>
      <c r="U35" s="104"/>
      <c r="V35" s="413"/>
      <c r="W35" s="78" t="n">
        <f aca="false">W$21*C35</f>
        <v>1.9565</v>
      </c>
      <c r="X35" s="50" t="n">
        <f aca="false">-W35</f>
        <v>-1.9565</v>
      </c>
      <c r="Y35" s="1" t="s">
        <v>361</v>
      </c>
      <c r="Z35" s="434"/>
      <c r="AA35" s="435"/>
      <c r="AB35" s="435"/>
      <c r="AC35" s="435"/>
      <c r="AD35" s="435"/>
      <c r="AE35" s="435"/>
      <c r="AF35" s="435"/>
      <c r="AG35" s="436"/>
      <c r="AH35" s="1"/>
      <c r="AI35" s="428"/>
      <c r="AJ35" s="1"/>
    </row>
    <row r="36" customFormat="false" ht="15" hidden="false" customHeight="false" outlineLevel="0" collapsed="false">
      <c r="A36" s="143" t="s">
        <v>47</v>
      </c>
      <c r="B36" s="125"/>
      <c r="C36" s="425" t="n">
        <v>4.9</v>
      </c>
      <c r="D36" s="104"/>
      <c r="E36" s="144" t="n">
        <v>10.5</v>
      </c>
      <c r="F36" s="104"/>
      <c r="G36" s="81" t="n">
        <f aca="false">C36-E36</f>
        <v>-5.6</v>
      </c>
      <c r="H36" s="412"/>
      <c r="I36" s="104"/>
      <c r="J36" s="438"/>
      <c r="K36" s="439"/>
      <c r="L36" s="439"/>
      <c r="M36" s="439" t="n">
        <v>-5.6</v>
      </c>
      <c r="O36" s="443" t="e">
        <f aca="false">-O42</f>
        <v>#N/A</v>
      </c>
      <c r="P36" s="440" t="e">
        <f aca="false">M36-O36/3</f>
        <v>#N/A</v>
      </c>
      <c r="Q36" s="104"/>
      <c r="R36" s="413"/>
      <c r="S36" s="428"/>
      <c r="T36" s="83"/>
      <c r="U36" s="104"/>
      <c r="V36" s="441" t="n">
        <v>1.7</v>
      </c>
      <c r="W36" s="78" t="n">
        <f aca="false">W$21*C36</f>
        <v>1.4749</v>
      </c>
      <c r="X36" s="442" t="n">
        <f aca="false">V36-W36</f>
        <v>0.2251</v>
      </c>
      <c r="Y36" s="1" t="s">
        <v>362</v>
      </c>
      <c r="Z36" s="435"/>
      <c r="AA36" s="435"/>
      <c r="AB36" s="435"/>
      <c r="AC36" s="435"/>
      <c r="AD36" s="435"/>
      <c r="AE36" s="435"/>
      <c r="AF36" s="435"/>
      <c r="AG36" s="436"/>
      <c r="AH36" s="1"/>
      <c r="AI36" s="428"/>
      <c r="AJ36" s="1"/>
    </row>
    <row r="37" customFormat="false" ht="15" hidden="false" customHeight="false" outlineLevel="0" collapsed="false">
      <c r="A37" s="143" t="s">
        <v>48</v>
      </c>
      <c r="B37" s="125"/>
      <c r="C37" s="425" t="n">
        <v>4.3</v>
      </c>
      <c r="D37" s="104"/>
      <c r="E37" s="144" t="n">
        <v>4.3</v>
      </c>
      <c r="F37" s="104"/>
      <c r="G37" s="81" t="n">
        <f aca="false">C37-E37</f>
        <v>0</v>
      </c>
      <c r="H37" s="412"/>
      <c r="I37" s="104"/>
      <c r="J37" s="236"/>
      <c r="K37" s="434"/>
      <c r="L37" s="434"/>
      <c r="M37" s="434"/>
      <c r="N37" s="434"/>
      <c r="O37" s="434"/>
      <c r="P37" s="433" t="n">
        <v>0</v>
      </c>
      <c r="Q37" s="104"/>
      <c r="R37" s="413"/>
      <c r="S37" s="428"/>
      <c r="T37" s="83"/>
      <c r="U37" s="104"/>
      <c r="V37" s="413"/>
      <c r="W37" s="78" t="n">
        <f aca="false">W$21*C37</f>
        <v>1.2943</v>
      </c>
      <c r="Y37" s="1" t="s">
        <v>341</v>
      </c>
      <c r="Z37" s="434"/>
      <c r="AA37" s="435"/>
      <c r="AB37" s="435"/>
      <c r="AC37" s="435"/>
      <c r="AD37" s="435"/>
      <c r="AE37" s="435"/>
      <c r="AF37" s="435"/>
      <c r="AG37" s="436" t="n">
        <f aca="false">W37</f>
        <v>1.2943</v>
      </c>
      <c r="AH37" s="1"/>
      <c r="AI37" s="428" t="n">
        <f aca="false">W37</f>
        <v>1.2943</v>
      </c>
      <c r="AJ37" s="1"/>
    </row>
    <row r="38" customFormat="false" ht="15" hidden="false" customHeight="false" outlineLevel="0" collapsed="false">
      <c r="A38" s="143" t="s">
        <v>49</v>
      </c>
      <c r="B38" s="125"/>
      <c r="C38" s="425" t="n">
        <v>5.2</v>
      </c>
      <c r="D38" s="104"/>
      <c r="E38" s="144" t="n">
        <v>6.3</v>
      </c>
      <c r="F38" s="104"/>
      <c r="G38" s="81" t="n">
        <f aca="false">C38-E38</f>
        <v>-1.1</v>
      </c>
      <c r="H38" s="412"/>
      <c r="I38" s="104"/>
      <c r="J38" s="81" t="s">
        <v>363</v>
      </c>
      <c r="K38" s="434"/>
      <c r="L38" s="434"/>
      <c r="M38" s="434"/>
      <c r="N38" s="434"/>
      <c r="O38" s="434"/>
      <c r="P38" s="433" t="n">
        <v>0</v>
      </c>
      <c r="Q38" s="104"/>
      <c r="R38" s="413"/>
      <c r="S38" s="428"/>
      <c r="T38" s="83"/>
      <c r="U38" s="104"/>
      <c r="V38" s="413"/>
      <c r="W38" s="78" t="n">
        <f aca="false">W$21*C38</f>
        <v>1.5652</v>
      </c>
      <c r="X38" s="50" t="n">
        <f aca="false">X36</f>
        <v>0.2251</v>
      </c>
      <c r="Y38" s="1" t="s">
        <v>364</v>
      </c>
      <c r="Z38" s="434" t="n">
        <f aca="false">W38-X38</f>
        <v>1.3401</v>
      </c>
      <c r="AA38" s="435" t="s">
        <v>349</v>
      </c>
      <c r="AB38" s="435"/>
      <c r="AC38" s="435"/>
      <c r="AD38" s="435"/>
      <c r="AE38" s="435"/>
      <c r="AF38" s="435"/>
      <c r="AG38" s="436" t="n">
        <f aca="false">-W38</f>
        <v>-1.5652</v>
      </c>
      <c r="AH38" s="1"/>
      <c r="AI38" s="428"/>
      <c r="AJ38" s="1"/>
    </row>
    <row r="39" customFormat="false" ht="15" hidden="false" customHeight="false" outlineLevel="0" collapsed="false">
      <c r="A39" s="143" t="s">
        <v>50</v>
      </c>
      <c r="B39" s="125"/>
      <c r="C39" s="425" t="n">
        <v>0.2</v>
      </c>
      <c r="D39" s="104"/>
      <c r="E39" s="144"/>
      <c r="F39" s="104"/>
      <c r="G39" s="81" t="n">
        <f aca="false">C39-E39</f>
        <v>0.2</v>
      </c>
      <c r="H39" s="412"/>
      <c r="I39" s="104"/>
      <c r="J39" s="81" t="s">
        <v>341</v>
      </c>
      <c r="O39" s="50" t="n">
        <v>0.6</v>
      </c>
      <c r="P39" s="433" t="n">
        <v>0</v>
      </c>
      <c r="Q39" s="104"/>
      <c r="R39" s="413"/>
      <c r="S39" s="428" t="n">
        <v>0.4</v>
      </c>
      <c r="T39" s="83"/>
      <c r="U39" s="104"/>
      <c r="V39" s="413"/>
      <c r="W39" s="78" t="n">
        <f aca="false">W$21*C39</f>
        <v>0.0602</v>
      </c>
      <c r="X39" s="50" t="n">
        <f aca="false">W39</f>
        <v>0.0602</v>
      </c>
      <c r="Y39" s="1" t="s">
        <v>341</v>
      </c>
      <c r="Z39" s="434"/>
      <c r="AA39" s="435"/>
      <c r="AB39" s="435"/>
      <c r="AC39" s="435"/>
      <c r="AD39" s="435"/>
      <c r="AE39" s="435"/>
      <c r="AF39" s="435"/>
      <c r="AG39" s="436" t="n">
        <f aca="false">W39*3</f>
        <v>0.1806</v>
      </c>
      <c r="AH39" s="1"/>
      <c r="AI39" s="428" t="n">
        <f aca="false">W39</f>
        <v>0.0602</v>
      </c>
      <c r="AJ39" s="1"/>
    </row>
    <row r="40" customFormat="false" ht="15" hidden="false" customHeight="false" outlineLevel="0" collapsed="false">
      <c r="A40" s="143" t="s">
        <v>51</v>
      </c>
      <c r="B40" s="125"/>
      <c r="C40" s="425" t="n">
        <v>3.1</v>
      </c>
      <c r="D40" s="104"/>
      <c r="E40" s="144" t="n">
        <v>16.9</v>
      </c>
      <c r="F40" s="104"/>
      <c r="G40" s="81" t="n">
        <f aca="false">C40-E40</f>
        <v>-13.8</v>
      </c>
      <c r="H40" s="412"/>
      <c r="I40" s="104"/>
      <c r="J40" s="438" t="s">
        <v>365</v>
      </c>
      <c r="K40" s="439"/>
      <c r="L40" s="439"/>
      <c r="M40" s="439" t="n">
        <f aca="false">G40+0.8+3.8+2.8</f>
        <v>-6.4</v>
      </c>
      <c r="P40" s="440" t="n">
        <f aca="false">M40</f>
        <v>-6.4</v>
      </c>
      <c r="Q40" s="104"/>
      <c r="R40" s="413"/>
      <c r="S40" s="428"/>
      <c r="T40" s="83"/>
      <c r="U40" s="104"/>
      <c r="V40" s="441" t="n">
        <v>6.4</v>
      </c>
      <c r="W40" s="78" t="n">
        <f aca="false">W$21*C40</f>
        <v>0.9331</v>
      </c>
      <c r="X40" s="442" t="n">
        <f aca="false">V40-W40</f>
        <v>5.4669</v>
      </c>
      <c r="Y40" s="1" t="s">
        <v>366</v>
      </c>
      <c r="Z40" s="439" t="n">
        <f aca="false">X40-W35</f>
        <v>3.5104</v>
      </c>
      <c r="AA40" s="1" t="s">
        <v>367</v>
      </c>
      <c r="AB40" s="442" t="n">
        <f aca="false">Z40-W41</f>
        <v>0.620800000000001</v>
      </c>
      <c r="AC40" s="1"/>
      <c r="AD40" s="1"/>
      <c r="AE40" s="1"/>
      <c r="AF40" s="1"/>
      <c r="AG40" s="418"/>
      <c r="AH40" s="1"/>
      <c r="AI40" s="428"/>
      <c r="AJ40" s="1"/>
    </row>
    <row r="41" customFormat="false" ht="15" hidden="false" customHeight="false" outlineLevel="0" collapsed="false">
      <c r="A41" s="143" t="s">
        <v>52</v>
      </c>
      <c r="B41" s="125"/>
      <c r="C41" s="444" t="n">
        <v>9.6</v>
      </c>
      <c r="D41" s="104"/>
      <c r="E41" s="144" t="n">
        <v>5.7</v>
      </c>
      <c r="F41" s="104"/>
      <c r="G41" s="95" t="n">
        <f aca="false">C41-E41</f>
        <v>3.9</v>
      </c>
      <c r="H41" s="445"/>
      <c r="I41" s="104"/>
      <c r="J41" s="95" t="s">
        <v>368</v>
      </c>
      <c r="K41" s="282"/>
      <c r="L41" s="282"/>
      <c r="M41" s="282"/>
      <c r="N41" s="282"/>
      <c r="O41" s="50" t="n">
        <f aca="false">-(2*2.8)</f>
        <v>-5.6</v>
      </c>
      <c r="P41" s="446" t="n">
        <v>0</v>
      </c>
      <c r="Q41" s="104"/>
      <c r="R41" s="447"/>
      <c r="S41" s="428"/>
      <c r="T41" s="97"/>
      <c r="U41" s="104"/>
      <c r="V41" s="447"/>
      <c r="W41" s="94" t="n">
        <f aca="false">W$21*C41</f>
        <v>2.8896</v>
      </c>
      <c r="X41" s="282" t="n">
        <f aca="false">W41</f>
        <v>2.8896</v>
      </c>
      <c r="Y41" s="448" t="s">
        <v>361</v>
      </c>
      <c r="Z41" s="449"/>
      <c r="AA41" s="450"/>
      <c r="AB41" s="450"/>
      <c r="AC41" s="450"/>
      <c r="AD41" s="450"/>
      <c r="AE41" s="450"/>
      <c r="AF41" s="450"/>
      <c r="AG41" s="436" t="n">
        <f aca="false">-W41*2</f>
        <v>-5.7792</v>
      </c>
      <c r="AH41" s="1"/>
      <c r="AI41" s="428"/>
      <c r="AJ41" s="1"/>
    </row>
    <row r="42" customFormat="false" ht="15" hidden="false" customHeight="false" outlineLevel="0" collapsed="false">
      <c r="A42" s="155" t="s">
        <v>138</v>
      </c>
      <c r="B42" s="125"/>
      <c r="C42" s="451" t="n">
        <f aca="false">SUM(C22:C41)</f>
        <v>99.9</v>
      </c>
      <c r="D42" s="104"/>
      <c r="E42" s="452" t="n">
        <f aca="false">SUM(E22:E41)</f>
        <v>100</v>
      </c>
      <c r="F42" s="104"/>
      <c r="G42" s="104"/>
      <c r="H42" s="104"/>
      <c r="I42" s="104"/>
      <c r="O42" s="362" t="e">
        <f aca="false">SUM(O22:O41)</f>
        <v>#N/A</v>
      </c>
      <c r="Q42" s="104"/>
      <c r="R42" s="1"/>
      <c r="S42" s="453" t="n">
        <f aca="false">SUM(S22:S41)</f>
        <v>21.1</v>
      </c>
      <c r="T42" s="104"/>
      <c r="U42" s="104"/>
      <c r="AA42" s="1"/>
      <c r="AB42" s="1"/>
      <c r="AC42" s="1"/>
      <c r="AD42" s="1"/>
      <c r="AE42" s="1"/>
      <c r="AF42" s="1"/>
      <c r="AG42" s="408" t="n">
        <f aca="false">SUM(AG22:AG41)</f>
        <v>11.9798</v>
      </c>
      <c r="AH42" s="1"/>
      <c r="AI42" s="453" t="n">
        <f aca="false">SUM(AI22:AI41)</f>
        <v>15.2306</v>
      </c>
      <c r="AJ42" s="1"/>
    </row>
    <row r="43" customFormat="false" ht="15" hidden="false" customHeight="false" outlineLevel="0" collapsed="false">
      <c r="O43" s="94" t="e">
        <f aca="false">O42/3</f>
        <v>#N/A</v>
      </c>
      <c r="AA43" s="1"/>
      <c r="AB43" s="1"/>
      <c r="AC43" s="1"/>
      <c r="AD43" s="1"/>
      <c r="AE43" s="1" t="n">
        <f aca="false">AD28*3</f>
        <v>8.8227</v>
      </c>
      <c r="AF43" s="1" t="s">
        <v>349</v>
      </c>
      <c r="AG43" s="418" t="n">
        <f aca="false">AG42-AE43</f>
        <v>3.1571</v>
      </c>
      <c r="AH43" s="1"/>
      <c r="AJ43" s="1"/>
    </row>
    <row r="44" customFormat="false" ht="15" hidden="false" customHeight="false" outlineLevel="0" collapsed="false">
      <c r="O44" s="1"/>
      <c r="AA44" s="1"/>
      <c r="AB44" s="1"/>
      <c r="AC44" s="1"/>
      <c r="AD44" s="1"/>
      <c r="AE44" s="1" t="n">
        <f aca="false">AB40*5</f>
        <v>3.104</v>
      </c>
      <c r="AF44" s="1" t="s">
        <v>369</v>
      </c>
      <c r="AG44" s="454" t="n">
        <f aca="false">AG43-AE44</f>
        <v>0.0530999999999953</v>
      </c>
      <c r="AH44" s="1"/>
      <c r="AJ44" s="1"/>
    </row>
    <row r="45" customFormat="false" ht="14.25" hidden="false" customHeight="false" outlineLevel="0" collapsed="false">
      <c r="AJ45" s="455" t="s">
        <v>63</v>
      </c>
    </row>
    <row r="46" customFormat="false" ht="14.25" hidden="false" customHeight="false" outlineLevel="0" collapsed="false">
      <c r="AI46" s="455" t="n">
        <f aca="false">S42+AI42</f>
        <v>36.3306</v>
      </c>
      <c r="AJ46" s="455" t="n">
        <f aca="false">AI46/4</f>
        <v>9.08265</v>
      </c>
    </row>
    <row r="64" customFormat="false" ht="14.25" hidden="false" customHeight="false" outlineLevel="0" collapsed="false">
      <c r="W64" s="456" t="s">
        <v>63</v>
      </c>
      <c r="X64" s="456"/>
      <c r="Y64" s="456"/>
      <c r="Z64" s="456"/>
      <c r="AA64" s="456" t="s">
        <v>370</v>
      </c>
      <c r="AB64" s="456"/>
      <c r="AC64" s="456"/>
      <c r="AD64" s="456"/>
      <c r="AE64" s="456"/>
      <c r="AF64" s="456"/>
      <c r="AG64" s="456"/>
    </row>
    <row r="65" customFormat="false" ht="14.25" hidden="false" customHeight="false" outlineLevel="0" collapsed="false">
      <c r="W65" s="50" t="n">
        <v>99.1</v>
      </c>
      <c r="AA65" s="50" t="n">
        <v>0</v>
      </c>
    </row>
    <row r="66" customFormat="false" ht="14.25" hidden="false" customHeight="false" outlineLevel="0" collapsed="false">
      <c r="W66" s="50" t="n">
        <v>-295.6625</v>
      </c>
      <c r="AA66" s="50" t="n">
        <v>1899.10625</v>
      </c>
    </row>
    <row r="67" customFormat="false" ht="14.25" hidden="false" customHeight="false" outlineLevel="0" collapsed="false">
      <c r="W67" s="50" t="n">
        <v>84.8125</v>
      </c>
      <c r="AA67" s="50" t="n">
        <v>414.4375</v>
      </c>
    </row>
    <row r="68" customFormat="false" ht="14.25" hidden="false" customHeight="false" outlineLevel="0" collapsed="false">
      <c r="W68" s="282" t="n">
        <v>10.2375</v>
      </c>
      <c r="X68" s="282"/>
      <c r="Y68" s="282"/>
      <c r="Z68" s="282"/>
      <c r="AA68" s="282" t="n">
        <v>407.78125</v>
      </c>
      <c r="AB68" s="282"/>
      <c r="AC68" s="282"/>
      <c r="AD68" s="282"/>
      <c r="AE68" s="282"/>
      <c r="AF68" s="282"/>
      <c r="AG68" s="282"/>
    </row>
  </sheetData>
  <mergeCells count="3">
    <mergeCell ref="C4:L15"/>
    <mergeCell ref="J17:P17"/>
    <mergeCell ref="G19:H19"/>
  </mergeCells>
  <printOptions headings="false" gridLines="false" gridLinesSet="true" horizontalCentered="false" verticalCentered="false"/>
  <pageMargins left="0.156944444444444" right="0.156944444444444" top="1.66666666666667" bottom="1.66666666666667" header="0.156944444444444" footer="0.156944444444444"/>
  <pageSetup paperSize="9" scale="100" fitToWidth="1" fitToHeight="1" pageOrder="downThenOver" orientation="portrait" blackAndWhite="false" draft="false" cellComments="none" horizontalDpi="300" verticalDpi="300" copies="1"/>
  <headerFooter differentFirst="false" differentOddEven="false">
    <oddHeader>&amp;CTAB]</oddHeader>
    <oddFooter>&amp;CPage PAGE]</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Y49"/>
  <sheetViews>
    <sheetView showFormulas="false" showGridLines="true" showRowColHeaders="true" showZeros="true" rightToLeft="false" tabSelected="false" showOutlineSymbols="true" defaultGridColor="true" view="normal" topLeftCell="A1" colorId="64" zoomScale="100" zoomScaleNormal="100" zoomScalePageLayoutView="10" workbookViewId="0">
      <selection pane="topLeft" activeCell="A2" activeCellId="0" sqref="A2"/>
    </sheetView>
  </sheetViews>
  <sheetFormatPr defaultColWidth="9.05078125" defaultRowHeight="12.8" zeroHeight="false" outlineLevelRow="0" outlineLevelCol="0"/>
  <cols>
    <col collapsed="false" customWidth="true" hidden="false" outlineLevel="0" max="1" min="1" style="104" width="12.13"/>
    <col collapsed="false" customWidth="true" hidden="false" outlineLevel="0" max="2" min="2" style="117" width="7.27"/>
    <col collapsed="false" customWidth="true" hidden="false" outlineLevel="0" max="3" min="3" style="50" width="8.85"/>
    <col collapsed="false" customWidth="true" hidden="false" outlineLevel="0" max="4" min="4" style="50" width="5.87"/>
    <col collapsed="false" customWidth="true" hidden="false" outlineLevel="0" max="5" min="5" style="50" width="7.99"/>
    <col collapsed="false" customWidth="true" hidden="false" outlineLevel="0" max="6" min="6" style="50" width="13.41"/>
    <col collapsed="false" customWidth="true" hidden="false" outlineLevel="0" max="8" min="7" style="50" width="9.7"/>
    <col collapsed="false" customWidth="true" hidden="false" outlineLevel="0" max="9" min="9" style="119" width="8.85"/>
    <col collapsed="false" customWidth="true" hidden="false" outlineLevel="0" max="10" min="10" style="119" width="7.99"/>
    <col collapsed="false" customWidth="true" hidden="false" outlineLevel="0" max="11" min="11" style="119" width="6.29"/>
    <col collapsed="false" customWidth="true" hidden="false" outlineLevel="0" max="12" min="12" style="119" width="7.42"/>
    <col collapsed="false" customWidth="true" hidden="false" outlineLevel="0" max="13" min="13" style="119" width="7"/>
    <col collapsed="false" customWidth="true" hidden="false" outlineLevel="0" max="14" min="14" style="119" width="5.56"/>
    <col collapsed="false" customWidth="true" hidden="false" outlineLevel="0" max="15" min="15" style="119" width="9.13"/>
    <col collapsed="false" customWidth="true" hidden="false" outlineLevel="0" max="16" min="16" style="50" width="2.71"/>
    <col collapsed="false" customWidth="true" hidden="false" outlineLevel="0" max="17" min="17" style="50" width="23.96"/>
    <col collapsed="false" customWidth="true" hidden="false" outlineLevel="0" max="18" min="18" style="50" width="6.43"/>
    <col collapsed="false" customWidth="true" hidden="false" outlineLevel="0" max="19" min="19" style="50" width="6.57"/>
    <col collapsed="false" customWidth="true" hidden="false" outlineLevel="0" max="20" min="20" style="50" width="1.15"/>
    <col collapsed="false" customWidth="true" hidden="false" outlineLevel="0" max="21" min="21" style="50" width="6.57"/>
    <col collapsed="false" customWidth="true" hidden="false" outlineLevel="0" max="22" min="22" style="50" width="8.85"/>
    <col collapsed="false" customWidth="true" hidden="false" outlineLevel="0" max="23" min="23" style="50" width="0.87"/>
    <col collapsed="false" customWidth="true" hidden="false" outlineLevel="0" max="24" min="24" style="50" width="6.29"/>
    <col collapsed="false" customWidth="true" hidden="false" outlineLevel="0" max="25" min="25" style="50" width="11.42"/>
    <col collapsed="false" customWidth="true" hidden="false" outlineLevel="0" max="26" min="26" style="50" width="8.85"/>
    <col collapsed="false" customWidth="true" hidden="false" outlineLevel="0" max="27" min="27" style="119" width="9.7"/>
    <col collapsed="false" customWidth="true" hidden="false" outlineLevel="0" max="29" min="28" style="50" width="2"/>
    <col collapsed="false" customWidth="true" hidden="false" outlineLevel="0" max="30" min="30" style="50" width="5.87"/>
    <col collapsed="false" customWidth="true" hidden="false" outlineLevel="0" max="31" min="31" style="50" width="6.29"/>
    <col collapsed="false" customWidth="true" hidden="false" outlineLevel="0" max="32" min="32" style="50" width="6.12"/>
    <col collapsed="false" customWidth="true" hidden="false" outlineLevel="0" max="33" min="33" style="50" width="6.43"/>
    <col collapsed="false" customWidth="true" hidden="false" outlineLevel="0" max="34" min="34" style="50" width="4.72"/>
    <col collapsed="false" customWidth="true" hidden="false" outlineLevel="0" max="35" min="35" style="50" width="6.12"/>
    <col collapsed="false" customWidth="true" hidden="false" outlineLevel="0" max="36" min="36" style="50" width="5.56"/>
    <col collapsed="false" customWidth="true" hidden="false" outlineLevel="0" max="37" min="37" style="50" width="5.42"/>
    <col collapsed="false" customWidth="true" hidden="false" outlineLevel="0" max="38" min="38" style="50" width="4.29"/>
    <col collapsed="false" customWidth="true" hidden="false" outlineLevel="0" max="40" min="39" style="50" width="2.71"/>
    <col collapsed="false" customWidth="true" hidden="false" outlineLevel="0" max="41" min="41" style="50" width="5.14"/>
    <col collapsed="false" customWidth="true" hidden="false" outlineLevel="0" max="42" min="42" style="50" width="5.99"/>
    <col collapsed="false" customWidth="true" hidden="false" outlineLevel="0" max="43" min="43" style="50" width="6.57"/>
    <col collapsed="false" customWidth="true" hidden="false" outlineLevel="0" max="44" min="44" style="50" width="4.86"/>
    <col collapsed="false" customWidth="true" hidden="false" outlineLevel="0" max="45" min="45" style="50" width="4.57"/>
    <col collapsed="false" customWidth="true" hidden="false" outlineLevel="0" max="46" min="46" style="50" width="4.99"/>
    <col collapsed="false" customWidth="true" hidden="false" outlineLevel="0" max="47" min="47" style="50" width="5.99"/>
    <col collapsed="false" customWidth="true" hidden="false" outlineLevel="0" max="48" min="48" style="50" width="5.87"/>
    <col collapsed="false" customWidth="true" hidden="false" outlineLevel="0" max="49" min="49" style="50" width="6.7"/>
    <col collapsed="false" customWidth="true" hidden="false" outlineLevel="0" max="50" min="50" style="50" width="2.71"/>
    <col collapsed="false" customWidth="true" hidden="false" outlineLevel="0" max="51" min="51" style="50" width="5.99"/>
    <col collapsed="false" customWidth="true" hidden="false" outlineLevel="0" max="52" min="52" style="50" width="6.29"/>
    <col collapsed="false" customWidth="true" hidden="false" outlineLevel="0" max="54" min="53" style="50" width="6.57"/>
    <col collapsed="false" customWidth="true" hidden="false" outlineLevel="0" max="55" min="55" style="50" width="5.87"/>
    <col collapsed="false" customWidth="true" hidden="false" outlineLevel="0" max="56" min="56" style="50" width="7.42"/>
    <col collapsed="false" customWidth="true" hidden="false" outlineLevel="0" max="58" min="57" style="50" width="9.13"/>
    <col collapsed="false" customWidth="true" hidden="false" outlineLevel="0" max="60" min="59" style="50" width="7.99"/>
    <col collapsed="false" customWidth="true" hidden="false" outlineLevel="0" max="61" min="61" style="50" width="0.72"/>
    <col collapsed="false" customWidth="true" hidden="false" outlineLevel="0" max="63" min="62" style="50" width="7.99"/>
    <col collapsed="false" customWidth="true" hidden="false" outlineLevel="0" max="64" min="64" style="50" width="0.72"/>
    <col collapsed="false" customWidth="true" hidden="false" outlineLevel="0" max="65" min="65" style="50" width="7.99"/>
    <col collapsed="false" customWidth="true" hidden="false" outlineLevel="0" max="66" min="66" style="50" width="10.56"/>
    <col collapsed="false" customWidth="true" hidden="false" outlineLevel="0" max="67" min="67" style="50" width="0.72"/>
    <col collapsed="false" customWidth="true" hidden="false" outlineLevel="0" max="68" min="68" style="50" width="7.99"/>
    <col collapsed="false" customWidth="true" hidden="false" outlineLevel="0" max="69" min="69" style="50" width="7.84"/>
    <col collapsed="false" customWidth="true" hidden="false" outlineLevel="0" max="77" min="70" style="50" width="7.99"/>
  </cols>
  <sheetData>
    <row r="1" customFormat="false" ht="21.75" hidden="false" customHeight="false" outlineLevel="0" collapsed="false">
      <c r="A1" s="266" t="s">
        <v>371</v>
      </c>
      <c r="B1" s="50"/>
      <c r="AV1" s="104"/>
      <c r="AX1" s="104"/>
    </row>
    <row r="2" customFormat="false" ht="21.75" hidden="false" customHeight="false" outlineLevel="0" collapsed="false">
      <c r="A2" s="266"/>
      <c r="B2" s="50"/>
      <c r="C2" s="266" t="s">
        <v>372</v>
      </c>
      <c r="AV2" s="104"/>
      <c r="AX2" s="104"/>
    </row>
    <row r="3" customFormat="false" ht="12.8" hidden="false" customHeight="false" outlineLevel="0" collapsed="false">
      <c r="A3" s="50"/>
      <c r="B3" s="50"/>
      <c r="C3" s="142"/>
      <c r="AV3" s="104"/>
      <c r="AX3" s="104"/>
    </row>
    <row r="4" customFormat="false" ht="14.25" hidden="false" customHeight="false" outlineLevel="0" collapsed="false">
      <c r="A4" s="50"/>
      <c r="B4" s="50" t="s">
        <v>373</v>
      </c>
      <c r="AV4" s="104"/>
      <c r="AX4" s="104"/>
    </row>
    <row r="5" customFormat="false" ht="14.25" hidden="false" customHeight="false" outlineLevel="0" collapsed="false">
      <c r="A5" s="71"/>
      <c r="B5" s="71" t="s">
        <v>236</v>
      </c>
      <c r="C5" s="142"/>
      <c r="AV5" s="104"/>
      <c r="AX5" s="104"/>
    </row>
    <row r="6" customFormat="false" ht="12.8" hidden="false" customHeight="false" outlineLevel="0" collapsed="false">
      <c r="A6" s="50"/>
      <c r="B6" s="50"/>
      <c r="AJ6" s="457"/>
      <c r="AV6" s="104"/>
      <c r="AX6" s="104"/>
    </row>
    <row r="7" customFormat="false" ht="12.8" hidden="false" customHeight="false" outlineLevel="0" collapsed="false">
      <c r="A7" s="266"/>
      <c r="B7" s="50"/>
      <c r="AV7" s="104"/>
      <c r="AX7" s="104"/>
    </row>
    <row r="8" customFormat="false" ht="18.75" hidden="false" customHeight="false" outlineLevel="0" collapsed="false">
      <c r="A8" s="50"/>
      <c r="Q8" s="117"/>
      <c r="S8" s="458" t="s">
        <v>374</v>
      </c>
      <c r="T8" s="4"/>
      <c r="U8" s="4"/>
      <c r="V8" s="4"/>
      <c r="W8" s="4"/>
      <c r="X8" s="4"/>
      <c r="Y8" s="4"/>
      <c r="Z8" s="459" t="s">
        <v>375</v>
      </c>
      <c r="AD8" s="117"/>
      <c r="AE8" s="117"/>
      <c r="AF8" s="117"/>
      <c r="AG8" s="117"/>
      <c r="AH8" s="117"/>
      <c r="AI8" s="117"/>
      <c r="AP8" s="117"/>
      <c r="AQ8" s="117"/>
      <c r="AR8" s="117"/>
      <c r="AS8" s="117"/>
      <c r="AT8" s="117"/>
      <c r="AU8" s="117"/>
      <c r="AV8" s="460"/>
      <c r="AW8" s="117"/>
      <c r="AX8" s="460"/>
    </row>
    <row r="9" customFormat="false" ht="12.75" hidden="false" customHeight="false" outlineLevel="0" collapsed="false">
      <c r="D9" s="461" t="s">
        <v>237</v>
      </c>
      <c r="E9" s="461"/>
      <c r="F9" s="461"/>
      <c r="G9" s="461"/>
      <c r="H9" s="461"/>
      <c r="I9" s="461"/>
      <c r="J9" s="461"/>
      <c r="K9" s="461"/>
      <c r="L9" s="461"/>
      <c r="M9" s="461"/>
      <c r="N9" s="461"/>
      <c r="Q9" s="117"/>
      <c r="R9" s="117"/>
      <c r="S9" s="117"/>
      <c r="T9" s="117"/>
      <c r="U9" s="117"/>
      <c r="V9" s="117"/>
      <c r="W9" s="117"/>
      <c r="X9" s="117"/>
      <c r="Y9" s="117"/>
      <c r="Z9" s="117"/>
      <c r="AB9" s="117"/>
      <c r="AD9" s="299" t="s">
        <v>376</v>
      </c>
      <c r="AE9" s="299"/>
      <c r="AF9" s="299"/>
      <c r="AG9" s="299"/>
      <c r="AH9" s="299"/>
      <c r="AI9" s="299"/>
      <c r="AJ9" s="299"/>
      <c r="AK9" s="299"/>
      <c r="AL9" s="299"/>
      <c r="AO9" s="299" t="s">
        <v>377</v>
      </c>
      <c r="AP9" s="299"/>
      <c r="AQ9" s="299"/>
      <c r="AR9" s="299"/>
      <c r="AS9" s="299"/>
      <c r="AT9" s="299"/>
      <c r="AU9" s="299"/>
      <c r="AV9" s="299"/>
      <c r="AW9" s="299"/>
      <c r="AY9" s="299" t="s">
        <v>378</v>
      </c>
      <c r="AZ9" s="299"/>
      <c r="BA9" s="299"/>
      <c r="BB9" s="299"/>
      <c r="BC9" s="299"/>
      <c r="BD9" s="299"/>
      <c r="BG9" s="462" t="s">
        <v>379</v>
      </c>
      <c r="BH9" s="462"/>
      <c r="BI9" s="462"/>
      <c r="BJ9" s="462"/>
      <c r="BK9" s="462"/>
      <c r="BL9" s="462"/>
      <c r="BM9" s="462"/>
      <c r="BN9" s="462"/>
      <c r="BO9" s="462"/>
      <c r="BP9" s="462"/>
      <c r="BQ9" s="462"/>
      <c r="BR9" s="462"/>
      <c r="BS9" s="462"/>
    </row>
    <row r="10" customFormat="false" ht="14.25" hidden="false" customHeight="true" outlineLevel="0" collapsed="false">
      <c r="A10" s="205"/>
      <c r="B10" s="114" t="s">
        <v>23</v>
      </c>
      <c r="C10" s="124" t="s">
        <v>240</v>
      </c>
      <c r="D10" s="463" t="s">
        <v>241</v>
      </c>
      <c r="E10" s="301" t="s">
        <v>242</v>
      </c>
      <c r="F10" s="125" t="s">
        <v>63</v>
      </c>
      <c r="G10" s="302" t="s">
        <v>380</v>
      </c>
      <c r="H10" s="302" t="s">
        <v>381</v>
      </c>
      <c r="I10" s="303" t="s">
        <v>382</v>
      </c>
      <c r="J10" s="464" t="s">
        <v>383</v>
      </c>
      <c r="K10" s="464" t="s">
        <v>247</v>
      </c>
      <c r="L10" s="464"/>
      <c r="M10" s="464" t="s">
        <v>248</v>
      </c>
      <c r="N10" s="464"/>
      <c r="O10" s="465" t="s">
        <v>384</v>
      </c>
      <c r="P10" s="466"/>
      <c r="Q10" s="168" t="s">
        <v>164</v>
      </c>
      <c r="R10" s="57" t="s">
        <v>385</v>
      </c>
      <c r="S10" s="57"/>
      <c r="T10" s="467"/>
      <c r="U10" s="57" t="s">
        <v>42</v>
      </c>
      <c r="V10" s="57"/>
      <c r="W10" s="467"/>
      <c r="X10" s="468" t="s">
        <v>386</v>
      </c>
      <c r="Y10" s="468"/>
      <c r="Z10" s="468"/>
      <c r="AA10" s="469" t="s">
        <v>384</v>
      </c>
      <c r="AD10" s="60" t="s">
        <v>387</v>
      </c>
      <c r="AE10" s="60"/>
      <c r="AF10" s="60"/>
      <c r="AG10" s="60"/>
      <c r="AH10" s="60"/>
      <c r="AI10" s="60"/>
      <c r="AJ10" s="470" t="s">
        <v>388</v>
      </c>
      <c r="AK10" s="470"/>
      <c r="AL10" s="470"/>
      <c r="AN10" s="471"/>
      <c r="AO10" s="472" t="s">
        <v>387</v>
      </c>
      <c r="AP10" s="472"/>
      <c r="AQ10" s="472"/>
      <c r="AR10" s="472"/>
      <c r="AS10" s="472"/>
      <c r="AT10" s="472"/>
      <c r="AU10" s="472" t="s">
        <v>389</v>
      </c>
      <c r="AV10" s="473"/>
      <c r="AW10" s="474"/>
      <c r="AY10" s="472" t="s">
        <v>226</v>
      </c>
      <c r="AZ10" s="472"/>
      <c r="BA10" s="60" t="s">
        <v>292</v>
      </c>
      <c r="BB10" s="60"/>
      <c r="BC10" s="114" t="s">
        <v>390</v>
      </c>
      <c r="BD10" s="114"/>
      <c r="BE10" s="104"/>
      <c r="BF10" s="104"/>
      <c r="BG10" s="206" t="s">
        <v>253</v>
      </c>
      <c r="BH10" s="270" t="s">
        <v>391</v>
      </c>
      <c r="BI10" s="475"/>
      <c r="BJ10" s="476" t="s">
        <v>391</v>
      </c>
      <c r="BK10" s="476"/>
      <c r="BL10" s="270"/>
      <c r="BM10" s="308" t="s">
        <v>391</v>
      </c>
      <c r="BN10" s="476" t="s">
        <v>391</v>
      </c>
      <c r="BO10" s="270"/>
      <c r="BP10" s="308" t="s">
        <v>392</v>
      </c>
      <c r="BQ10" s="476" t="s">
        <v>393</v>
      </c>
      <c r="BR10" s="270"/>
      <c r="BS10" s="103"/>
      <c r="BW10" s="104"/>
      <c r="BX10" s="104"/>
      <c r="BY10" s="104"/>
    </row>
    <row r="11" customFormat="false" ht="28.5" hidden="false" customHeight="false" outlineLevel="0" collapsed="false">
      <c r="A11" s="214"/>
      <c r="B11" s="310" t="s">
        <v>258</v>
      </c>
      <c r="C11" s="132"/>
      <c r="D11" s="463"/>
      <c r="E11" s="301"/>
      <c r="F11" s="132"/>
      <c r="G11" s="302"/>
      <c r="H11" s="302"/>
      <c r="I11" s="303"/>
      <c r="J11" s="464"/>
      <c r="K11" s="303" t="s">
        <v>259</v>
      </c>
      <c r="L11" s="477" t="s">
        <v>133</v>
      </c>
      <c r="M11" s="303" t="s">
        <v>259</v>
      </c>
      <c r="N11" s="477" t="s">
        <v>133</v>
      </c>
      <c r="O11" s="465"/>
      <c r="P11" s="466"/>
      <c r="Q11" s="132"/>
      <c r="R11" s="125" t="s">
        <v>259</v>
      </c>
      <c r="S11" s="214" t="s">
        <v>389</v>
      </c>
      <c r="T11" s="104"/>
      <c r="U11" s="125" t="s">
        <v>259</v>
      </c>
      <c r="V11" s="214" t="s">
        <v>389</v>
      </c>
      <c r="W11" s="478"/>
      <c r="X11" s="125" t="s">
        <v>259</v>
      </c>
      <c r="Y11" s="125"/>
      <c r="Z11" s="132" t="s">
        <v>389</v>
      </c>
      <c r="AA11" s="469"/>
      <c r="AD11" s="211" t="s">
        <v>169</v>
      </c>
      <c r="AE11" s="115" t="s">
        <v>170</v>
      </c>
      <c r="AF11" s="115" t="s">
        <v>171</v>
      </c>
      <c r="AG11" s="479" t="s">
        <v>226</v>
      </c>
      <c r="AH11" s="215" t="s">
        <v>229</v>
      </c>
      <c r="AI11" s="310" t="s">
        <v>169</v>
      </c>
      <c r="AJ11" s="479" t="s">
        <v>226</v>
      </c>
      <c r="AK11" s="215" t="s">
        <v>229</v>
      </c>
      <c r="AL11" s="310" t="s">
        <v>169</v>
      </c>
      <c r="AN11" s="480"/>
      <c r="AO11" s="211" t="s">
        <v>169</v>
      </c>
      <c r="AP11" s="115" t="s">
        <v>170</v>
      </c>
      <c r="AQ11" s="115" t="s">
        <v>171</v>
      </c>
      <c r="AR11" s="479" t="s">
        <v>226</v>
      </c>
      <c r="AS11" s="215" t="s">
        <v>229</v>
      </c>
      <c r="AT11" s="115" t="s">
        <v>169</v>
      </c>
      <c r="AU11" s="211" t="s">
        <v>226</v>
      </c>
      <c r="AV11" s="215" t="s">
        <v>229</v>
      </c>
      <c r="AW11" s="217" t="s">
        <v>169</v>
      </c>
      <c r="AY11" s="414" t="s">
        <v>394</v>
      </c>
      <c r="AZ11" s="414" t="s">
        <v>395</v>
      </c>
      <c r="BA11" s="414" t="s">
        <v>394</v>
      </c>
      <c r="BB11" s="414" t="s">
        <v>395</v>
      </c>
      <c r="BC11" s="114" t="s">
        <v>394</v>
      </c>
      <c r="BD11" s="215" t="s">
        <v>395</v>
      </c>
      <c r="BE11" s="104"/>
      <c r="BF11" s="104"/>
      <c r="BG11" s="216"/>
      <c r="BH11" s="282" t="s">
        <v>396</v>
      </c>
      <c r="BI11" s="481"/>
      <c r="BJ11" s="482" t="s">
        <v>134</v>
      </c>
      <c r="BK11" s="482"/>
      <c r="BL11" s="282"/>
      <c r="BM11" s="311" t="s">
        <v>397</v>
      </c>
      <c r="BN11" s="482" t="s">
        <v>398</v>
      </c>
      <c r="BO11" s="282"/>
      <c r="BP11" s="311" t="s">
        <v>399</v>
      </c>
      <c r="BQ11" s="482"/>
      <c r="BR11" s="282"/>
      <c r="BS11" s="97"/>
      <c r="BV11" s="104"/>
      <c r="BW11" s="104"/>
      <c r="BX11" s="104"/>
      <c r="BY11" s="104"/>
    </row>
    <row r="12" customFormat="false" ht="14.25" hidden="false" customHeight="false" outlineLevel="0" collapsed="false">
      <c r="A12" s="483" t="s">
        <v>25</v>
      </c>
      <c r="B12" s="484" t="n">
        <f aca="false">'Bursell, 1965'!F9</f>
        <v>8.3</v>
      </c>
      <c r="C12" s="223"/>
      <c r="D12" s="485" t="n">
        <v>1</v>
      </c>
      <c r="E12" s="486" t="n">
        <f aca="false">B12*D12</f>
        <v>8.3</v>
      </c>
      <c r="F12" s="223" t="s">
        <v>261</v>
      </c>
      <c r="G12" s="315" t="n">
        <v>8</v>
      </c>
      <c r="H12" s="315" t="n">
        <f aca="false">'Michal, 1999'!K7</f>
        <v>-23</v>
      </c>
      <c r="I12" s="316" t="n">
        <f aca="false">SUM(E12:E32)-SUM(I13:I32)</f>
        <v>31.1</v>
      </c>
      <c r="J12" s="487" t="n">
        <f aca="false">(B12-O12)*H12</f>
        <v>-89.4125</v>
      </c>
      <c r="K12" s="316" t="n">
        <f aca="false">'Michal, 1999'!L7</f>
        <v>-7</v>
      </c>
      <c r="L12" s="488" t="n">
        <f aca="false">I12/G12*K12</f>
        <v>-27.2125</v>
      </c>
      <c r="M12" s="316" t="n">
        <f aca="false">'Michal, 1999'!M7</f>
        <v>1</v>
      </c>
      <c r="N12" s="488" t="n">
        <f aca="false">I12/G12*M12</f>
        <v>3.8875</v>
      </c>
      <c r="O12" s="489" t="n">
        <f aca="false">B12-I12/G12</f>
        <v>4.4125</v>
      </c>
      <c r="P12" s="77"/>
      <c r="Q12" s="50" t="s">
        <v>26</v>
      </c>
      <c r="R12" s="218" t="n">
        <v>1</v>
      </c>
      <c r="S12" s="490" t="n">
        <v>3.88</v>
      </c>
      <c r="T12" s="362"/>
      <c r="U12" s="220" t="n">
        <v>1</v>
      </c>
      <c r="V12" s="491" t="n">
        <v>0.5</v>
      </c>
      <c r="X12" s="218" t="n">
        <v>1</v>
      </c>
      <c r="Y12" s="362" t="s">
        <v>400</v>
      </c>
      <c r="Z12" s="492" t="n">
        <f aca="false">X12*O12-R12*S12-U12*V12</f>
        <v>0.0324999999999998</v>
      </c>
      <c r="AA12" s="493" t="n">
        <f aca="false">O12-S12/R12-V12/U12-Z12/X12</f>
        <v>0</v>
      </c>
      <c r="AD12" s="218" t="n">
        <f aca="false">'Michal, 1999'!C6</f>
        <v>0</v>
      </c>
      <c r="AE12" s="219" t="n">
        <f aca="false">'Michal, 1999'!D6</f>
        <v>0</v>
      </c>
      <c r="AF12" s="219" t="n">
        <f aca="false">'Michal, 1999'!E6</f>
        <v>0</v>
      </c>
      <c r="AG12" s="494" t="n">
        <f aca="false">'Michal, 1999'!F6</f>
        <v>0</v>
      </c>
      <c r="AH12" s="220" t="n">
        <f aca="false">'Michal, 1999'!G6</f>
        <v>0</v>
      </c>
      <c r="AI12" s="78" t="n">
        <f aca="false">AD12+2.5*AE12+1.5*AF12</f>
        <v>0</v>
      </c>
      <c r="AJ12" s="494" t="n">
        <f aca="false">$S12*AG12</f>
        <v>0</v>
      </c>
      <c r="AK12" s="220" t="n">
        <f aca="false">$S12*AH12</f>
        <v>0</v>
      </c>
      <c r="AL12" s="78" t="n">
        <f aca="false">$S12*AI12</f>
        <v>0</v>
      </c>
      <c r="AN12" s="378"/>
      <c r="AO12" s="218" t="n">
        <v>0</v>
      </c>
      <c r="AP12" s="219" t="n">
        <v>1</v>
      </c>
      <c r="AQ12" s="219" t="n">
        <v>0</v>
      </c>
      <c r="AR12" s="494" t="n">
        <v>1</v>
      </c>
      <c r="AS12" s="220" t="n">
        <f aca="false">0+SUM(AP12:AQ12)/2</f>
        <v>0.5</v>
      </c>
      <c r="AT12" s="219" t="n">
        <f aca="false">AO12+AP12*2.5+1.5*AQ12</f>
        <v>2.5</v>
      </c>
      <c r="AU12" s="218" t="n">
        <f aca="false">$V12*AR12</f>
        <v>0.5</v>
      </c>
      <c r="AV12" s="219" t="n">
        <f aca="false">$V12*AS12</f>
        <v>0.25</v>
      </c>
      <c r="AW12" s="362" t="n">
        <f aca="false">$V12*AT12</f>
        <v>1.25</v>
      </c>
      <c r="AY12" s="362" t="n">
        <f aca="false">'Michal, 1999'!L6</f>
        <v>3</v>
      </c>
      <c r="AZ12" s="362" t="n">
        <f aca="false">$Z12*AY12</f>
        <v>0.0974999999999993</v>
      </c>
      <c r="BA12" s="362" t="n">
        <f aca="false">'Michal, 1999'!M6</f>
        <v>2.5</v>
      </c>
      <c r="BB12" s="362" t="n">
        <f aca="false">$Z12*BA12</f>
        <v>0.0812499999999994</v>
      </c>
      <c r="BC12" s="362" t="n">
        <f aca="false">'Michal, 1999'!K6</f>
        <v>12.5</v>
      </c>
      <c r="BD12" s="103" t="n">
        <f aca="false">$Z12*BC12</f>
        <v>0.406249999999997</v>
      </c>
      <c r="BG12" s="495" t="n">
        <f aca="false">'Amino Acids'!C6</f>
        <v>3</v>
      </c>
      <c r="BH12" s="496" t="n">
        <f aca="false">B12*BG12</f>
        <v>24.9</v>
      </c>
      <c r="BI12" s="497"/>
      <c r="BJ12" s="498" t="n">
        <f aca="false">(E12-O12)*BG12</f>
        <v>11.6625</v>
      </c>
      <c r="BK12" s="498" t="n">
        <f aca="false">(E12-O12)*K12</f>
        <v>-27.2125</v>
      </c>
      <c r="BL12" s="496"/>
      <c r="BM12" s="499" t="n">
        <f aca="false">IF(COUNTBLANK(R12:S12)&gt;0,0,S12*3)</f>
        <v>11.64</v>
      </c>
      <c r="BN12" s="498" t="n">
        <f aca="false">IF(COUNTBLANK(U12:V12)&gt;0,0,V12*2)</f>
        <v>1</v>
      </c>
      <c r="BO12" s="496"/>
      <c r="BP12" s="499" t="n">
        <f aca="false">AJ12+AU12</f>
        <v>0.5</v>
      </c>
      <c r="BQ12" s="498" t="n">
        <f aca="false">AZ12</f>
        <v>0.0974999999999993</v>
      </c>
      <c r="BR12" s="496"/>
      <c r="BS12" s="500"/>
    </row>
    <row r="13" customFormat="false" ht="14.25" hidden="false" customHeight="false" outlineLevel="0" collapsed="false">
      <c r="A13" s="217" t="s">
        <v>27</v>
      </c>
      <c r="B13" s="113" t="n">
        <f aca="false">'Bursell, 1965'!F10</f>
        <v>3.5</v>
      </c>
      <c r="C13" s="230" t="s">
        <v>134</v>
      </c>
      <c r="D13" s="501"/>
      <c r="E13" s="325"/>
      <c r="F13" s="230"/>
      <c r="G13" s="326"/>
      <c r="H13" s="326"/>
      <c r="I13" s="327"/>
      <c r="J13" s="502"/>
      <c r="K13" s="327"/>
      <c r="L13" s="503"/>
      <c r="M13" s="327"/>
      <c r="N13" s="503"/>
      <c r="O13" s="504"/>
      <c r="P13" s="77"/>
      <c r="Q13" s="505"/>
      <c r="R13" s="506"/>
      <c r="S13" s="230"/>
      <c r="T13" s="330"/>
      <c r="U13" s="507"/>
      <c r="V13" s="508"/>
      <c r="W13" s="505"/>
      <c r="X13" s="506"/>
      <c r="Y13" s="330"/>
      <c r="Z13" s="505"/>
      <c r="AA13" s="509"/>
      <c r="AD13" s="506"/>
      <c r="AE13" s="510"/>
      <c r="AF13" s="510"/>
      <c r="AG13" s="511"/>
      <c r="AH13" s="507"/>
      <c r="AI13" s="330"/>
      <c r="AJ13" s="511"/>
      <c r="AK13" s="507"/>
      <c r="AL13" s="330"/>
      <c r="AN13" s="378"/>
      <c r="AO13" s="506"/>
      <c r="AP13" s="510"/>
      <c r="AQ13" s="510"/>
      <c r="AR13" s="511"/>
      <c r="AS13" s="507"/>
      <c r="AT13" s="510"/>
      <c r="AU13" s="506"/>
      <c r="AV13" s="510"/>
      <c r="AW13" s="330"/>
      <c r="AY13" s="330"/>
      <c r="AZ13" s="330"/>
      <c r="BA13" s="330"/>
      <c r="BB13" s="330"/>
      <c r="BC13" s="330"/>
      <c r="BD13" s="508"/>
      <c r="BG13" s="512"/>
      <c r="BH13" s="513"/>
      <c r="BI13" s="514"/>
      <c r="BJ13" s="515"/>
      <c r="BK13" s="515"/>
      <c r="BL13" s="513"/>
      <c r="BM13" s="516"/>
      <c r="BN13" s="515"/>
      <c r="BO13" s="513"/>
      <c r="BP13" s="516"/>
      <c r="BQ13" s="515"/>
      <c r="BR13" s="513"/>
      <c r="BS13" s="517"/>
    </row>
    <row r="14" customFormat="false" ht="14.25" hidden="false" customHeight="false" outlineLevel="0" collapsed="false">
      <c r="A14" s="217" t="s">
        <v>29</v>
      </c>
      <c r="B14" s="332"/>
      <c r="C14" s="236"/>
      <c r="D14" s="518"/>
      <c r="E14" s="334"/>
      <c r="F14" s="236"/>
      <c r="G14" s="335"/>
      <c r="H14" s="335"/>
      <c r="I14" s="336"/>
      <c r="J14" s="519"/>
      <c r="K14" s="336"/>
      <c r="L14" s="520"/>
      <c r="M14" s="336"/>
      <c r="N14" s="520"/>
      <c r="O14" s="521"/>
      <c r="P14" s="77"/>
      <c r="Q14" s="434"/>
      <c r="R14" s="247"/>
      <c r="S14" s="236"/>
      <c r="T14" s="339"/>
      <c r="U14" s="249"/>
      <c r="V14" s="433"/>
      <c r="W14" s="434"/>
      <c r="X14" s="247"/>
      <c r="Y14" s="339"/>
      <c r="Z14" s="434"/>
      <c r="AA14" s="522"/>
      <c r="AD14" s="247"/>
      <c r="AE14" s="248"/>
      <c r="AF14" s="248"/>
      <c r="AG14" s="523"/>
      <c r="AH14" s="249"/>
      <c r="AI14" s="339"/>
      <c r="AJ14" s="523"/>
      <c r="AK14" s="249"/>
      <c r="AL14" s="339"/>
      <c r="AN14" s="378"/>
      <c r="AO14" s="247"/>
      <c r="AP14" s="248"/>
      <c r="AQ14" s="248"/>
      <c r="AR14" s="523"/>
      <c r="AS14" s="249"/>
      <c r="AT14" s="248"/>
      <c r="AU14" s="247"/>
      <c r="AV14" s="248"/>
      <c r="AW14" s="339"/>
      <c r="AY14" s="339"/>
      <c r="AZ14" s="339"/>
      <c r="BA14" s="339"/>
      <c r="BB14" s="339"/>
      <c r="BC14" s="339"/>
      <c r="BD14" s="433"/>
      <c r="BG14" s="524"/>
      <c r="BH14" s="525"/>
      <c r="BI14" s="526"/>
      <c r="BJ14" s="527"/>
      <c r="BK14" s="527"/>
      <c r="BL14" s="525"/>
      <c r="BM14" s="528"/>
      <c r="BN14" s="527"/>
      <c r="BO14" s="525"/>
      <c r="BP14" s="528"/>
      <c r="BQ14" s="527"/>
      <c r="BR14" s="525"/>
      <c r="BS14" s="529"/>
    </row>
    <row r="15" customFormat="false" ht="14.25" hidden="false" customHeight="false" outlineLevel="0" collapsed="false">
      <c r="A15" s="217" t="s">
        <v>30</v>
      </c>
      <c r="B15" s="113" t="n">
        <f aca="false">'Bursell, 1965'!F12</f>
        <v>9.5</v>
      </c>
      <c r="C15" s="81"/>
      <c r="D15" s="530" t="n">
        <v>1</v>
      </c>
      <c r="E15" s="314" t="n">
        <f aca="false">B15*D15</f>
        <v>9.5</v>
      </c>
      <c r="F15" s="81"/>
      <c r="G15" s="341"/>
      <c r="H15" s="341"/>
      <c r="I15" s="342"/>
      <c r="J15" s="531"/>
      <c r="K15" s="342"/>
      <c r="L15" s="532"/>
      <c r="M15" s="342"/>
      <c r="N15" s="532"/>
      <c r="O15" s="533" t="n">
        <f aca="false">B15</f>
        <v>9.5</v>
      </c>
      <c r="P15" s="77"/>
      <c r="Q15" s="50" t="s">
        <v>31</v>
      </c>
      <c r="R15" s="66" t="n">
        <v>1</v>
      </c>
      <c r="S15" s="490"/>
      <c r="T15" s="78"/>
      <c r="U15" s="68" t="n">
        <v>1</v>
      </c>
      <c r="V15" s="491" t="n">
        <v>9.5</v>
      </c>
      <c r="X15" s="66" t="n">
        <v>1</v>
      </c>
      <c r="Y15" s="78" t="s">
        <v>400</v>
      </c>
      <c r="Z15" s="492" t="n">
        <f aca="false">X15*O15-R15*S15-U15*V15</f>
        <v>0</v>
      </c>
      <c r="AA15" s="534" t="n">
        <f aca="false">O15-S15/R15-V15/U15-Z15/X15</f>
        <v>0</v>
      </c>
      <c r="AD15" s="66"/>
      <c r="AE15" s="117"/>
      <c r="AF15" s="117"/>
      <c r="AG15" s="535"/>
      <c r="AH15" s="68"/>
      <c r="AI15" s="78"/>
      <c r="AJ15" s="535"/>
      <c r="AK15" s="68"/>
      <c r="AL15" s="78"/>
      <c r="AN15" s="378"/>
      <c r="AO15" s="66" t="n">
        <v>1</v>
      </c>
      <c r="AP15" s="117" t="n">
        <v>1</v>
      </c>
      <c r="AQ15" s="117" t="n">
        <v>0</v>
      </c>
      <c r="AR15" s="535" t="n">
        <v>2</v>
      </c>
      <c r="AS15" s="68" t="n">
        <f aca="false">(AP15+AQ15)/2</f>
        <v>0.5</v>
      </c>
      <c r="AT15" s="117" t="n">
        <f aca="false">AO15+2.5*AP15+1.5*AQ15</f>
        <v>3.5</v>
      </c>
      <c r="AU15" s="66" t="n">
        <f aca="false">$V15*AR15</f>
        <v>19</v>
      </c>
      <c r="AV15" s="117" t="n">
        <f aca="false">$V15*AS15</f>
        <v>4.75</v>
      </c>
      <c r="AW15" s="78" t="n">
        <f aca="false">$V15*AT15</f>
        <v>33.25</v>
      </c>
      <c r="AY15" s="78" t="n">
        <f aca="false">'Michal, 1999'!L10</f>
        <v>4</v>
      </c>
      <c r="AZ15" s="83" t="n">
        <f aca="false">$Z15*AY15</f>
        <v>0</v>
      </c>
      <c r="BA15" s="78" t="n">
        <f aca="false">'Michal, 1999'!M10</f>
        <v>2.5</v>
      </c>
      <c r="BB15" s="83" t="n">
        <f aca="false">$Z15*BA15</f>
        <v>0</v>
      </c>
      <c r="BC15" s="78" t="n">
        <f aca="false">'Michal, 1999'!K10</f>
        <v>13.5</v>
      </c>
      <c r="BD15" s="83" t="n">
        <f aca="false">$Z15*BC15</f>
        <v>0</v>
      </c>
      <c r="BG15" s="211" t="n">
        <f aca="false">'Amino Acids'!C9</f>
        <v>4</v>
      </c>
      <c r="BH15" s="119" t="n">
        <f aca="false">B15*BG15</f>
        <v>38</v>
      </c>
      <c r="BI15" s="536"/>
      <c r="BJ15" s="537"/>
      <c r="BK15" s="537" t="n">
        <f aca="false">(E15-O15)*K15</f>
        <v>0</v>
      </c>
      <c r="BL15" s="119"/>
      <c r="BM15" s="538" t="n">
        <f aca="false">IF(COUNTBLANK(R15:S15)&gt;0,0,S15*3)</f>
        <v>0</v>
      </c>
      <c r="BN15" s="537" t="n">
        <f aca="false">IF(COUNTBLANK(U15:V15)&gt;0,0,V15*2)</f>
        <v>19</v>
      </c>
      <c r="BO15" s="119"/>
      <c r="BP15" s="538" t="n">
        <f aca="false">AJ15+AU15</f>
        <v>19</v>
      </c>
      <c r="BQ15" s="537" t="n">
        <f aca="false">AZ15</f>
        <v>0</v>
      </c>
      <c r="BR15" s="119"/>
      <c r="BS15" s="274"/>
    </row>
    <row r="16" customFormat="false" ht="14.25" hidden="false" customHeight="false" outlineLevel="0" collapsed="false">
      <c r="A16" s="483" t="s">
        <v>32</v>
      </c>
      <c r="B16" s="484" t="n">
        <f aca="false">'Bursell, 1965'!F13</f>
        <v>2.3</v>
      </c>
      <c r="C16" s="223"/>
      <c r="D16" s="485" t="n">
        <v>1</v>
      </c>
      <c r="E16" s="486" t="n">
        <f aca="false">B16*D16</f>
        <v>2.3</v>
      </c>
      <c r="F16" s="223" t="s">
        <v>63</v>
      </c>
      <c r="G16" s="315" t="n">
        <v>8</v>
      </c>
      <c r="H16" s="315" t="n">
        <f aca="false">'Michal, 1999'!K12</f>
        <v>-23</v>
      </c>
      <c r="I16" s="345" t="n">
        <f aca="false">B16*G16</f>
        <v>18.4</v>
      </c>
      <c r="J16" s="539" t="n">
        <f aca="false">B16*H16</f>
        <v>-52.9</v>
      </c>
      <c r="K16" s="345" t="n">
        <f aca="false">'Michal, 1999'!L12</f>
        <v>-7</v>
      </c>
      <c r="L16" s="540" t="n">
        <f aca="false">B16*K16</f>
        <v>-16.1</v>
      </c>
      <c r="M16" s="345" t="n">
        <f aca="false">'Michal, 1999'!M12</f>
        <v>1</v>
      </c>
      <c r="N16" s="540" t="n">
        <f aca="false">B16*M16</f>
        <v>2.3</v>
      </c>
      <c r="O16" s="541"/>
      <c r="P16" s="77"/>
      <c r="Q16" s="426"/>
      <c r="R16" s="224"/>
      <c r="S16" s="223"/>
      <c r="T16" s="347"/>
      <c r="U16" s="226"/>
      <c r="V16" s="427"/>
      <c r="W16" s="426"/>
      <c r="X16" s="224"/>
      <c r="Y16" s="347"/>
      <c r="Z16" s="426"/>
      <c r="AA16" s="542"/>
      <c r="AD16" s="224"/>
      <c r="AE16" s="225"/>
      <c r="AF16" s="225"/>
      <c r="AG16" s="543"/>
      <c r="AH16" s="226"/>
      <c r="AI16" s="347"/>
      <c r="AJ16" s="543"/>
      <c r="AK16" s="226"/>
      <c r="AL16" s="347"/>
      <c r="AN16" s="378"/>
      <c r="AO16" s="224"/>
      <c r="AP16" s="225"/>
      <c r="AQ16" s="225"/>
      <c r="AR16" s="543"/>
      <c r="AS16" s="226"/>
      <c r="AT16" s="225"/>
      <c r="AU16" s="224"/>
      <c r="AV16" s="225"/>
      <c r="AW16" s="347"/>
      <c r="AY16" s="347"/>
      <c r="AZ16" s="347"/>
      <c r="BA16" s="347"/>
      <c r="BB16" s="347"/>
      <c r="BC16" s="347"/>
      <c r="BD16" s="427"/>
      <c r="BG16" s="495" t="n">
        <f aca="false">'Amino Acids'!C10</f>
        <v>3</v>
      </c>
      <c r="BH16" s="496" t="n">
        <f aca="false">B16*BG16</f>
        <v>6.9</v>
      </c>
      <c r="BI16" s="497"/>
      <c r="BJ16" s="498" t="n">
        <f aca="false">BH16</f>
        <v>6.9</v>
      </c>
      <c r="BK16" s="498" t="n">
        <f aca="false">(E16-O16)*K16</f>
        <v>-16.1</v>
      </c>
      <c r="BL16" s="496"/>
      <c r="BM16" s="499" t="n">
        <f aca="false">IF(COUNTBLANK(R16:S16)&gt;0,0,S16*3)</f>
        <v>0</v>
      </c>
      <c r="BN16" s="498" t="n">
        <f aca="false">IF(COUNTBLANK(U16:V16)&gt;0,0,V16*2)</f>
        <v>0</v>
      </c>
      <c r="BO16" s="496"/>
      <c r="BP16" s="499" t="n">
        <f aca="false">AJ16+AU16</f>
        <v>0</v>
      </c>
      <c r="BQ16" s="498" t="n">
        <f aca="false">AZ16</f>
        <v>0</v>
      </c>
      <c r="BR16" s="496"/>
      <c r="BS16" s="500"/>
    </row>
    <row r="17" customFormat="false" ht="14.25" hidden="false" customHeight="false" outlineLevel="0" collapsed="false">
      <c r="A17" s="217" t="s">
        <v>33</v>
      </c>
      <c r="B17" s="332"/>
      <c r="C17" s="236"/>
      <c r="D17" s="518"/>
      <c r="E17" s="334"/>
      <c r="F17" s="236"/>
      <c r="G17" s="335"/>
      <c r="H17" s="335"/>
      <c r="I17" s="336"/>
      <c r="J17" s="519"/>
      <c r="K17" s="336"/>
      <c r="L17" s="520"/>
      <c r="M17" s="336"/>
      <c r="N17" s="520"/>
      <c r="O17" s="521"/>
      <c r="P17" s="77"/>
      <c r="Q17" s="434"/>
      <c r="R17" s="247"/>
      <c r="S17" s="236"/>
      <c r="T17" s="339"/>
      <c r="U17" s="249"/>
      <c r="V17" s="433"/>
      <c r="W17" s="434"/>
      <c r="X17" s="247"/>
      <c r="Y17" s="339"/>
      <c r="Z17" s="434"/>
      <c r="AA17" s="522"/>
      <c r="AD17" s="247"/>
      <c r="AE17" s="248"/>
      <c r="AF17" s="248"/>
      <c r="AG17" s="523"/>
      <c r="AH17" s="249"/>
      <c r="AI17" s="339"/>
      <c r="AJ17" s="523"/>
      <c r="AK17" s="249"/>
      <c r="AL17" s="339"/>
      <c r="AN17" s="378"/>
      <c r="AO17" s="247"/>
      <c r="AP17" s="248"/>
      <c r="AQ17" s="248"/>
      <c r="AR17" s="523"/>
      <c r="AS17" s="249"/>
      <c r="AT17" s="248"/>
      <c r="AU17" s="247"/>
      <c r="AV17" s="248"/>
      <c r="AW17" s="339"/>
      <c r="AY17" s="339"/>
      <c r="AZ17" s="339"/>
      <c r="BA17" s="339"/>
      <c r="BB17" s="339"/>
      <c r="BC17" s="339"/>
      <c r="BD17" s="433"/>
      <c r="BG17" s="211" t="n">
        <f aca="false">'Amino Acids'!C11</f>
        <v>5</v>
      </c>
      <c r="BH17" s="119" t="n">
        <f aca="false">B17*BG17</f>
        <v>0</v>
      </c>
      <c r="BI17" s="536"/>
      <c r="BJ17" s="537"/>
      <c r="BK17" s="537" t="n">
        <f aca="false">(E17-O17)*K17</f>
        <v>0</v>
      </c>
      <c r="BL17" s="119"/>
      <c r="BM17" s="538" t="n">
        <f aca="false">IF(COUNTBLANK(R17:S17)&gt;0,0,S17*3)</f>
        <v>0</v>
      </c>
      <c r="BN17" s="537" t="n">
        <f aca="false">IF(COUNTBLANK(U17:V17)&gt;0,0,V17*2)</f>
        <v>0</v>
      </c>
      <c r="BO17" s="119"/>
      <c r="BP17" s="538" t="n">
        <f aca="false">AJ17+AU17</f>
        <v>0</v>
      </c>
      <c r="BQ17" s="537" t="n">
        <f aca="false">AZ17</f>
        <v>0</v>
      </c>
      <c r="BR17" s="119"/>
      <c r="BS17" s="274"/>
    </row>
    <row r="18" customFormat="false" ht="14.25" hidden="false" customHeight="false" outlineLevel="0" collapsed="false">
      <c r="A18" s="217" t="s">
        <v>34</v>
      </c>
      <c r="B18" s="113" t="n">
        <f aca="false">'Bursell, 1965'!F15</f>
        <v>8.3</v>
      </c>
      <c r="C18" s="81"/>
      <c r="D18" s="530" t="n">
        <v>1</v>
      </c>
      <c r="E18" s="314" t="n">
        <f aca="false">B18*D18</f>
        <v>8.3</v>
      </c>
      <c r="F18" s="81"/>
      <c r="G18" s="341"/>
      <c r="H18" s="341"/>
      <c r="I18" s="342"/>
      <c r="J18" s="531"/>
      <c r="K18" s="342"/>
      <c r="L18" s="532"/>
      <c r="M18" s="342"/>
      <c r="N18" s="532"/>
      <c r="O18" s="533" t="n">
        <f aca="false">B18</f>
        <v>8.3</v>
      </c>
      <c r="P18" s="77"/>
      <c r="Q18" s="50" t="s">
        <v>35</v>
      </c>
      <c r="R18" s="66" t="n">
        <v>1</v>
      </c>
      <c r="S18" s="490"/>
      <c r="T18" s="78"/>
      <c r="U18" s="68" t="n">
        <v>1</v>
      </c>
      <c r="V18" s="491" t="n">
        <v>3.038</v>
      </c>
      <c r="X18" s="66" t="n">
        <v>1</v>
      </c>
      <c r="Y18" s="78" t="s">
        <v>400</v>
      </c>
      <c r="Z18" s="492" t="n">
        <f aca="false">X18*O18-R18*S18-U18*V18</f>
        <v>5.262</v>
      </c>
      <c r="AA18" s="534" t="n">
        <f aca="false">O18-S18/R18-V18/U18-Z18/X18</f>
        <v>0</v>
      </c>
      <c r="AD18" s="66"/>
      <c r="AE18" s="117"/>
      <c r="AF18" s="117"/>
      <c r="AG18" s="535"/>
      <c r="AH18" s="68"/>
      <c r="AI18" s="78"/>
      <c r="AJ18" s="535"/>
      <c r="AK18" s="68"/>
      <c r="AL18" s="78"/>
      <c r="AN18" s="378"/>
      <c r="AO18" s="66" t="n">
        <v>2</v>
      </c>
      <c r="AP18" s="117" t="n">
        <v>3</v>
      </c>
      <c r="AQ18" s="117" t="n">
        <v>1</v>
      </c>
      <c r="AR18" s="535" t="n">
        <v>3</v>
      </c>
      <c r="AS18" s="68" t="n">
        <f aca="false">(AP18+AQ18)/2</f>
        <v>2</v>
      </c>
      <c r="AT18" s="117" t="n">
        <f aca="false">AO18+2.5*AP18+1.5*AQ18</f>
        <v>11</v>
      </c>
      <c r="AU18" s="66" t="n">
        <f aca="false">$V18*AR18</f>
        <v>9.114</v>
      </c>
      <c r="AV18" s="117" t="n">
        <f aca="false">$V18*AS18</f>
        <v>6.076</v>
      </c>
      <c r="AW18" s="113" t="n">
        <f aca="false">$V18*AT18</f>
        <v>33.418</v>
      </c>
      <c r="AY18" s="78" t="n">
        <f aca="false">'Michal, 1999'!L14</f>
        <v>5</v>
      </c>
      <c r="AZ18" s="83" t="n">
        <f aca="false">$Z18*AY18</f>
        <v>26.31</v>
      </c>
      <c r="BA18" s="78" t="n">
        <f aca="false">'Michal, 1999'!M14</f>
        <v>4</v>
      </c>
      <c r="BB18" s="83" t="n">
        <f aca="false">$Z18*BA18</f>
        <v>21.048</v>
      </c>
      <c r="BC18" s="78" t="n">
        <f aca="false">'Michal, 1999'!K14</f>
        <v>21</v>
      </c>
      <c r="BD18" s="83" t="n">
        <f aca="false">$Z18*BC18</f>
        <v>110.502</v>
      </c>
      <c r="BG18" s="211" t="n">
        <f aca="false">'Amino Acids'!C12</f>
        <v>5</v>
      </c>
      <c r="BH18" s="119" t="n">
        <f aca="false">B18*BG18</f>
        <v>41.5</v>
      </c>
      <c r="BI18" s="536"/>
      <c r="BJ18" s="537"/>
      <c r="BK18" s="537" t="n">
        <f aca="false">(E18-O18)*K18</f>
        <v>0</v>
      </c>
      <c r="BL18" s="119"/>
      <c r="BM18" s="538" t="n">
        <f aca="false">IF(COUNTBLANK(R18:S18)&gt;0,0,S18*3)</f>
        <v>0</v>
      </c>
      <c r="BN18" s="537" t="n">
        <f aca="false">IF(COUNTBLANK(U18:V18)&gt;0,0,V18*2)</f>
        <v>6.076</v>
      </c>
      <c r="BO18" s="119"/>
      <c r="BP18" s="538" t="n">
        <f aca="false">AJ18+AU18</f>
        <v>9.114</v>
      </c>
      <c r="BQ18" s="537" t="n">
        <f aca="false">AZ18</f>
        <v>26.31</v>
      </c>
      <c r="BR18" s="119"/>
      <c r="BS18" s="274"/>
    </row>
    <row r="19" customFormat="false" ht="14.25" hidden="false" customHeight="false" outlineLevel="0" collapsed="false">
      <c r="A19" s="483" t="s">
        <v>36</v>
      </c>
      <c r="B19" s="484" t="n">
        <f aca="false">'Bursell, 1965'!F16</f>
        <v>3.8</v>
      </c>
      <c r="C19" s="223"/>
      <c r="D19" s="485" t="n">
        <v>1</v>
      </c>
      <c r="E19" s="486" t="n">
        <f aca="false">B19*D19</f>
        <v>3.8</v>
      </c>
      <c r="F19" s="223" t="s">
        <v>63</v>
      </c>
      <c r="G19" s="315" t="n">
        <v>4</v>
      </c>
      <c r="H19" s="315" t="n">
        <f aca="false">'Michal, 1999'!K16</f>
        <v>-11.5</v>
      </c>
      <c r="I19" s="345" t="n">
        <f aca="false">B19*G19</f>
        <v>15.2</v>
      </c>
      <c r="J19" s="539" t="n">
        <f aca="false">B19*H19</f>
        <v>-43.7</v>
      </c>
      <c r="K19" s="345" t="n">
        <f aca="false">'Michal, 1999'!L16</f>
        <v>-3</v>
      </c>
      <c r="L19" s="540" t="n">
        <f aca="false">B19*K19</f>
        <v>-11.4</v>
      </c>
      <c r="M19" s="345" t="n">
        <f aca="false">'Michal, 1999'!M16</f>
        <v>0.5</v>
      </c>
      <c r="N19" s="540" t="n">
        <f aca="false">B19*M19</f>
        <v>1.9</v>
      </c>
      <c r="O19" s="541"/>
      <c r="P19" s="77"/>
      <c r="Q19" s="426"/>
      <c r="R19" s="224"/>
      <c r="S19" s="223"/>
      <c r="T19" s="347"/>
      <c r="U19" s="226"/>
      <c r="V19" s="427"/>
      <c r="W19" s="426"/>
      <c r="X19" s="224"/>
      <c r="Y19" s="347"/>
      <c r="Z19" s="426"/>
      <c r="AA19" s="542"/>
      <c r="AD19" s="224"/>
      <c r="AE19" s="225"/>
      <c r="AF19" s="225"/>
      <c r="AG19" s="543"/>
      <c r="AH19" s="226"/>
      <c r="AI19" s="347"/>
      <c r="AJ19" s="543"/>
      <c r="AK19" s="226"/>
      <c r="AL19" s="347"/>
      <c r="AN19" s="378"/>
      <c r="AO19" s="224"/>
      <c r="AP19" s="225"/>
      <c r="AQ19" s="225"/>
      <c r="AR19" s="543"/>
      <c r="AS19" s="226"/>
      <c r="AT19" s="225"/>
      <c r="AU19" s="224"/>
      <c r="AV19" s="225"/>
      <c r="AW19" s="347"/>
      <c r="AY19" s="347"/>
      <c r="AZ19" s="347"/>
      <c r="BA19" s="347"/>
      <c r="BB19" s="347"/>
      <c r="BC19" s="347"/>
      <c r="BD19" s="427"/>
      <c r="BG19" s="495" t="n">
        <f aca="false">'Amino Acids'!C13</f>
        <v>2</v>
      </c>
      <c r="BH19" s="496" t="n">
        <f aca="false">B19*BG19</f>
        <v>7.6</v>
      </c>
      <c r="BI19" s="497"/>
      <c r="BJ19" s="498" t="n">
        <f aca="false">BH19</f>
        <v>7.6</v>
      </c>
      <c r="BK19" s="498" t="n">
        <f aca="false">(E19-O19)*K19</f>
        <v>-11.4</v>
      </c>
      <c r="BL19" s="496"/>
      <c r="BM19" s="499" t="n">
        <f aca="false">IF(COUNTBLANK(R19:S19)&gt;0,0,S19*3)</f>
        <v>0</v>
      </c>
      <c r="BN19" s="498" t="n">
        <f aca="false">IF(COUNTBLANK(U19:V19)&gt;0,0,V19*2)</f>
        <v>0</v>
      </c>
      <c r="BO19" s="496"/>
      <c r="BP19" s="499" t="n">
        <f aca="false">AJ19+AU19</f>
        <v>0</v>
      </c>
      <c r="BQ19" s="498" t="n">
        <f aca="false">AZ19</f>
        <v>0</v>
      </c>
      <c r="BR19" s="496"/>
      <c r="BS19" s="500"/>
    </row>
    <row r="20" customFormat="false" ht="14.25" hidden="false" customHeight="false" outlineLevel="0" collapsed="false">
      <c r="A20" s="217" t="s">
        <v>38</v>
      </c>
      <c r="B20" s="113" t="n">
        <f aca="false">'Bursell, 1965'!F17</f>
        <v>6.9</v>
      </c>
      <c r="C20" s="230" t="s">
        <v>134</v>
      </c>
      <c r="D20" s="501"/>
      <c r="E20" s="325"/>
      <c r="F20" s="230"/>
      <c r="G20" s="326"/>
      <c r="H20" s="326"/>
      <c r="I20" s="327"/>
      <c r="J20" s="502"/>
      <c r="K20" s="327"/>
      <c r="L20" s="503"/>
      <c r="M20" s="327"/>
      <c r="N20" s="503"/>
      <c r="O20" s="504"/>
      <c r="P20" s="77"/>
      <c r="Q20" s="505"/>
      <c r="R20" s="506"/>
      <c r="S20" s="230"/>
      <c r="T20" s="330"/>
      <c r="U20" s="507"/>
      <c r="V20" s="508"/>
      <c r="W20" s="505"/>
      <c r="X20" s="506"/>
      <c r="Y20" s="330"/>
      <c r="Z20" s="505"/>
      <c r="AA20" s="509"/>
      <c r="AD20" s="506"/>
      <c r="AE20" s="510"/>
      <c r="AF20" s="510"/>
      <c r="AG20" s="511"/>
      <c r="AH20" s="507"/>
      <c r="AI20" s="330"/>
      <c r="AJ20" s="511"/>
      <c r="AK20" s="507"/>
      <c r="AL20" s="330"/>
      <c r="AN20" s="378"/>
      <c r="AO20" s="506"/>
      <c r="AP20" s="510"/>
      <c r="AQ20" s="510"/>
      <c r="AR20" s="511"/>
      <c r="AS20" s="507"/>
      <c r="AT20" s="510"/>
      <c r="AU20" s="506"/>
      <c r="AV20" s="510"/>
      <c r="AW20" s="330"/>
      <c r="AY20" s="330"/>
      <c r="AZ20" s="330"/>
      <c r="BA20" s="330"/>
      <c r="BB20" s="330"/>
      <c r="BC20" s="330"/>
      <c r="BD20" s="508"/>
      <c r="BG20" s="512"/>
      <c r="BH20" s="513"/>
      <c r="BI20" s="514"/>
      <c r="BJ20" s="515"/>
      <c r="BK20" s="515"/>
      <c r="BL20" s="513"/>
      <c r="BM20" s="516"/>
      <c r="BN20" s="515"/>
      <c r="BO20" s="513"/>
      <c r="BP20" s="516"/>
      <c r="BQ20" s="515"/>
      <c r="BR20" s="513"/>
      <c r="BS20" s="517"/>
    </row>
    <row r="21" customFormat="false" ht="14.25" hidden="false" customHeight="false" outlineLevel="0" collapsed="false">
      <c r="A21" s="217" t="s">
        <v>39</v>
      </c>
      <c r="B21" s="332"/>
      <c r="C21" s="236"/>
      <c r="D21" s="518"/>
      <c r="E21" s="334"/>
      <c r="F21" s="236"/>
      <c r="G21" s="335"/>
      <c r="H21" s="335"/>
      <c r="I21" s="336"/>
      <c r="J21" s="519"/>
      <c r="K21" s="336"/>
      <c r="L21" s="520"/>
      <c r="M21" s="336"/>
      <c r="N21" s="520"/>
      <c r="O21" s="521"/>
      <c r="P21" s="77"/>
      <c r="Q21" s="434"/>
      <c r="R21" s="247"/>
      <c r="S21" s="236"/>
      <c r="T21" s="339"/>
      <c r="U21" s="249"/>
      <c r="V21" s="433"/>
      <c r="W21" s="434"/>
      <c r="X21" s="247"/>
      <c r="Y21" s="339"/>
      <c r="Z21" s="434"/>
      <c r="AA21" s="522"/>
      <c r="AD21" s="247"/>
      <c r="AE21" s="248"/>
      <c r="AF21" s="248"/>
      <c r="AG21" s="523"/>
      <c r="AH21" s="249"/>
      <c r="AI21" s="339"/>
      <c r="AJ21" s="523"/>
      <c r="AK21" s="249"/>
      <c r="AL21" s="339"/>
      <c r="AN21" s="378"/>
      <c r="AO21" s="247"/>
      <c r="AP21" s="248"/>
      <c r="AQ21" s="248"/>
      <c r="AR21" s="523"/>
      <c r="AS21" s="249"/>
      <c r="AT21" s="248"/>
      <c r="AU21" s="247"/>
      <c r="AV21" s="248"/>
      <c r="AW21" s="339"/>
      <c r="AY21" s="339"/>
      <c r="AZ21" s="339"/>
      <c r="BA21" s="339"/>
      <c r="BB21" s="339"/>
      <c r="BC21" s="339"/>
      <c r="BD21" s="433"/>
      <c r="BG21" s="524"/>
      <c r="BH21" s="525"/>
      <c r="BI21" s="526"/>
      <c r="BJ21" s="527"/>
      <c r="BK21" s="527"/>
      <c r="BL21" s="525"/>
      <c r="BM21" s="528"/>
      <c r="BN21" s="527"/>
      <c r="BO21" s="525"/>
      <c r="BP21" s="528"/>
      <c r="BQ21" s="527"/>
      <c r="BR21" s="525"/>
      <c r="BS21" s="529"/>
    </row>
    <row r="22" customFormat="false" ht="14.25" hidden="false" customHeight="false" outlineLevel="0" collapsed="false">
      <c r="A22" s="217" t="s">
        <v>41</v>
      </c>
      <c r="B22" s="113" t="n">
        <f aca="false">'Bursell, 1965'!F19</f>
        <v>12.9</v>
      </c>
      <c r="C22" s="81"/>
      <c r="D22" s="530" t="n">
        <v>1</v>
      </c>
      <c r="E22" s="314" t="n">
        <f aca="false">B22*D22</f>
        <v>12.9</v>
      </c>
      <c r="F22" s="81"/>
      <c r="G22" s="341"/>
      <c r="H22" s="341"/>
      <c r="I22" s="342"/>
      <c r="J22" s="531"/>
      <c r="K22" s="342"/>
      <c r="L22" s="532"/>
      <c r="M22" s="342"/>
      <c r="N22" s="532"/>
      <c r="O22" s="533" t="n">
        <f aca="false">B22</f>
        <v>12.9</v>
      </c>
      <c r="P22" s="77"/>
      <c r="Q22" s="50" t="s">
        <v>179</v>
      </c>
      <c r="R22" s="66"/>
      <c r="S22" s="81"/>
      <c r="T22" s="78"/>
      <c r="U22" s="68" t="n">
        <v>3</v>
      </c>
      <c r="V22" s="491" t="n">
        <v>38.7</v>
      </c>
      <c r="X22" s="66" t="n">
        <v>3</v>
      </c>
      <c r="Y22" s="78" t="s">
        <v>400</v>
      </c>
      <c r="Z22" s="492" t="n">
        <f aca="false">X22*O22-V22</f>
        <v>0</v>
      </c>
      <c r="AA22" s="534" t="n">
        <f aca="false">O22-V22/U22-Z22/X22</f>
        <v>0</v>
      </c>
      <c r="AD22" s="66"/>
      <c r="AE22" s="117"/>
      <c r="AF22" s="117"/>
      <c r="AG22" s="535"/>
      <c r="AH22" s="68"/>
      <c r="AI22" s="78"/>
      <c r="AJ22" s="535"/>
      <c r="AK22" s="68"/>
      <c r="AL22" s="78"/>
      <c r="AN22" s="378"/>
      <c r="AO22" s="66" t="n">
        <f aca="false">'Michal, 1999'!C19</f>
        <v>-1</v>
      </c>
      <c r="AP22" s="117" t="n">
        <f aca="false">'Michal, 1999'!D19</f>
        <v>1</v>
      </c>
      <c r="AQ22" s="117" t="n">
        <f aca="false">'Michal, 1999'!E19</f>
        <v>1</v>
      </c>
      <c r="AR22" s="535" t="n">
        <f aca="false">'Michal, 1999'!F19</f>
        <v>0</v>
      </c>
      <c r="AS22" s="68" t="n">
        <f aca="false">'Michal, 1999'!G19</f>
        <v>1</v>
      </c>
      <c r="AT22" s="117" t="n">
        <f aca="false">AO22+AP22*2.5+1.5*AQ22</f>
        <v>3</v>
      </c>
      <c r="AU22" s="66" t="n">
        <f aca="false">$V22/$U22*AR22</f>
        <v>0</v>
      </c>
      <c r="AV22" s="117" t="n">
        <f aca="false">$V22/$U22*AS22</f>
        <v>12.9</v>
      </c>
      <c r="AW22" s="78" t="n">
        <f aca="false">$V22/$U22*AT22</f>
        <v>38.7</v>
      </c>
      <c r="AY22" s="78" t="n">
        <f aca="false">'Michal, 1999'!L19</f>
        <v>6</v>
      </c>
      <c r="AZ22" s="78" t="n">
        <f aca="false">$Z22*AY22</f>
        <v>0</v>
      </c>
      <c r="BA22" s="78" t="n">
        <f aca="false">'Michal, 1999'!M19</f>
        <v>7</v>
      </c>
      <c r="BB22" s="78" t="n">
        <f aca="false">$Z22*BA22</f>
        <v>0</v>
      </c>
      <c r="BC22" s="78" t="n">
        <f aca="false">'Michal, 1999'!K19</f>
        <v>33</v>
      </c>
      <c r="BD22" s="78" t="n">
        <f aca="false">$Z22*BC22</f>
        <v>0</v>
      </c>
      <c r="BG22" s="211" t="n">
        <f aca="false">'Amino Acids'!C16</f>
        <v>6</v>
      </c>
      <c r="BH22" s="119" t="n">
        <f aca="false">B22*BG22</f>
        <v>77.4</v>
      </c>
      <c r="BI22" s="536"/>
      <c r="BJ22" s="537"/>
      <c r="BK22" s="537" t="n">
        <f aca="false">(E22-O22)*K22</f>
        <v>0</v>
      </c>
      <c r="BL22" s="119"/>
      <c r="BM22" s="538" t="n">
        <f aca="false">IF(COUNTBLANK(R22:S22)&gt;0,0,S22*3)</f>
        <v>0</v>
      </c>
      <c r="BN22" s="537" t="n">
        <f aca="false">IF(COUNTBLANK(U22:V22)&gt;0,0,V22*2)</f>
        <v>77.4</v>
      </c>
      <c r="BO22" s="119"/>
      <c r="BP22" s="538" t="n">
        <f aca="false">AJ22+AU22</f>
        <v>0</v>
      </c>
      <c r="BQ22" s="537" t="n">
        <f aca="false">AZ22</f>
        <v>0</v>
      </c>
      <c r="BR22" s="119"/>
      <c r="BS22" s="274"/>
    </row>
    <row r="23" customFormat="false" ht="14.25" hidden="false" customHeight="false" outlineLevel="0" collapsed="false">
      <c r="A23" s="217" t="s">
        <v>43</v>
      </c>
      <c r="B23" s="113" t="n">
        <f aca="false">'Bursell, 1965'!F20</f>
        <v>9.4</v>
      </c>
      <c r="C23" s="81"/>
      <c r="D23" s="530" t="n">
        <v>2</v>
      </c>
      <c r="E23" s="314" t="n">
        <f aca="false">B23*D23</f>
        <v>18.8</v>
      </c>
      <c r="F23" s="81"/>
      <c r="G23" s="341"/>
      <c r="H23" s="341"/>
      <c r="I23" s="342"/>
      <c r="J23" s="531"/>
      <c r="K23" s="342"/>
      <c r="L23" s="532"/>
      <c r="M23" s="342"/>
      <c r="N23" s="532"/>
      <c r="O23" s="533" t="n">
        <f aca="false">B23</f>
        <v>9.4</v>
      </c>
      <c r="P23" s="77"/>
      <c r="Q23" s="50" t="s">
        <v>180</v>
      </c>
      <c r="R23" s="66"/>
      <c r="S23" s="81"/>
      <c r="T23" s="78"/>
      <c r="U23" s="68" t="n">
        <v>2</v>
      </c>
      <c r="V23" s="83" t="n">
        <f aca="false">O23*U23</f>
        <v>18.8</v>
      </c>
      <c r="X23" s="66"/>
      <c r="Y23" s="78"/>
      <c r="AA23" s="534" t="n">
        <f aca="false">O23-V23/U23</f>
        <v>0</v>
      </c>
      <c r="AD23" s="66"/>
      <c r="AE23" s="117"/>
      <c r="AF23" s="117"/>
      <c r="AG23" s="535"/>
      <c r="AH23" s="68"/>
      <c r="AI23" s="78"/>
      <c r="AJ23" s="535"/>
      <c r="AK23" s="68"/>
      <c r="AL23" s="78"/>
      <c r="AN23" s="378"/>
      <c r="AO23" s="66" t="n">
        <f aca="false">'Michal, 1999'!C20</f>
        <v>0</v>
      </c>
      <c r="AP23" s="117" t="n">
        <f aca="false">'Michal, 1999'!D20</f>
        <v>3</v>
      </c>
      <c r="AQ23" s="117" t="n">
        <f aca="false">'Michal, 1999'!E20</f>
        <v>1</v>
      </c>
      <c r="AR23" s="535" t="n">
        <f aca="false">'Michal, 1999'!F20</f>
        <v>2</v>
      </c>
      <c r="AS23" s="68" t="n">
        <f aca="false">'Michal, 1999'!G20</f>
        <v>2</v>
      </c>
      <c r="AT23" s="117" t="n">
        <f aca="false">AO23+AP23*2.5+1.5*AQ23</f>
        <v>9</v>
      </c>
      <c r="AU23" s="66" t="n">
        <f aca="false">$V23/$U23*AR23</f>
        <v>18.8</v>
      </c>
      <c r="AV23" s="117" t="n">
        <f aca="false">$V23/$U23*AS23</f>
        <v>18.8</v>
      </c>
      <c r="AW23" s="78" t="n">
        <f aca="false">$V23/$U23*AT23</f>
        <v>84.6</v>
      </c>
      <c r="AY23" s="78"/>
      <c r="AZ23" s="78"/>
      <c r="BA23" s="78"/>
      <c r="BB23" s="78"/>
      <c r="BC23" s="78"/>
      <c r="BD23" s="83"/>
      <c r="BG23" s="211" t="n">
        <f aca="false">'Amino Acids'!C17</f>
        <v>6</v>
      </c>
      <c r="BH23" s="119" t="n">
        <f aca="false">B23*BG23</f>
        <v>56.4</v>
      </c>
      <c r="BI23" s="536"/>
      <c r="BJ23" s="537"/>
      <c r="BK23" s="537" t="n">
        <f aca="false">(E23-O23)*K23</f>
        <v>0</v>
      </c>
      <c r="BL23" s="119"/>
      <c r="BM23" s="538" t="n">
        <f aca="false">IF(COUNTBLANK(R23:S23)&gt;0,0,S23*3)</f>
        <v>0</v>
      </c>
      <c r="BN23" s="537" t="n">
        <f aca="false">IF(COUNTBLANK(U23:V23)&gt;0,0,V23*2)</f>
        <v>37.6</v>
      </c>
      <c r="BO23" s="119"/>
      <c r="BP23" s="538" t="n">
        <f aca="false">AJ23+AU23</f>
        <v>18.8</v>
      </c>
      <c r="BQ23" s="537" t="n">
        <f aca="false">AZ23</f>
        <v>0</v>
      </c>
      <c r="BR23" s="119"/>
      <c r="BS23" s="274"/>
    </row>
    <row r="24" customFormat="false" ht="14.25" hidden="false" customHeight="false" outlineLevel="0" collapsed="false">
      <c r="A24" s="217" t="s">
        <v>44</v>
      </c>
      <c r="B24" s="113" t="n">
        <f aca="false">'Bursell, 1965'!F21</f>
        <v>1.2</v>
      </c>
      <c r="C24" s="81"/>
      <c r="D24" s="530" t="n">
        <v>1</v>
      </c>
      <c r="E24" s="314" t="n">
        <f aca="false">B24*D24</f>
        <v>1.2</v>
      </c>
      <c r="F24" s="81"/>
      <c r="G24" s="341"/>
      <c r="H24" s="341"/>
      <c r="I24" s="342"/>
      <c r="J24" s="531"/>
      <c r="K24" s="342"/>
      <c r="L24" s="532"/>
      <c r="M24" s="342"/>
      <c r="N24" s="532"/>
      <c r="O24" s="533" t="n">
        <f aca="false">B24</f>
        <v>1.2</v>
      </c>
      <c r="P24" s="77"/>
      <c r="Q24" s="50" t="s">
        <v>40</v>
      </c>
      <c r="R24" s="66"/>
      <c r="S24" s="81"/>
      <c r="T24" s="78"/>
      <c r="U24" s="68"/>
      <c r="V24" s="83"/>
      <c r="X24" s="66" t="n">
        <v>1</v>
      </c>
      <c r="Y24" s="78" t="s">
        <v>400</v>
      </c>
      <c r="Z24" s="50" t="n">
        <f aca="false">X24*O24</f>
        <v>1.2</v>
      </c>
      <c r="AA24" s="534" t="n">
        <f aca="false">O24-Z24/X24</f>
        <v>0</v>
      </c>
      <c r="AD24" s="66"/>
      <c r="AE24" s="117"/>
      <c r="AF24" s="117"/>
      <c r="AG24" s="535"/>
      <c r="AH24" s="68"/>
      <c r="AI24" s="78"/>
      <c r="AJ24" s="535"/>
      <c r="AK24" s="68"/>
      <c r="AL24" s="78"/>
      <c r="AN24" s="378"/>
      <c r="AO24" s="66"/>
      <c r="AP24" s="117"/>
      <c r="AQ24" s="117"/>
      <c r="AR24" s="535"/>
      <c r="AS24" s="68"/>
      <c r="AT24" s="117"/>
      <c r="AU24" s="66"/>
      <c r="AV24" s="117"/>
      <c r="AW24" s="78"/>
      <c r="AY24" s="78" t="n">
        <f aca="false">'Michal, 1999'!L21</f>
        <v>5</v>
      </c>
      <c r="AZ24" s="83" t="n">
        <f aca="false">$Z24*AY24</f>
        <v>6</v>
      </c>
      <c r="BA24" s="78" t="n">
        <f aca="false">'Michal, 1999'!M21</f>
        <v>4</v>
      </c>
      <c r="BB24" s="83" t="n">
        <f aca="false">$Z24*BA24</f>
        <v>4.8</v>
      </c>
      <c r="BC24" s="78" t="n">
        <f aca="false">'Michal, 1999'!K21</f>
        <v>18</v>
      </c>
      <c r="BD24" s="83" t="n">
        <f aca="false">$Z24*BC24</f>
        <v>21.6</v>
      </c>
      <c r="BG24" s="211" t="n">
        <f aca="false">'Amino Acids'!C18</f>
        <v>5</v>
      </c>
      <c r="BH24" s="119" t="n">
        <f aca="false">B24*BG24</f>
        <v>6</v>
      </c>
      <c r="BI24" s="536"/>
      <c r="BJ24" s="537"/>
      <c r="BK24" s="537" t="n">
        <f aca="false">(E24-O24)*K24</f>
        <v>0</v>
      </c>
      <c r="BL24" s="119"/>
      <c r="BM24" s="538" t="n">
        <f aca="false">IF(COUNTBLANK(R24:S24)&gt;0,0,S24*3)</f>
        <v>0</v>
      </c>
      <c r="BN24" s="537" t="n">
        <f aca="false">IF(COUNTBLANK(U24:V24)&gt;0,0,V24*2)</f>
        <v>0</v>
      </c>
      <c r="BO24" s="119"/>
      <c r="BP24" s="538" t="n">
        <f aca="false">AJ24+AU24</f>
        <v>0</v>
      </c>
      <c r="BQ24" s="537" t="n">
        <f aca="false">AZ24</f>
        <v>6</v>
      </c>
      <c r="BR24" s="119"/>
      <c r="BS24" s="274"/>
    </row>
    <row r="25" customFormat="false" ht="14.25" hidden="false" customHeight="false" outlineLevel="0" collapsed="false">
      <c r="A25" s="217" t="s">
        <v>45</v>
      </c>
      <c r="B25" s="113" t="n">
        <f aca="false">'Bursell, 1965'!F22</f>
        <v>6.5</v>
      </c>
      <c r="C25" s="81"/>
      <c r="D25" s="530" t="n">
        <v>1</v>
      </c>
      <c r="E25" s="314" t="n">
        <f aca="false">B25*D25</f>
        <v>6.5</v>
      </c>
      <c r="F25" s="81"/>
      <c r="G25" s="341"/>
      <c r="H25" s="341"/>
      <c r="I25" s="342"/>
      <c r="J25" s="531"/>
      <c r="K25" s="342"/>
      <c r="L25" s="532"/>
      <c r="M25" s="342"/>
      <c r="N25" s="532"/>
      <c r="O25" s="533" t="n">
        <f aca="false">B25</f>
        <v>6.5</v>
      </c>
      <c r="P25" s="77"/>
      <c r="Q25" s="50" t="s">
        <v>401</v>
      </c>
      <c r="R25" s="66"/>
      <c r="S25" s="81"/>
      <c r="T25" s="78"/>
      <c r="U25" s="68" t="n">
        <v>2</v>
      </c>
      <c r="V25" s="83" t="n">
        <f aca="false">O25*U25</f>
        <v>13</v>
      </c>
      <c r="X25" s="66" t="n">
        <v>1</v>
      </c>
      <c r="Y25" s="78" t="s">
        <v>402</v>
      </c>
      <c r="Z25" s="50" t="n">
        <f aca="false">X25*O25</f>
        <v>6.5</v>
      </c>
      <c r="AA25" s="534" t="n">
        <v>0</v>
      </c>
      <c r="AD25" s="66"/>
      <c r="AE25" s="117"/>
      <c r="AF25" s="117"/>
      <c r="AG25" s="535"/>
      <c r="AH25" s="68"/>
      <c r="AI25" s="78"/>
      <c r="AJ25" s="535"/>
      <c r="AK25" s="68"/>
      <c r="AL25" s="78"/>
      <c r="AN25" s="378"/>
      <c r="AO25" s="544" t="s">
        <v>403</v>
      </c>
      <c r="AP25" s="117"/>
      <c r="AQ25" s="117"/>
      <c r="AR25" s="535"/>
      <c r="AS25" s="68"/>
      <c r="AT25" s="117"/>
      <c r="AU25" s="66"/>
      <c r="AV25" s="117"/>
      <c r="AW25" s="78"/>
      <c r="AY25" s="78" t="n">
        <v>5</v>
      </c>
      <c r="AZ25" s="83" t="n">
        <f aca="false">$Z25*AY25</f>
        <v>32.5</v>
      </c>
      <c r="BA25" s="78" t="n">
        <v>6</v>
      </c>
      <c r="BB25" s="83" t="n">
        <f aca="false">$Z25*BA25</f>
        <v>39</v>
      </c>
      <c r="BC25" s="78" t="n">
        <f aca="false">'Michal, 1999'!G44</f>
        <v>16</v>
      </c>
      <c r="BD25" s="83" t="n">
        <f aca="false">$Z25*BC25</f>
        <v>104</v>
      </c>
      <c r="BG25" s="211" t="n">
        <f aca="false">'Amino Acids'!C19</f>
        <v>9</v>
      </c>
      <c r="BH25" s="119" t="n">
        <f aca="false">B25*BG25</f>
        <v>58.5</v>
      </c>
      <c r="BI25" s="536"/>
      <c r="BJ25" s="537"/>
      <c r="BK25" s="537" t="n">
        <f aca="false">(E25-O25)*K25</f>
        <v>0</v>
      </c>
      <c r="BL25" s="119"/>
      <c r="BM25" s="538" t="n">
        <f aca="false">IF(COUNTBLANK(R25:S25)&gt;0,0,S25*3)</f>
        <v>0</v>
      </c>
      <c r="BN25" s="537" t="n">
        <f aca="false">IF(COUNTBLANK(U25:V25)&gt;0,0,V25*2)</f>
        <v>26</v>
      </c>
      <c r="BO25" s="119"/>
      <c r="BP25" s="538" t="n">
        <f aca="false">AJ25+AU25</f>
        <v>0</v>
      </c>
      <c r="BQ25" s="537" t="n">
        <f aca="false">AZ25</f>
        <v>32.5</v>
      </c>
      <c r="BR25" s="119"/>
      <c r="BS25" s="274"/>
    </row>
    <row r="26" customFormat="false" ht="14.25" hidden="false" customHeight="false" outlineLevel="0" collapsed="false">
      <c r="A26" s="217" t="s">
        <v>47</v>
      </c>
      <c r="B26" s="113" t="n">
        <f aca="false">'Bursell, 1965'!F23</f>
        <v>4.9</v>
      </c>
      <c r="C26" s="81"/>
      <c r="D26" s="530" t="n">
        <v>1</v>
      </c>
      <c r="E26" s="314" t="n">
        <f aca="false">B26*D26</f>
        <v>4.9</v>
      </c>
      <c r="F26" s="81"/>
      <c r="G26" s="341"/>
      <c r="H26" s="341"/>
      <c r="I26" s="342"/>
      <c r="J26" s="531"/>
      <c r="K26" s="342"/>
      <c r="L26" s="532"/>
      <c r="M26" s="342"/>
      <c r="N26" s="532"/>
      <c r="O26" s="533" t="n">
        <f aca="false">B26</f>
        <v>4.9</v>
      </c>
      <c r="P26" s="77"/>
      <c r="Q26" s="50" t="s">
        <v>35</v>
      </c>
      <c r="R26" s="66"/>
      <c r="S26" s="81"/>
      <c r="T26" s="78"/>
      <c r="U26" s="68"/>
      <c r="V26" s="83"/>
      <c r="X26" s="66" t="n">
        <v>1</v>
      </c>
      <c r="Y26" s="78" t="s">
        <v>400</v>
      </c>
      <c r="Z26" s="50" t="n">
        <f aca="false">X26*O26</f>
        <v>4.9</v>
      </c>
      <c r="AA26" s="534" t="n">
        <f aca="false">O26-Z26/X26</f>
        <v>0</v>
      </c>
      <c r="AD26" s="66"/>
      <c r="AE26" s="117"/>
      <c r="AF26" s="117"/>
      <c r="AG26" s="535"/>
      <c r="AH26" s="68"/>
      <c r="AI26" s="78"/>
      <c r="AJ26" s="535"/>
      <c r="AK26" s="68"/>
      <c r="AL26" s="78"/>
      <c r="AN26" s="378"/>
      <c r="AO26" s="66"/>
      <c r="AP26" s="117"/>
      <c r="AQ26" s="117"/>
      <c r="AR26" s="535"/>
      <c r="AS26" s="68"/>
      <c r="AT26" s="117"/>
      <c r="AU26" s="66"/>
      <c r="AV26" s="117"/>
      <c r="AW26" s="78"/>
      <c r="AY26" s="78" t="n">
        <f aca="false">'Michal, 1999'!L23</f>
        <v>5</v>
      </c>
      <c r="AZ26" s="83" t="n">
        <f aca="false">$Z26*AY26</f>
        <v>24.5</v>
      </c>
      <c r="BA26" s="78" t="n">
        <f aca="false">'Michal, 1999'!M23</f>
        <v>5</v>
      </c>
      <c r="BB26" s="83" t="n">
        <f aca="false">$Z26*BA26</f>
        <v>24.5</v>
      </c>
      <c r="BC26" s="78" t="n">
        <f aca="false">'Michal, 1999'!K23</f>
        <v>26</v>
      </c>
      <c r="BD26" s="83" t="n">
        <f aca="false">$Z26*BC26</f>
        <v>127.4</v>
      </c>
      <c r="BG26" s="211" t="n">
        <f aca="false">'Amino Acids'!C20</f>
        <v>5</v>
      </c>
      <c r="BH26" s="119" t="n">
        <f aca="false">B26*BG26</f>
        <v>24.5</v>
      </c>
      <c r="BI26" s="536"/>
      <c r="BJ26" s="537"/>
      <c r="BK26" s="537" t="n">
        <f aca="false">(E26-O26)*K26</f>
        <v>0</v>
      </c>
      <c r="BL26" s="119"/>
      <c r="BM26" s="538" t="n">
        <f aca="false">IF(COUNTBLANK(R26:S26)&gt;0,0,S26*3)</f>
        <v>0</v>
      </c>
      <c r="BN26" s="537" t="n">
        <f aca="false">IF(COUNTBLANK(U26:V26)&gt;0,0,V26*2)</f>
        <v>0</v>
      </c>
      <c r="BO26" s="119"/>
      <c r="BP26" s="538" t="n">
        <f aca="false">AJ26+AU26</f>
        <v>0</v>
      </c>
      <c r="BQ26" s="537" t="n">
        <f aca="false">AZ26</f>
        <v>24.5</v>
      </c>
      <c r="BR26" s="119"/>
      <c r="BS26" s="274"/>
    </row>
    <row r="27" customFormat="false" ht="14.25" hidden="false" customHeight="false" outlineLevel="0" collapsed="false">
      <c r="A27" s="483" t="s">
        <v>48</v>
      </c>
      <c r="B27" s="484" t="n">
        <f aca="false">'Bursell, 1965'!F24</f>
        <v>4.3</v>
      </c>
      <c r="C27" s="223"/>
      <c r="D27" s="485" t="n">
        <v>1</v>
      </c>
      <c r="E27" s="486" t="n">
        <f aca="false">B27*D27</f>
        <v>4.3</v>
      </c>
      <c r="F27" s="223" t="s">
        <v>63</v>
      </c>
      <c r="G27" s="315" t="n">
        <v>8</v>
      </c>
      <c r="H27" s="315" t="n">
        <f aca="false">'Michal, 1999'!K25</f>
        <v>-25.5</v>
      </c>
      <c r="I27" s="345" t="n">
        <f aca="false">B27*G27</f>
        <v>34.4</v>
      </c>
      <c r="J27" s="539" t="n">
        <f aca="false">B27*H27</f>
        <v>-109.65</v>
      </c>
      <c r="K27" s="345" t="n">
        <f aca="false">'Michal, 1999'!L25</f>
        <v>-7</v>
      </c>
      <c r="L27" s="540" t="n">
        <f aca="false">B27*K27</f>
        <v>-30.1</v>
      </c>
      <c r="M27" s="345" t="n">
        <f aca="false">'Michal, 1999'!M25</f>
        <v>0.5</v>
      </c>
      <c r="N27" s="540" t="n">
        <f aca="false">B27*M27</f>
        <v>2.15</v>
      </c>
      <c r="O27" s="541"/>
      <c r="P27" s="77"/>
      <c r="Q27" s="426"/>
      <c r="R27" s="224"/>
      <c r="S27" s="223"/>
      <c r="T27" s="347"/>
      <c r="U27" s="226"/>
      <c r="V27" s="427"/>
      <c r="W27" s="426"/>
      <c r="X27" s="224"/>
      <c r="Y27" s="347"/>
      <c r="Z27" s="426"/>
      <c r="AA27" s="542"/>
      <c r="AD27" s="224"/>
      <c r="AE27" s="225"/>
      <c r="AF27" s="225"/>
      <c r="AG27" s="543"/>
      <c r="AH27" s="226"/>
      <c r="AI27" s="347"/>
      <c r="AJ27" s="543"/>
      <c r="AK27" s="226"/>
      <c r="AL27" s="347"/>
      <c r="AN27" s="378"/>
      <c r="AO27" s="224"/>
      <c r="AP27" s="225"/>
      <c r="AQ27" s="225"/>
      <c r="AR27" s="543"/>
      <c r="AS27" s="226"/>
      <c r="AT27" s="225"/>
      <c r="AU27" s="224"/>
      <c r="AV27" s="225"/>
      <c r="AW27" s="347"/>
      <c r="AY27" s="347"/>
      <c r="AZ27" s="347"/>
      <c r="BA27" s="347"/>
      <c r="BB27" s="347"/>
      <c r="BC27" s="347"/>
      <c r="BD27" s="427"/>
      <c r="BG27" s="495" t="n">
        <f aca="false">'Amino Acids'!C21</f>
        <v>3</v>
      </c>
      <c r="BH27" s="496" t="n">
        <f aca="false">B27*BG27</f>
        <v>12.9</v>
      </c>
      <c r="BI27" s="497"/>
      <c r="BJ27" s="498" t="n">
        <f aca="false">BH27</f>
        <v>12.9</v>
      </c>
      <c r="BK27" s="498" t="n">
        <f aca="false">(E27-O27)*K27</f>
        <v>-30.1</v>
      </c>
      <c r="BL27" s="496"/>
      <c r="BM27" s="499" t="n">
        <f aca="false">IF(COUNTBLANK(R27:S27)&gt;0,0,S27*3)</f>
        <v>0</v>
      </c>
      <c r="BN27" s="498" t="n">
        <f aca="false">IF(COUNTBLANK(U27:V27)&gt;0,0,V27*2)</f>
        <v>0</v>
      </c>
      <c r="BO27" s="496"/>
      <c r="BP27" s="499" t="n">
        <f aca="false">AJ27+AU27</f>
        <v>0</v>
      </c>
      <c r="BQ27" s="498" t="n">
        <f aca="false">AZ27</f>
        <v>0</v>
      </c>
      <c r="BR27" s="496"/>
      <c r="BS27" s="500"/>
    </row>
    <row r="28" customFormat="false" ht="14.25" hidden="false" customHeight="false" outlineLevel="0" collapsed="false">
      <c r="A28" s="217" t="s">
        <v>49</v>
      </c>
      <c r="B28" s="113" t="n">
        <f aca="false">'Bursell, 1965'!F25</f>
        <v>5.2</v>
      </c>
      <c r="C28" s="81"/>
      <c r="D28" s="530" t="n">
        <v>1</v>
      </c>
      <c r="E28" s="314" t="n">
        <f aca="false">B28*D28</f>
        <v>5.2</v>
      </c>
      <c r="F28" s="81"/>
      <c r="G28" s="341"/>
      <c r="H28" s="341"/>
      <c r="I28" s="342"/>
      <c r="J28" s="531"/>
      <c r="K28" s="342"/>
      <c r="L28" s="532"/>
      <c r="M28" s="342"/>
      <c r="N28" s="532"/>
      <c r="O28" s="533" t="n">
        <f aca="false">B28</f>
        <v>5.2</v>
      </c>
      <c r="P28" s="77"/>
      <c r="Q28" s="50" t="s">
        <v>183</v>
      </c>
      <c r="R28" s="66"/>
      <c r="S28" s="81"/>
      <c r="T28" s="78"/>
      <c r="U28" s="68" t="n">
        <v>1.5</v>
      </c>
      <c r="V28" s="83" t="n">
        <f aca="false">O28*U28</f>
        <v>7.8</v>
      </c>
      <c r="X28" s="66"/>
      <c r="Y28" s="78"/>
      <c r="AA28" s="534" t="n">
        <f aca="false">O28-V28/U28</f>
        <v>0</v>
      </c>
      <c r="AD28" s="66"/>
      <c r="AE28" s="117"/>
      <c r="AF28" s="117"/>
      <c r="AG28" s="535"/>
      <c r="AH28" s="68"/>
      <c r="AI28" s="78"/>
      <c r="AJ28" s="535"/>
      <c r="AK28" s="68"/>
      <c r="AL28" s="78"/>
      <c r="AN28" s="378"/>
      <c r="AO28" s="66" t="n">
        <f aca="false">'Michal, 1999'!C27</f>
        <v>-2</v>
      </c>
      <c r="AP28" s="117" t="n">
        <f aca="false">'Michal, 1999'!D27</f>
        <v>1.5</v>
      </c>
      <c r="AQ28" s="117" t="n">
        <f aca="false">'Michal, 1999'!E27</f>
        <v>0</v>
      </c>
      <c r="AR28" s="535" t="n">
        <f aca="false">'Michal, 1999'!F27</f>
        <v>1</v>
      </c>
      <c r="AS28" s="68" t="n">
        <f aca="false">'Michal, 1999'!G27</f>
        <v>0.75</v>
      </c>
      <c r="AT28" s="117" t="n">
        <f aca="false">AO28+AP28*2.5+1.5*AQ28</f>
        <v>1.75</v>
      </c>
      <c r="AU28" s="66" t="n">
        <f aca="false">$V28/$U28*AR28</f>
        <v>5.2</v>
      </c>
      <c r="AV28" s="117" t="n">
        <f aca="false">$V28/$U28*AS28</f>
        <v>3.9</v>
      </c>
      <c r="AW28" s="78" t="n">
        <f aca="false">$V28/$U28*AT28</f>
        <v>9.1</v>
      </c>
      <c r="AY28" s="78"/>
      <c r="AZ28" s="78"/>
      <c r="BA28" s="78"/>
      <c r="BB28" s="78"/>
      <c r="BC28" s="78"/>
      <c r="BD28" s="83"/>
      <c r="BG28" s="211" t="n">
        <f aca="false">'Amino Acids'!C22</f>
        <v>4</v>
      </c>
      <c r="BH28" s="119" t="n">
        <f aca="false">B28*BG28</f>
        <v>20.8</v>
      </c>
      <c r="BI28" s="536"/>
      <c r="BJ28" s="537"/>
      <c r="BK28" s="537" t="n">
        <f aca="false">(E28-O28)*K28</f>
        <v>0</v>
      </c>
      <c r="BL28" s="119"/>
      <c r="BM28" s="538" t="n">
        <f aca="false">IF(COUNTBLANK(R28:S28)&gt;0,0,S28*3)</f>
        <v>0</v>
      </c>
      <c r="BN28" s="537" t="n">
        <f aca="false">IF(COUNTBLANK(U28:V28)&gt;0,0,V28*2)</f>
        <v>15.6</v>
      </c>
      <c r="BO28" s="119"/>
      <c r="BP28" s="538" t="n">
        <f aca="false">AJ28+AU28</f>
        <v>5.2</v>
      </c>
      <c r="BQ28" s="537" t="n">
        <f aca="false">AZ28</f>
        <v>0</v>
      </c>
      <c r="BR28" s="119"/>
      <c r="BS28" s="274"/>
    </row>
    <row r="29" customFormat="false" ht="14.25" hidden="false" customHeight="false" outlineLevel="0" collapsed="false">
      <c r="A29" s="217" t="s">
        <v>50</v>
      </c>
      <c r="B29" s="113" t="n">
        <f aca="false">'Bursell, 1965'!F26</f>
        <v>0.2</v>
      </c>
      <c r="C29" s="81"/>
      <c r="D29" s="530" t="n">
        <v>2</v>
      </c>
      <c r="E29" s="314" t="n">
        <f aca="false">B29*D29</f>
        <v>0.4</v>
      </c>
      <c r="F29" s="81"/>
      <c r="G29" s="341"/>
      <c r="H29" s="341"/>
      <c r="I29" s="342"/>
      <c r="J29" s="531"/>
      <c r="K29" s="342"/>
      <c r="L29" s="532"/>
      <c r="M29" s="342"/>
      <c r="N29" s="532"/>
      <c r="O29" s="533" t="n">
        <f aca="false">B29</f>
        <v>0.2</v>
      </c>
      <c r="P29" s="77"/>
      <c r="Q29" s="50" t="s">
        <v>404</v>
      </c>
      <c r="R29" s="66" t="n">
        <v>1</v>
      </c>
      <c r="S29" s="81" t="n">
        <f aca="false">O29*R29</f>
        <v>0.2</v>
      </c>
      <c r="T29" s="78"/>
      <c r="U29" s="68" t="n">
        <v>2</v>
      </c>
      <c r="V29" s="83" t="n">
        <f aca="false">O29*U29</f>
        <v>0.4</v>
      </c>
      <c r="X29" s="66"/>
      <c r="Y29" s="78"/>
      <c r="AA29" s="534" t="n">
        <v>0</v>
      </c>
      <c r="AD29" s="66" t="n">
        <f aca="false">'Michal, 1999'!C28</f>
        <v>0</v>
      </c>
      <c r="AE29" s="117" t="n">
        <f aca="false">'Michal, 1999'!D28</f>
        <v>1</v>
      </c>
      <c r="AF29" s="117" t="n">
        <f aca="false">'Michal, 1999'!E28</f>
        <v>1</v>
      </c>
      <c r="AG29" s="535" t="n">
        <f aca="false">'Michal, 1999'!F28</f>
        <v>4</v>
      </c>
      <c r="AH29" s="68" t="n">
        <f aca="false">'Michal, 1999'!G28</f>
        <v>4</v>
      </c>
      <c r="AI29" s="78" t="n">
        <f aca="false">AD29+2.5*AE29+1.5*AF29</f>
        <v>4</v>
      </c>
      <c r="AJ29" s="535" t="n">
        <f aca="false">AG29*S29</f>
        <v>0.8</v>
      </c>
      <c r="AK29" s="68" t="n">
        <f aca="false">AH29*S29</f>
        <v>0.8</v>
      </c>
      <c r="AL29" s="78" t="n">
        <f aca="false">AI29*S29</f>
        <v>0.8</v>
      </c>
      <c r="AN29" s="378"/>
      <c r="AO29" s="544" t="s">
        <v>405</v>
      </c>
      <c r="AP29" s="117"/>
      <c r="AQ29" s="117"/>
      <c r="AR29" s="535"/>
      <c r="AS29" s="68"/>
      <c r="AT29" s="117"/>
      <c r="AU29" s="66"/>
      <c r="AV29" s="117"/>
      <c r="AW29" s="78"/>
      <c r="AY29" s="78"/>
      <c r="AZ29" s="78"/>
      <c r="BA29" s="78"/>
      <c r="BB29" s="78"/>
      <c r="BC29" s="78"/>
      <c r="BD29" s="83"/>
      <c r="BG29" s="211" t="n">
        <f aca="false">'Amino Acids'!C23</f>
        <v>11</v>
      </c>
      <c r="BH29" s="119" t="n">
        <f aca="false">B29*BG29</f>
        <v>2.2</v>
      </c>
      <c r="BI29" s="536"/>
      <c r="BJ29" s="537"/>
      <c r="BK29" s="537" t="n">
        <f aca="false">(E29-O29)*K29</f>
        <v>0</v>
      </c>
      <c r="BL29" s="119"/>
      <c r="BM29" s="538" t="n">
        <f aca="false">IF(COUNTBLANK(R29:S29)&gt;0,0,S29*3)</f>
        <v>0.6</v>
      </c>
      <c r="BN29" s="537" t="n">
        <f aca="false">IF(COUNTBLANK(U29:V29)&gt;0,0,V29*2)</f>
        <v>0.8</v>
      </c>
      <c r="BO29" s="119"/>
      <c r="BP29" s="538" t="n">
        <f aca="false">AJ29+AU29</f>
        <v>0.8</v>
      </c>
      <c r="BQ29" s="537" t="n">
        <f aca="false">AZ29</f>
        <v>0</v>
      </c>
      <c r="BR29" s="119"/>
      <c r="BS29" s="274"/>
    </row>
    <row r="30" customFormat="false" ht="14.25" hidden="false" customHeight="false" outlineLevel="0" collapsed="false">
      <c r="A30" s="217" t="s">
        <v>51</v>
      </c>
      <c r="B30" s="113" t="n">
        <f aca="false">'Bursell, 1965'!F27</f>
        <v>3.1</v>
      </c>
      <c r="C30" s="81"/>
      <c r="D30" s="530" t="n">
        <v>1</v>
      </c>
      <c r="E30" s="314" t="n">
        <f aca="false">B30*D30</f>
        <v>3.1</v>
      </c>
      <c r="F30" s="81"/>
      <c r="G30" s="341"/>
      <c r="H30" s="341"/>
      <c r="I30" s="342"/>
      <c r="J30" s="531"/>
      <c r="K30" s="342"/>
      <c r="L30" s="532"/>
      <c r="M30" s="342"/>
      <c r="N30" s="532"/>
      <c r="O30" s="533" t="n">
        <f aca="false">B30</f>
        <v>3.1</v>
      </c>
      <c r="P30" s="77"/>
      <c r="Q30" s="50" t="s">
        <v>401</v>
      </c>
      <c r="R30" s="66"/>
      <c r="S30" s="81"/>
      <c r="T30" s="78"/>
      <c r="U30" s="68" t="n">
        <v>2</v>
      </c>
      <c r="V30" s="83" t="n">
        <f aca="false">O30*U30</f>
        <v>6.2</v>
      </c>
      <c r="X30" s="66" t="n">
        <v>1</v>
      </c>
      <c r="Y30" s="78" t="s">
        <v>192</v>
      </c>
      <c r="Z30" s="50" t="n">
        <f aca="false">X30*O30</f>
        <v>3.1</v>
      </c>
      <c r="AA30" s="534" t="n">
        <v>0</v>
      </c>
      <c r="AD30" s="66"/>
      <c r="AE30" s="117"/>
      <c r="AF30" s="117"/>
      <c r="AG30" s="535"/>
      <c r="AH30" s="68"/>
      <c r="AI30" s="78"/>
      <c r="AJ30" s="535"/>
      <c r="AK30" s="68"/>
      <c r="AL30" s="78"/>
      <c r="AN30" s="378"/>
      <c r="AO30" s="544" t="s">
        <v>403</v>
      </c>
      <c r="AP30" s="117"/>
      <c r="AQ30" s="117"/>
      <c r="AR30" s="535"/>
      <c r="AS30" s="68"/>
      <c r="AT30" s="117"/>
      <c r="AU30" s="66"/>
      <c r="AV30" s="117"/>
      <c r="AW30" s="78"/>
      <c r="AY30" s="78" t="n">
        <v>5</v>
      </c>
      <c r="AZ30" s="83" t="n">
        <f aca="false">$Z30*AY30</f>
        <v>15.5</v>
      </c>
      <c r="BA30" s="78" t="n">
        <v>5</v>
      </c>
      <c r="BB30" s="83" t="n">
        <f aca="false">$Z30*BA30</f>
        <v>15.5</v>
      </c>
      <c r="BC30" s="78" t="n">
        <f aca="false">'Michal, 1999'!G44</f>
        <v>16</v>
      </c>
      <c r="BD30" s="83" t="n">
        <f aca="false">$Z30*BC30</f>
        <v>49.6</v>
      </c>
      <c r="BG30" s="211" t="n">
        <f aca="false">'Amino Acids'!C24</f>
        <v>9</v>
      </c>
      <c r="BH30" s="119" t="n">
        <f aca="false">B30*BG30</f>
        <v>27.9</v>
      </c>
      <c r="BI30" s="536"/>
      <c r="BJ30" s="537"/>
      <c r="BK30" s="537" t="n">
        <f aca="false">(E30-O30)*K30</f>
        <v>0</v>
      </c>
      <c r="BL30" s="119"/>
      <c r="BM30" s="538" t="n">
        <f aca="false">IF(COUNTBLANK(R30:S30)&gt;0,0,S30*3)</f>
        <v>0</v>
      </c>
      <c r="BN30" s="537" t="n">
        <f aca="false">IF(COUNTBLANK(U30:V30)&gt;0,0,V30*2)</f>
        <v>12.4</v>
      </c>
      <c r="BO30" s="119"/>
      <c r="BP30" s="538" t="n">
        <f aca="false">AJ30+AU30</f>
        <v>0</v>
      </c>
      <c r="BQ30" s="537" t="n">
        <f aca="false">AZ30</f>
        <v>15.5</v>
      </c>
      <c r="BR30" s="119"/>
      <c r="BS30" s="274"/>
    </row>
    <row r="31" customFormat="false" ht="14.25" hidden="false" customHeight="false" outlineLevel="0" collapsed="false">
      <c r="A31" s="214" t="s">
        <v>52</v>
      </c>
      <c r="B31" s="116" t="n">
        <f aca="false">'Bursell, 1965'!F28</f>
        <v>9.6</v>
      </c>
      <c r="C31" s="95"/>
      <c r="D31" s="545" t="n">
        <v>1</v>
      </c>
      <c r="E31" s="546" t="n">
        <f aca="false">B31*D31</f>
        <v>9.6</v>
      </c>
      <c r="F31" s="547"/>
      <c r="G31" s="548"/>
      <c r="H31" s="548"/>
      <c r="I31" s="549"/>
      <c r="J31" s="550"/>
      <c r="K31" s="549"/>
      <c r="L31" s="551"/>
      <c r="M31" s="549"/>
      <c r="N31" s="551"/>
      <c r="O31" s="552" t="n">
        <f aca="false">B31</f>
        <v>9.6</v>
      </c>
      <c r="P31" s="77"/>
      <c r="Q31" s="95" t="s">
        <v>40</v>
      </c>
      <c r="R31" s="74"/>
      <c r="S31" s="81"/>
      <c r="T31" s="94"/>
      <c r="U31" s="76"/>
      <c r="V31" s="83"/>
      <c r="W31" s="282"/>
      <c r="X31" s="74" t="n">
        <v>1</v>
      </c>
      <c r="Y31" s="94" t="s">
        <v>400</v>
      </c>
      <c r="Z31" s="50" t="n">
        <f aca="false">O31</f>
        <v>9.6</v>
      </c>
      <c r="AA31" s="553" t="n">
        <f aca="false">O31-Z31/X31</f>
        <v>0</v>
      </c>
      <c r="AD31" s="74"/>
      <c r="AE31" s="256"/>
      <c r="AF31" s="256"/>
      <c r="AG31" s="554"/>
      <c r="AH31" s="76"/>
      <c r="AI31" s="94"/>
      <c r="AJ31" s="554"/>
      <c r="AK31" s="76"/>
      <c r="AL31" s="94"/>
      <c r="AN31" s="378"/>
      <c r="AO31" s="74"/>
      <c r="AP31" s="256"/>
      <c r="AQ31" s="256"/>
      <c r="AR31" s="554"/>
      <c r="AS31" s="76"/>
      <c r="AT31" s="256"/>
      <c r="AU31" s="74"/>
      <c r="AV31" s="256"/>
      <c r="AW31" s="94"/>
      <c r="AY31" s="94" t="n">
        <f aca="false">'Michal, 1999'!L30</f>
        <v>5</v>
      </c>
      <c r="AZ31" s="97" t="n">
        <f aca="false">$Z31*AY31</f>
        <v>48</v>
      </c>
      <c r="BA31" s="94" t="n">
        <f aca="false">'Michal, 1999'!M30</f>
        <v>5</v>
      </c>
      <c r="BB31" s="97" t="n">
        <f aca="false">$Z31*BA31</f>
        <v>48</v>
      </c>
      <c r="BC31" s="94" t="n">
        <f aca="false">'Michal, 1999'!K30</f>
        <v>25</v>
      </c>
      <c r="BD31" s="97" t="n">
        <f aca="false">$Z31*BC31</f>
        <v>240</v>
      </c>
      <c r="BG31" s="211" t="n">
        <f aca="false">'Amino Acids'!C25</f>
        <v>5</v>
      </c>
      <c r="BH31" s="119" t="n">
        <f aca="false">B31*BG31</f>
        <v>48</v>
      </c>
      <c r="BI31" s="536"/>
      <c r="BJ31" s="537"/>
      <c r="BK31" s="537" t="n">
        <f aca="false">(E31-O31)*K31</f>
        <v>0</v>
      </c>
      <c r="BL31" s="119"/>
      <c r="BM31" s="538" t="n">
        <f aca="false">IF(COUNTBLANK(R31:S31)&gt;0,0,S31*3)</f>
        <v>0</v>
      </c>
      <c r="BN31" s="537" t="n">
        <f aca="false">IF(COUNTBLANK(U31:V31)&gt;0,0,V31*2)</f>
        <v>0</v>
      </c>
      <c r="BO31" s="119"/>
      <c r="BP31" s="538" t="n">
        <f aca="false">AJ31+AU31</f>
        <v>0</v>
      </c>
      <c r="BQ31" s="537" t="n">
        <f aca="false">AZ31</f>
        <v>48</v>
      </c>
      <c r="BR31" s="119"/>
      <c r="BS31" s="274"/>
    </row>
    <row r="32" customFormat="false" ht="14.25" hidden="false" customHeight="true" outlineLevel="0" collapsed="false">
      <c r="C32" s="71"/>
      <c r="E32" s="71"/>
      <c r="G32" s="353" t="s">
        <v>263</v>
      </c>
      <c r="H32" s="353"/>
      <c r="I32" s="354"/>
      <c r="J32" s="555" t="n">
        <f aca="false">SUM(J11:J31)</f>
        <v>-295.6625</v>
      </c>
      <c r="K32" s="556"/>
      <c r="L32" s="557" t="n">
        <f aca="false">SUM(L11:L31)</f>
        <v>-84.8125</v>
      </c>
      <c r="M32" s="556"/>
      <c r="N32" s="558" t="n">
        <f aca="false">SUM(N11:N31)</f>
        <v>10.2375</v>
      </c>
      <c r="O32" s="354"/>
      <c r="P32" s="71"/>
      <c r="S32" s="559" t="n">
        <f aca="false">SUM(S11:S31)</f>
        <v>4.08</v>
      </c>
      <c r="V32" s="559" t="n">
        <f aca="false">SUM(V11:V31)</f>
        <v>97.938</v>
      </c>
      <c r="Z32" s="270"/>
      <c r="AJ32" s="455" t="n">
        <f aca="false">SUM(AJ12:AJ31)</f>
        <v>0.8</v>
      </c>
      <c r="AK32" s="394" t="n">
        <f aca="false">SUM(AK12:AK31)</f>
        <v>0.8</v>
      </c>
      <c r="AL32" s="279" t="n">
        <f aca="false">SUM(AL12:AL31)</f>
        <v>0.8</v>
      </c>
      <c r="AN32" s="71"/>
      <c r="AU32" s="455" t="n">
        <f aca="false">SUM(AU12:AU31)</f>
        <v>52.614</v>
      </c>
      <c r="AV32" s="394" t="n">
        <f aca="false">SUM(AV12:AV31)</f>
        <v>46.676</v>
      </c>
      <c r="AW32" s="279" t="n">
        <f aca="false">SUM(AW12:AW31)</f>
        <v>200.318</v>
      </c>
      <c r="AZ32" s="455" t="n">
        <f aca="false">SUM(AZ12:AZ31)</f>
        <v>152.9075</v>
      </c>
      <c r="BB32" s="394" t="n">
        <f aca="false">SUM(BB12:BB31)</f>
        <v>152.92925</v>
      </c>
      <c r="BD32" s="279" t="n">
        <f aca="false">SUM(BD12:BD31)</f>
        <v>653.50825</v>
      </c>
      <c r="BG32" s="168"/>
      <c r="BH32" s="118"/>
      <c r="BI32" s="560"/>
      <c r="BJ32" s="561" t="n">
        <f aca="false">SUM(BJ12:BJ31)</f>
        <v>39.0625</v>
      </c>
      <c r="BK32" s="561" t="n">
        <f aca="false">SUM(BK12:BK31)</f>
        <v>-84.8125</v>
      </c>
      <c r="BL32" s="118"/>
      <c r="BM32" s="562"/>
      <c r="BN32" s="561"/>
      <c r="BO32" s="118"/>
      <c r="BP32" s="562"/>
      <c r="BQ32" s="561" t="n">
        <f aca="false">BK32</f>
        <v>-84.8125</v>
      </c>
      <c r="BR32" s="118"/>
      <c r="BS32" s="271"/>
    </row>
    <row r="33" customFormat="false" ht="14.25" hidden="false" customHeight="true" outlineLevel="0" collapsed="false">
      <c r="G33" s="353"/>
      <c r="H33" s="353"/>
      <c r="K33" s="563" t="s">
        <v>265</v>
      </c>
      <c r="L33" s="563"/>
      <c r="P33" s="71"/>
      <c r="Q33" s="117"/>
      <c r="Y33" s="279" t="n">
        <f aca="false">AL32+AW32+BD32</f>
        <v>854.62625</v>
      </c>
      <c r="Z33" s="50" t="s">
        <v>406</v>
      </c>
      <c r="AA33" s="119" t="s">
        <v>407</v>
      </c>
      <c r="AN33" s="71"/>
      <c r="AO33" s="117"/>
      <c r="AP33" s="117"/>
      <c r="AQ33" s="117"/>
      <c r="AR33" s="117"/>
      <c r="AS33" s="117"/>
      <c r="AT33" s="117"/>
      <c r="AU33" s="117"/>
      <c r="AW33" s="117"/>
      <c r="BC33" s="117"/>
      <c r="BG33" s="81"/>
      <c r="BH33" s="119"/>
      <c r="BI33" s="536"/>
      <c r="BJ33" s="537"/>
      <c r="BK33" s="537"/>
      <c r="BL33" s="119"/>
      <c r="BM33" s="538"/>
      <c r="BN33" s="537"/>
      <c r="BO33" s="119"/>
      <c r="BP33" s="538"/>
      <c r="BQ33" s="537"/>
      <c r="BR33" s="119"/>
      <c r="BS33" s="274"/>
    </row>
    <row r="34" customFormat="false" ht="14.25" hidden="false" customHeight="false" outlineLevel="0" collapsed="false">
      <c r="A34" s="50"/>
      <c r="B34" s="50"/>
      <c r="G34" s="353"/>
      <c r="H34" s="353"/>
      <c r="K34" s="563"/>
      <c r="L34" s="563"/>
      <c r="Q34" s="117"/>
      <c r="T34" s="279"/>
      <c r="U34" s="279"/>
      <c r="Y34" s="279" t="n">
        <f aca="false">Y33+J32</f>
        <v>558.96375</v>
      </c>
      <c r="Z34" s="50" t="s">
        <v>408</v>
      </c>
      <c r="AA34" s="119" t="s">
        <v>409</v>
      </c>
      <c r="AO34" s="200"/>
      <c r="AP34" s="117"/>
      <c r="AQ34" s="117"/>
      <c r="AR34" s="117"/>
      <c r="AS34" s="117"/>
      <c r="AT34" s="117"/>
      <c r="AU34" s="117"/>
      <c r="AW34" s="564"/>
      <c r="BG34" s="168"/>
      <c r="BH34" s="118" t="n">
        <f aca="false">SUM(BH12:BH33)</f>
        <v>453.5</v>
      </c>
      <c r="BI34" s="560"/>
      <c r="BJ34" s="561"/>
      <c r="BK34" s="561" t="n">
        <f aca="false">BJ32-BK32</f>
        <v>123.875</v>
      </c>
      <c r="BL34" s="118"/>
      <c r="BM34" s="562" t="n">
        <f aca="false">SUM(BM12:BM33)</f>
        <v>12.24</v>
      </c>
      <c r="BN34" s="561" t="n">
        <f aca="false">SUM(BN12:BN33)</f>
        <v>195.876</v>
      </c>
      <c r="BO34" s="118"/>
      <c r="BP34" s="562" t="n">
        <f aca="false">SUM(BP12:BP33)</f>
        <v>53.414</v>
      </c>
      <c r="BQ34" s="561" t="n">
        <f aca="false">SUM(BQ12:BQ33)</f>
        <v>68.095</v>
      </c>
      <c r="BR34" s="118"/>
      <c r="BS34" s="271"/>
    </row>
    <row r="35" customFormat="false" ht="14.25" hidden="false" customHeight="false" outlineLevel="0" collapsed="false">
      <c r="A35" s="50"/>
      <c r="B35" s="50"/>
      <c r="E35" s="50" t="s">
        <v>410</v>
      </c>
      <c r="G35" s="353"/>
      <c r="H35" s="353"/>
      <c r="K35" s="563"/>
      <c r="L35" s="563"/>
      <c r="P35" s="279"/>
      <c r="R35" s="565" t="s">
        <v>411</v>
      </c>
      <c r="S35" s="566" t="n">
        <v>1</v>
      </c>
      <c r="T35" s="566"/>
      <c r="U35" s="566"/>
      <c r="V35" s="566" t="n">
        <v>24</v>
      </c>
      <c r="Y35" s="566" t="n">
        <v>137</v>
      </c>
      <c r="AN35" s="279"/>
      <c r="BG35" s="81"/>
      <c r="BH35" s="119"/>
      <c r="BI35" s="536"/>
      <c r="BJ35" s="537"/>
      <c r="BK35" s="537"/>
      <c r="BL35" s="119"/>
      <c r="BM35" s="538"/>
      <c r="BN35" s="537"/>
      <c r="BO35" s="119"/>
      <c r="BP35" s="538"/>
      <c r="BQ35" s="537"/>
      <c r="BR35" s="119"/>
      <c r="BS35" s="274"/>
    </row>
    <row r="36" customFormat="false" ht="14.25" hidden="false" customHeight="false" outlineLevel="0" collapsed="false">
      <c r="A36" s="50"/>
      <c r="B36" s="50"/>
      <c r="G36" s="353"/>
      <c r="H36" s="353"/>
      <c r="K36" s="563"/>
      <c r="L36" s="563"/>
      <c r="P36" s="566"/>
      <c r="S36" s="567" t="n">
        <f aca="false">S32/S35</f>
        <v>4.08</v>
      </c>
      <c r="T36" s="568"/>
      <c r="U36" s="568"/>
      <c r="V36" s="569" t="n">
        <f aca="false">V32/V35</f>
        <v>4.08075</v>
      </c>
      <c r="W36" s="270"/>
      <c r="X36" s="270"/>
      <c r="Y36" s="569" t="n">
        <f aca="false">Y34/Y35</f>
        <v>4.08002737226277</v>
      </c>
      <c r="Z36" s="570" t="n">
        <f aca="false">L32+AJ32+AU32+AZ32</f>
        <v>121.509</v>
      </c>
      <c r="AA36" s="571" t="n">
        <f aca="false">N32+AK32+AV32+BB32</f>
        <v>210.64275</v>
      </c>
      <c r="AN36" s="566"/>
      <c r="BG36" s="472"/>
      <c r="BH36" s="572" t="n">
        <f aca="false">BH34</f>
        <v>453.5</v>
      </c>
      <c r="BI36" s="573"/>
      <c r="BJ36" s="574"/>
      <c r="BK36" s="574" t="n">
        <f aca="false">BK34</f>
        <v>123.875</v>
      </c>
      <c r="BL36" s="575"/>
      <c r="BM36" s="576"/>
      <c r="BN36" s="574" t="n">
        <f aca="false">BM34+BN34</f>
        <v>208.116</v>
      </c>
      <c r="BO36" s="575"/>
      <c r="BP36" s="576"/>
      <c r="BQ36" s="574" t="n">
        <f aca="false">SUM(BP34:BQ34)</f>
        <v>121.509</v>
      </c>
      <c r="BR36" s="575"/>
      <c r="BS36" s="577" t="n">
        <f aca="false">SUM(BJ36:BQ36)</f>
        <v>453.5</v>
      </c>
    </row>
    <row r="37" customFormat="false" ht="14.25" hidden="false" customHeight="false" outlineLevel="0" collapsed="false">
      <c r="A37" s="50"/>
      <c r="B37" s="50"/>
      <c r="K37" s="563"/>
      <c r="L37" s="563"/>
      <c r="S37" s="95" t="s">
        <v>412</v>
      </c>
      <c r="T37" s="282"/>
      <c r="U37" s="282"/>
      <c r="V37" s="282" t="s">
        <v>413</v>
      </c>
      <c r="W37" s="282"/>
      <c r="X37" s="282"/>
      <c r="Y37" s="282" t="s">
        <v>414</v>
      </c>
      <c r="Z37" s="578" t="s">
        <v>226</v>
      </c>
      <c r="AA37" s="579" t="s">
        <v>229</v>
      </c>
      <c r="AO37" s="117"/>
      <c r="AP37" s="117"/>
      <c r="AQ37" s="117"/>
      <c r="AR37" s="117"/>
      <c r="AS37" s="117"/>
      <c r="AT37" s="117"/>
      <c r="AU37" s="117"/>
      <c r="BG37" s="95"/>
      <c r="BH37" s="282" t="s">
        <v>415</v>
      </c>
      <c r="BI37" s="481"/>
      <c r="BJ37" s="482" t="s">
        <v>416</v>
      </c>
      <c r="BK37" s="482"/>
      <c r="BL37" s="282"/>
      <c r="BM37" s="311"/>
      <c r="BN37" s="482" t="s">
        <v>417</v>
      </c>
      <c r="BO37" s="282"/>
      <c r="BP37" s="311"/>
      <c r="BQ37" s="482" t="s">
        <v>418</v>
      </c>
      <c r="BR37" s="282"/>
      <c r="BS37" s="97"/>
    </row>
    <row r="38" customFormat="false" ht="12.75" hidden="false" customHeight="false" outlineLevel="0" collapsed="false">
      <c r="A38" s="50"/>
      <c r="B38" s="50"/>
      <c r="I38" s="50"/>
      <c r="J38" s="50"/>
      <c r="K38" s="50"/>
      <c r="L38" s="50"/>
      <c r="M38" s="50"/>
      <c r="N38" s="50"/>
      <c r="O38" s="50"/>
      <c r="AA38" s="50"/>
    </row>
    <row r="39" customFormat="false" ht="12.75" hidden="false" customHeight="false" outlineLevel="0" collapsed="false">
      <c r="A39" s="50"/>
      <c r="B39" s="50"/>
      <c r="I39" s="50"/>
      <c r="J39" s="50"/>
      <c r="K39" s="50"/>
      <c r="L39" s="50"/>
      <c r="M39" s="50"/>
      <c r="N39" s="50"/>
      <c r="O39" s="50"/>
      <c r="P39" s="580"/>
      <c r="Q39" s="581"/>
      <c r="R39" s="581"/>
      <c r="S39" s="581"/>
      <c r="T39" s="581"/>
      <c r="U39" s="581"/>
      <c r="V39" s="581"/>
      <c r="W39" s="581"/>
      <c r="X39" s="581"/>
      <c r="Y39" s="581"/>
      <c r="Z39" s="581"/>
      <c r="AA39" s="581"/>
      <c r="AB39" s="581"/>
      <c r="AC39" s="581"/>
      <c r="AD39" s="581"/>
      <c r="AE39" s="581"/>
      <c r="AF39" s="581"/>
      <c r="AG39" s="581"/>
      <c r="AH39" s="581"/>
      <c r="AI39" s="581"/>
      <c r="AJ39" s="581"/>
      <c r="AK39" s="581"/>
      <c r="AL39" s="581"/>
      <c r="AM39" s="581"/>
      <c r="AN39" s="581"/>
      <c r="AO39" s="581"/>
      <c r="AP39" s="581"/>
      <c r="AQ39" s="581"/>
      <c r="AR39" s="581"/>
      <c r="AS39" s="581"/>
      <c r="AT39" s="581"/>
      <c r="AU39" s="582"/>
    </row>
    <row r="40" customFormat="false" ht="14.25" hidden="false" customHeight="false" outlineLevel="0" collapsed="false">
      <c r="A40" s="50"/>
      <c r="B40" s="50"/>
      <c r="I40" s="50"/>
      <c r="J40" s="50"/>
      <c r="K40" s="50"/>
      <c r="L40" s="50"/>
      <c r="M40" s="50"/>
      <c r="N40" s="50"/>
      <c r="O40" s="50"/>
      <c r="P40" s="583"/>
      <c r="Q40" s="168" t="s">
        <v>419</v>
      </c>
      <c r="R40" s="270"/>
      <c r="S40" s="103" t="n">
        <f aca="false">'Blood To Protein'!C25</f>
        <v>8.66854231617368E-006</v>
      </c>
      <c r="V40" s="60" t="s">
        <v>420</v>
      </c>
      <c r="W40" s="60"/>
      <c r="X40" s="60"/>
      <c r="Y40" s="60"/>
      <c r="Z40" s="60"/>
      <c r="AA40" s="60"/>
      <c r="AB40" s="60"/>
      <c r="AC40" s="60"/>
      <c r="AD40" s="115"/>
      <c r="AE40" s="114" t="s">
        <v>421</v>
      </c>
      <c r="AF40" s="114"/>
      <c r="AG40" s="114"/>
      <c r="AH40" s="114"/>
      <c r="AI40" s="114"/>
      <c r="AJ40" s="114"/>
      <c r="AK40" s="114"/>
      <c r="AL40" s="114"/>
      <c r="AO40" s="114" t="s">
        <v>422</v>
      </c>
      <c r="AP40" s="114"/>
      <c r="AQ40" s="114"/>
      <c r="AR40" s="114"/>
      <c r="AS40" s="114"/>
      <c r="AT40" s="114"/>
      <c r="AU40" s="584"/>
    </row>
    <row r="41" customFormat="false" ht="14.25" hidden="false" customHeight="false" outlineLevel="0" collapsed="false">
      <c r="A41" s="50"/>
      <c r="B41" s="50"/>
      <c r="I41" s="50"/>
      <c r="J41" s="50"/>
      <c r="K41" s="50"/>
      <c r="L41" s="50"/>
      <c r="M41" s="50"/>
      <c r="N41" s="50"/>
      <c r="O41" s="50"/>
      <c r="P41" s="583"/>
      <c r="Q41" s="81" t="s">
        <v>423</v>
      </c>
      <c r="S41" s="83" t="n">
        <f aca="false">S40*S36/100</f>
        <v>3.53676526499886E-007</v>
      </c>
      <c r="V41" s="81" t="s">
        <v>389</v>
      </c>
      <c r="AA41" s="50"/>
      <c r="AC41" s="83"/>
      <c r="AE41" s="168"/>
      <c r="AF41" s="585" t="s">
        <v>389</v>
      </c>
      <c r="AG41" s="270"/>
      <c r="AH41" s="270"/>
      <c r="AI41" s="270"/>
      <c r="AJ41" s="270"/>
      <c r="AK41" s="270"/>
      <c r="AL41" s="103"/>
      <c r="AO41" s="124" t="s">
        <v>424</v>
      </c>
      <c r="AP41" s="270"/>
      <c r="AQ41" s="270"/>
      <c r="AR41" s="270"/>
      <c r="AS41" s="270"/>
      <c r="AT41" s="103"/>
      <c r="AU41" s="584"/>
    </row>
    <row r="42" customFormat="false" ht="14.25" hidden="false" customHeight="false" outlineLevel="0" collapsed="false">
      <c r="A42" s="50"/>
      <c r="B42" s="50"/>
      <c r="I42" s="50"/>
      <c r="J42" s="50"/>
      <c r="K42" s="50"/>
      <c r="L42" s="50"/>
      <c r="M42" s="50"/>
      <c r="N42" s="50"/>
      <c r="O42" s="50"/>
      <c r="P42" s="583"/>
      <c r="Q42" s="81" t="s">
        <v>425</v>
      </c>
      <c r="S42" s="83" t="n">
        <f aca="false">'Amino Acids'!G29</f>
        <v>807.34665</v>
      </c>
      <c r="V42" s="586" t="n">
        <f aca="false">S40*Z36/100</f>
        <v>1.05330590829595E-005</v>
      </c>
      <c r="X42" s="587" t="n">
        <f aca="false">V42*8.314351*298.15*1000000/101.325</f>
        <v>257.692083175405</v>
      </c>
      <c r="Y42" s="588" t="s">
        <v>291</v>
      </c>
      <c r="Z42" s="589"/>
      <c r="AA42" s="50"/>
      <c r="AB42" s="588"/>
      <c r="AC42" s="590"/>
      <c r="AE42" s="591" t="s">
        <v>226</v>
      </c>
      <c r="AF42" s="50" t="n">
        <f aca="false">S41*51</f>
        <v>1.80375028514942E-005</v>
      </c>
      <c r="AG42" s="587" t="n">
        <f aca="false">AF42*8.314351*298.15*1000000/101.325</f>
        <v>441.288864751898</v>
      </c>
      <c r="AH42" s="588" t="s">
        <v>291</v>
      </c>
      <c r="AL42" s="83"/>
      <c r="AO42" s="586" t="n">
        <f aca="false">X42+AG42</f>
        <v>698.980947927303</v>
      </c>
      <c r="AP42" s="588" t="s">
        <v>291</v>
      </c>
      <c r="AT42" s="83"/>
      <c r="AU42" s="584"/>
    </row>
    <row r="43" customFormat="false" ht="14.25" hidden="false" customHeight="false" outlineLevel="0" collapsed="false">
      <c r="A43" s="50"/>
      <c r="B43" s="50"/>
      <c r="I43" s="50"/>
      <c r="J43" s="50"/>
      <c r="K43" s="50"/>
      <c r="L43" s="50"/>
      <c r="M43" s="50"/>
      <c r="N43" s="50"/>
      <c r="O43" s="50"/>
      <c r="P43" s="583"/>
      <c r="Q43" s="95" t="s">
        <v>426</v>
      </c>
      <c r="R43" s="282"/>
      <c r="S43" s="592" t="n">
        <f aca="false">S41*S42*1000</f>
        <v>0.285539558853319</v>
      </c>
      <c r="V43" s="400" t="n">
        <f aca="false">S40*AA36/100</f>
        <v>1.82596559197019E-005</v>
      </c>
      <c r="W43" s="282"/>
      <c r="X43" s="593" t="n">
        <f aca="false">V43*8.314351*298.15*1000000/101.325</f>
        <v>446.723856284688</v>
      </c>
      <c r="Y43" s="176" t="s">
        <v>293</v>
      </c>
      <c r="Z43" s="594"/>
      <c r="AA43" s="282"/>
      <c r="AB43" s="282"/>
      <c r="AC43" s="97"/>
      <c r="AE43" s="286" t="s">
        <v>229</v>
      </c>
      <c r="AF43" s="50" t="n">
        <f aca="false">S41*71.125</f>
        <v>2.51552429473044E-005</v>
      </c>
      <c r="AG43" s="595" t="n">
        <f aca="false">AF43*8.314351*298.15*1000000/101.325</f>
        <v>615.424911872132</v>
      </c>
      <c r="AH43" s="71" t="s">
        <v>293</v>
      </c>
      <c r="AL43" s="83"/>
      <c r="AO43" s="124" t="s">
        <v>427</v>
      </c>
      <c r="AP43" s="270"/>
      <c r="AQ43" s="270"/>
      <c r="AR43" s="270"/>
      <c r="AS43" s="270"/>
      <c r="AT43" s="103"/>
      <c r="AU43" s="584"/>
    </row>
    <row r="44" customFormat="false" ht="14.25" hidden="false" customHeight="false" outlineLevel="0" collapsed="false">
      <c r="A44" s="50"/>
      <c r="B44" s="50"/>
      <c r="I44" s="50"/>
      <c r="J44" s="50"/>
      <c r="K44" s="50"/>
      <c r="L44" s="50"/>
      <c r="M44" s="50"/>
      <c r="N44" s="50"/>
      <c r="O44" s="50"/>
      <c r="P44" s="583"/>
      <c r="AA44" s="50"/>
      <c r="AE44" s="596" t="s">
        <v>169</v>
      </c>
      <c r="AF44" s="282" t="n">
        <f aca="false">S41*329.375</f>
        <v>0.0001164922059159</v>
      </c>
      <c r="AG44" s="282"/>
      <c r="AH44" s="282"/>
      <c r="AI44" s="282"/>
      <c r="AJ44" s="282"/>
      <c r="AK44" s="282"/>
      <c r="AL44" s="97"/>
      <c r="AO44" s="95" t="n">
        <f aca="false">AG42/AG43</f>
        <v>0.717047451669596</v>
      </c>
      <c r="AP44" s="282"/>
      <c r="AQ44" s="282"/>
      <c r="AR44" s="282"/>
      <c r="AS44" s="282"/>
      <c r="AT44" s="97"/>
      <c r="AU44" s="584"/>
      <c r="BJ44" s="50" t="s">
        <v>428</v>
      </c>
    </row>
    <row r="45" customFormat="false" ht="12.8" hidden="false" customHeight="false" outlineLevel="0" collapsed="false">
      <c r="A45" s="50"/>
      <c r="B45" s="50"/>
      <c r="I45" s="50"/>
      <c r="J45" s="50"/>
      <c r="K45" s="50"/>
      <c r="L45" s="50"/>
      <c r="M45" s="50"/>
      <c r="N45" s="50"/>
      <c r="O45" s="50"/>
      <c r="P45" s="583"/>
      <c r="AA45" s="50"/>
      <c r="AU45" s="584"/>
    </row>
    <row r="46" customFormat="false" ht="14.25" hidden="false" customHeight="false" outlineLevel="0" collapsed="false">
      <c r="A46" s="50"/>
      <c r="B46" s="50"/>
      <c r="I46" s="50"/>
      <c r="J46" s="50"/>
      <c r="K46" s="50"/>
      <c r="L46" s="50"/>
      <c r="M46" s="50"/>
      <c r="N46" s="50"/>
      <c r="O46" s="50"/>
      <c r="P46" s="583"/>
      <c r="AA46" s="50"/>
      <c r="AF46" s="119" t="s">
        <v>429</v>
      </c>
      <c r="AU46" s="584"/>
    </row>
    <row r="47" customFormat="false" ht="14.25" hidden="false" customHeight="false" outlineLevel="0" collapsed="false">
      <c r="A47" s="50"/>
      <c r="B47" s="50"/>
      <c r="I47" s="50"/>
      <c r="J47" s="50"/>
      <c r="K47" s="50"/>
      <c r="L47" s="50"/>
      <c r="M47" s="50"/>
      <c r="N47" s="50"/>
      <c r="O47" s="50"/>
      <c r="P47" s="583"/>
      <c r="AA47" s="50"/>
      <c r="AF47" s="50" t="n">
        <f aca="false">AF44/AF43</f>
        <v>4.63093145869947</v>
      </c>
      <c r="AU47" s="584"/>
    </row>
    <row r="48" customFormat="false" ht="18.75" hidden="false" customHeight="false" outlineLevel="0" collapsed="false">
      <c r="A48" s="50"/>
      <c r="B48" s="50"/>
      <c r="I48" s="50"/>
      <c r="J48" s="50"/>
      <c r="K48" s="50"/>
      <c r="L48" s="50"/>
      <c r="M48" s="50"/>
      <c r="N48" s="50"/>
      <c r="O48" s="50"/>
      <c r="P48" s="583"/>
      <c r="V48" s="375" t="s">
        <v>430</v>
      </c>
      <c r="AA48" s="50"/>
      <c r="AU48" s="584"/>
    </row>
    <row r="49" customFormat="false" ht="12.8" hidden="false" customHeight="false" outlineLevel="0" collapsed="false">
      <c r="A49" s="50"/>
      <c r="B49" s="50"/>
      <c r="I49" s="50"/>
      <c r="J49" s="50"/>
      <c r="K49" s="50"/>
      <c r="L49" s="50"/>
      <c r="M49" s="50"/>
      <c r="N49" s="50"/>
      <c r="O49" s="50"/>
      <c r="P49" s="597"/>
      <c r="Q49" s="598"/>
      <c r="R49" s="598"/>
      <c r="S49" s="598"/>
      <c r="T49" s="598"/>
      <c r="U49" s="598"/>
      <c r="V49" s="598"/>
      <c r="W49" s="598"/>
      <c r="X49" s="598"/>
      <c r="Y49" s="598"/>
      <c r="Z49" s="598"/>
      <c r="AA49" s="598"/>
      <c r="AB49" s="598"/>
      <c r="AC49" s="598"/>
      <c r="AD49" s="598"/>
      <c r="AE49" s="598"/>
      <c r="AF49" s="598"/>
      <c r="AG49" s="598"/>
      <c r="AH49" s="598"/>
      <c r="AI49" s="598"/>
      <c r="AJ49" s="598"/>
      <c r="AK49" s="598"/>
      <c r="AL49" s="598"/>
      <c r="AM49" s="598"/>
      <c r="AN49" s="598"/>
      <c r="AO49" s="598"/>
      <c r="AP49" s="598"/>
      <c r="AQ49" s="598"/>
      <c r="AR49" s="598"/>
      <c r="AS49" s="598"/>
      <c r="AT49" s="598"/>
      <c r="AU49" s="599"/>
    </row>
  </sheetData>
  <mergeCells count="29">
    <mergeCell ref="D9:N9"/>
    <mergeCell ref="AD9:AL9"/>
    <mergeCell ref="AO9:AW9"/>
    <mergeCell ref="AY9:BD9"/>
    <mergeCell ref="BG9:BS9"/>
    <mergeCell ref="D10:D11"/>
    <mergeCell ref="E10:E11"/>
    <mergeCell ref="G10:G11"/>
    <mergeCell ref="H10:H11"/>
    <mergeCell ref="I10:I11"/>
    <mergeCell ref="J10:J11"/>
    <mergeCell ref="K10:L10"/>
    <mergeCell ref="M10:N10"/>
    <mergeCell ref="O10:O11"/>
    <mergeCell ref="R10:S10"/>
    <mergeCell ref="U10:V10"/>
    <mergeCell ref="X10:Z10"/>
    <mergeCell ref="AA10:AA11"/>
    <mergeCell ref="AD10:AI10"/>
    <mergeCell ref="AJ10:AL10"/>
    <mergeCell ref="AO10:AT10"/>
    <mergeCell ref="AY10:AZ10"/>
    <mergeCell ref="BA10:BB10"/>
    <mergeCell ref="BC10:BD10"/>
    <mergeCell ref="G32:H36"/>
    <mergeCell ref="K33:L37"/>
    <mergeCell ref="V40:AC40"/>
    <mergeCell ref="AE40:AL40"/>
    <mergeCell ref="AO40:AT40"/>
  </mergeCells>
  <printOptions headings="false" gridLines="false" gridLinesSet="true" horizontalCentered="true" verticalCentered="false"/>
  <pageMargins left="0.156944444444444" right="0.156944444444444" top="0.156944444444444" bottom="0.156944444444444" header="0.156944444444444" footer="0.156944444444444"/>
  <pageSetup paperSize="9" scale="100" fitToWidth="1" fitToHeight="1" pageOrder="overThenDown" orientation="portrait" blackAndWhite="false" draft="false" cellComments="none" horizontalDpi="300" verticalDpi="300" copies="1"/>
  <headerFooter differentFirst="false" differentOddEven="false">
    <oddHeader>&amp;CTAB]</oddHeader>
    <oddFooter>&amp;CPage PAGE]</oddFooter>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2:H27"/>
  <sheetViews>
    <sheetView showFormulas="false" showGridLines="true" showRowColHeaders="true" showZeros="true" rightToLeft="false" tabSelected="false" showOutlineSymbols="true" defaultGridColor="true" view="normal" topLeftCell="A1" colorId="64" zoomScale="100" zoomScaleNormal="100" zoomScalePageLayoutView="10" workbookViewId="0">
      <selection pane="topLeft" activeCell="A1" activeCellId="0" sqref="A1"/>
    </sheetView>
  </sheetViews>
  <sheetFormatPr defaultColWidth="9.05078125" defaultRowHeight="12.8" zeroHeight="false" outlineLevelRow="0" outlineLevelCol="0"/>
  <cols>
    <col collapsed="false" customWidth="true" hidden="false" outlineLevel="0" max="1" min="1" style="50" width="9.13"/>
    <col collapsed="false" customWidth="true" hidden="false" outlineLevel="0" max="2" min="2" style="50" width="13.12"/>
    <col collapsed="false" customWidth="true" hidden="false" outlineLevel="0" max="3" min="3" style="50" width="11.7"/>
    <col collapsed="false" customWidth="true" hidden="false" outlineLevel="0" max="5" min="4" style="50" width="11.42"/>
    <col collapsed="false" customWidth="true" hidden="false" outlineLevel="0" max="8" min="6" style="50" width="12.55"/>
    <col collapsed="false" customWidth="true" hidden="false" outlineLevel="0" max="12" min="9" style="50" width="9.13"/>
  </cols>
  <sheetData>
    <row r="2" customFormat="false" ht="12.75" hidden="false" customHeight="false" outlineLevel="0" collapsed="false"/>
    <row r="3" customFormat="false" ht="14.25" hidden="false" customHeight="false" outlineLevel="0" collapsed="false">
      <c r="B3" s="205" t="s">
        <v>14</v>
      </c>
      <c r="C3" s="474" t="s">
        <v>431</v>
      </c>
      <c r="D3" s="474"/>
      <c r="E3" s="474"/>
      <c r="F3" s="474" t="s">
        <v>432</v>
      </c>
      <c r="G3" s="474"/>
      <c r="H3" s="114" t="s">
        <v>433</v>
      </c>
    </row>
    <row r="4" customFormat="false" ht="14.25" hidden="false" customHeight="false" outlineLevel="0" collapsed="false">
      <c r="B4" s="78"/>
      <c r="C4" s="215" t="s">
        <v>128</v>
      </c>
      <c r="D4" s="215"/>
      <c r="E4" s="215"/>
      <c r="F4" s="479" t="s">
        <v>128</v>
      </c>
      <c r="G4" s="600" t="s">
        <v>131</v>
      </c>
      <c r="H4" s="114" t="s">
        <v>127</v>
      </c>
    </row>
    <row r="5" customFormat="false" ht="14.25" hidden="false" customHeight="false" outlineLevel="0" collapsed="false">
      <c r="B5" s="81"/>
      <c r="C5" s="601" t="s">
        <v>81</v>
      </c>
      <c r="D5" s="602" t="s">
        <v>17</v>
      </c>
      <c r="E5" s="602" t="s">
        <v>16</v>
      </c>
      <c r="F5" s="601" t="s">
        <v>81</v>
      </c>
      <c r="G5" s="603" t="s">
        <v>81</v>
      </c>
      <c r="H5" s="604" t="s">
        <v>81</v>
      </c>
    </row>
    <row r="6" customFormat="false" ht="14.25" hidden="false" customHeight="false" outlineLevel="0" collapsed="false">
      <c r="B6" s="132"/>
      <c r="C6" s="605" t="s">
        <v>132</v>
      </c>
      <c r="D6" s="606" t="s">
        <v>434</v>
      </c>
      <c r="E6" s="606" t="s">
        <v>434</v>
      </c>
      <c r="F6" s="605" t="s">
        <v>132</v>
      </c>
      <c r="G6" s="607" t="s">
        <v>132</v>
      </c>
      <c r="H6" s="608" t="s">
        <v>132</v>
      </c>
    </row>
    <row r="7" customFormat="false" ht="14.25" hidden="false" customHeight="false" outlineLevel="0" collapsed="false">
      <c r="B7" s="125" t="s">
        <v>25</v>
      </c>
      <c r="C7" s="609" t="n">
        <v>8.3</v>
      </c>
      <c r="D7" s="610" t="n">
        <v>8.3</v>
      </c>
      <c r="E7" s="611" t="n">
        <v>24.9</v>
      </c>
      <c r="F7" s="321" t="n">
        <v>7.4</v>
      </c>
      <c r="G7" s="612" t="n">
        <v>10.1416483278058</v>
      </c>
      <c r="H7" s="78" t="n">
        <v>5.9</v>
      </c>
    </row>
    <row r="8" customFormat="false" ht="14.25" hidden="false" customHeight="false" outlineLevel="0" collapsed="false">
      <c r="B8" s="143" t="s">
        <v>27</v>
      </c>
      <c r="C8" s="613" t="n">
        <v>3.5</v>
      </c>
      <c r="D8" s="614" t="s">
        <v>435</v>
      </c>
      <c r="E8" s="614"/>
      <c r="F8" s="615" t="n">
        <v>7.3</v>
      </c>
      <c r="G8" s="616" t="n">
        <v>6.07507051421133</v>
      </c>
      <c r="H8" s="617" t="n">
        <v>2.6</v>
      </c>
    </row>
    <row r="9" customFormat="false" ht="14.25" hidden="false" customHeight="false" outlineLevel="0" collapsed="false">
      <c r="B9" s="143" t="s">
        <v>29</v>
      </c>
      <c r="C9" s="618" t="s">
        <v>436</v>
      </c>
      <c r="D9" s="618"/>
      <c r="E9" s="618"/>
      <c r="F9" s="619" t="s">
        <v>437</v>
      </c>
      <c r="G9" s="616" t="n">
        <v>10.6623686575954</v>
      </c>
      <c r="H9" s="617"/>
    </row>
    <row r="10" customFormat="false" ht="14.25" hidden="false" customHeight="false" outlineLevel="0" collapsed="false">
      <c r="B10" s="143" t="s">
        <v>30</v>
      </c>
      <c r="C10" s="613" t="n">
        <v>9.5</v>
      </c>
      <c r="D10" s="620" t="n">
        <v>9.5</v>
      </c>
      <c r="E10" s="621" t="n">
        <v>38</v>
      </c>
      <c r="F10" s="615" t="n">
        <v>9.8</v>
      </c>
      <c r="G10" s="614" t="s">
        <v>352</v>
      </c>
      <c r="H10" s="617" t="n">
        <v>5.7</v>
      </c>
    </row>
    <row r="11" customFormat="false" ht="14.25" hidden="false" customHeight="false" outlineLevel="0" collapsed="false">
      <c r="B11" s="143" t="s">
        <v>32</v>
      </c>
      <c r="C11" s="613" t="n">
        <v>2.3</v>
      </c>
      <c r="D11" s="620" t="n">
        <v>2.3</v>
      </c>
      <c r="E11" s="621" t="n">
        <v>6.9</v>
      </c>
      <c r="F11" s="620" t="n">
        <v>0</v>
      </c>
      <c r="G11" s="616" t="n">
        <v>0</v>
      </c>
      <c r="H11" s="617" t="n">
        <v>4.5</v>
      </c>
    </row>
    <row r="12" customFormat="false" ht="14.25" hidden="false" customHeight="false" outlineLevel="0" collapsed="false">
      <c r="B12" s="143" t="s">
        <v>33</v>
      </c>
      <c r="C12" s="618" t="s">
        <v>438</v>
      </c>
      <c r="D12" s="618"/>
      <c r="E12" s="618"/>
      <c r="F12" s="619" t="s">
        <v>437</v>
      </c>
      <c r="G12" s="616" t="n">
        <v>18.6963394600626</v>
      </c>
      <c r="H12" s="617" t="n">
        <v>18.3</v>
      </c>
    </row>
    <row r="13" customFormat="false" ht="14.25" hidden="false" customHeight="false" outlineLevel="0" collapsed="false">
      <c r="B13" s="143" t="s">
        <v>34</v>
      </c>
      <c r="C13" s="613" t="n">
        <v>8.3</v>
      </c>
      <c r="D13" s="620" t="n">
        <v>8.3</v>
      </c>
      <c r="E13" s="621" t="n">
        <v>41.5</v>
      </c>
      <c r="F13" s="615" t="n">
        <v>20.2</v>
      </c>
      <c r="G13" s="614" t="s">
        <v>352</v>
      </c>
      <c r="H13" s="617"/>
    </row>
    <row r="14" customFormat="false" ht="14.25" hidden="false" customHeight="false" outlineLevel="0" collapsed="false">
      <c r="B14" s="143" t="s">
        <v>36</v>
      </c>
      <c r="C14" s="613" t="n">
        <v>3.8</v>
      </c>
      <c r="D14" s="620" t="n">
        <v>3.8</v>
      </c>
      <c r="E14" s="621" t="n">
        <v>7.6</v>
      </c>
      <c r="F14" s="615" t="n">
        <v>6.8</v>
      </c>
      <c r="G14" s="616" t="n">
        <v>5.96348758639928</v>
      </c>
      <c r="H14" s="617" t="n">
        <v>0.9</v>
      </c>
    </row>
    <row r="15" customFormat="false" ht="14.25" hidden="false" customHeight="false" outlineLevel="0" collapsed="false">
      <c r="B15" s="143" t="s">
        <v>38</v>
      </c>
      <c r="C15" s="613" t="n">
        <v>6.9</v>
      </c>
      <c r="D15" s="614" t="s">
        <v>435</v>
      </c>
      <c r="E15" s="614"/>
      <c r="F15" s="615" t="n">
        <v>3.3</v>
      </c>
      <c r="G15" s="616" t="n">
        <v>1.66010600378142</v>
      </c>
      <c r="H15" s="617" t="n">
        <v>0.8</v>
      </c>
    </row>
    <row r="16" customFormat="false" ht="14.25" hidden="false" customHeight="false" outlineLevel="0" collapsed="false">
      <c r="B16" s="143" t="s">
        <v>39</v>
      </c>
      <c r="C16" s="618" t="s">
        <v>439</v>
      </c>
      <c r="D16" s="618"/>
      <c r="E16" s="618"/>
      <c r="F16" s="619" t="s">
        <v>437</v>
      </c>
      <c r="G16" s="616" t="n">
        <v>4.11617022595543</v>
      </c>
      <c r="H16" s="617"/>
    </row>
    <row r="17" customFormat="false" ht="14.25" hidden="false" customHeight="false" outlineLevel="0" collapsed="false">
      <c r="B17" s="143" t="s">
        <v>41</v>
      </c>
      <c r="C17" s="613" t="n">
        <v>12.9</v>
      </c>
      <c r="D17" s="620" t="n">
        <v>12.9</v>
      </c>
      <c r="E17" s="621" t="n">
        <v>77.4</v>
      </c>
      <c r="F17" s="615" t="n">
        <v>12.5</v>
      </c>
      <c r="G17" s="616" t="n">
        <v>10.3834113380653</v>
      </c>
      <c r="H17" s="617" t="n">
        <v>8.5</v>
      </c>
    </row>
    <row r="18" customFormat="false" ht="14.25" hidden="false" customHeight="false" outlineLevel="0" collapsed="false">
      <c r="B18" s="143" t="s">
        <v>43</v>
      </c>
      <c r="C18" s="613" t="n">
        <v>9.4</v>
      </c>
      <c r="D18" s="620" t="n">
        <v>18.8</v>
      </c>
      <c r="E18" s="621" t="n">
        <v>56.4</v>
      </c>
      <c r="F18" s="615" t="n">
        <v>9.6</v>
      </c>
      <c r="G18" s="616" t="n">
        <v>8.58568638998233</v>
      </c>
      <c r="H18" s="617" t="n">
        <v>3.4</v>
      </c>
    </row>
    <row r="19" customFormat="false" ht="14.25" hidden="false" customHeight="false" outlineLevel="0" collapsed="false">
      <c r="B19" s="143" t="s">
        <v>44</v>
      </c>
      <c r="C19" s="613" t="n">
        <v>1.2</v>
      </c>
      <c r="D19" s="620" t="n">
        <v>1.2</v>
      </c>
      <c r="E19" s="621" t="n">
        <v>6</v>
      </c>
      <c r="F19" s="615" t="n">
        <v>5.7</v>
      </c>
      <c r="G19" s="616" t="n">
        <v>2.11139695626569</v>
      </c>
      <c r="H19" s="617" t="s">
        <v>135</v>
      </c>
    </row>
    <row r="20" customFormat="false" ht="14.25" hidden="false" customHeight="false" outlineLevel="0" collapsed="false">
      <c r="B20" s="143" t="s">
        <v>45</v>
      </c>
      <c r="C20" s="613" t="n">
        <v>6.5</v>
      </c>
      <c r="D20" s="620" t="n">
        <v>6.5</v>
      </c>
      <c r="E20" s="621" t="n">
        <v>58.5</v>
      </c>
      <c r="F20" s="615" t="n">
        <v>5.6</v>
      </c>
      <c r="G20" s="616" t="n">
        <v>2.97244521588197</v>
      </c>
      <c r="H20" s="617" t="n">
        <v>5.7</v>
      </c>
    </row>
    <row r="21" customFormat="false" ht="14.25" hidden="false" customHeight="false" outlineLevel="0" collapsed="false">
      <c r="B21" s="143" t="s">
        <v>47</v>
      </c>
      <c r="C21" s="613" t="n">
        <v>4.9</v>
      </c>
      <c r="D21" s="620" t="n">
        <v>4.9</v>
      </c>
      <c r="E21" s="621" t="n">
        <v>24.5</v>
      </c>
      <c r="F21" s="615" t="n">
        <v>4.1</v>
      </c>
      <c r="G21" s="616" t="n">
        <v>3.03009639525153</v>
      </c>
      <c r="H21" s="617" t="n">
        <v>10.5</v>
      </c>
    </row>
    <row r="22" customFormat="false" ht="14.25" hidden="false" customHeight="false" outlineLevel="0" collapsed="false">
      <c r="B22" s="143" t="s">
        <v>48</v>
      </c>
      <c r="C22" s="613" t="n">
        <v>4.3</v>
      </c>
      <c r="D22" s="620" t="n">
        <v>4.3</v>
      </c>
      <c r="E22" s="621" t="n">
        <v>12.9</v>
      </c>
      <c r="F22" s="619" t="s">
        <v>440</v>
      </c>
      <c r="G22" s="616" t="n">
        <v>4.87245451445929</v>
      </c>
      <c r="H22" s="617" t="n">
        <v>4.3</v>
      </c>
    </row>
    <row r="23" customFormat="false" ht="14.25" hidden="false" customHeight="false" outlineLevel="0" collapsed="false">
      <c r="B23" s="143" t="s">
        <v>49</v>
      </c>
      <c r="C23" s="613" t="n">
        <v>5.2</v>
      </c>
      <c r="D23" s="620" t="n">
        <v>5.2</v>
      </c>
      <c r="E23" s="621" t="n">
        <v>20.8</v>
      </c>
      <c r="F23" s="615" t="n">
        <v>3.9</v>
      </c>
      <c r="G23" s="616" t="n">
        <v>4.25254935994793</v>
      </c>
      <c r="H23" s="617" t="n">
        <v>6.3</v>
      </c>
    </row>
    <row r="24" customFormat="false" ht="14.25" hidden="false" customHeight="false" outlineLevel="0" collapsed="false">
      <c r="B24" s="143" t="s">
        <v>50</v>
      </c>
      <c r="C24" s="613" t="n">
        <v>0.2</v>
      </c>
      <c r="D24" s="620" t="n">
        <v>0.4</v>
      </c>
      <c r="E24" s="621" t="n">
        <v>2.2</v>
      </c>
      <c r="F24" s="620" t="n">
        <v>0</v>
      </c>
      <c r="G24" s="616" t="n">
        <v>0</v>
      </c>
      <c r="H24" s="617"/>
    </row>
    <row r="25" customFormat="false" ht="14.25" hidden="false" customHeight="false" outlineLevel="0" collapsed="false">
      <c r="B25" s="143" t="s">
        <v>51</v>
      </c>
      <c r="C25" s="613" t="n">
        <v>3.1</v>
      </c>
      <c r="D25" s="620" t="n">
        <v>3.1</v>
      </c>
      <c r="E25" s="621" t="n">
        <v>27.9</v>
      </c>
      <c r="F25" s="615" t="n">
        <v>3.1</v>
      </c>
      <c r="G25" s="616" t="n">
        <v>2.3791959830146</v>
      </c>
      <c r="H25" s="617" t="n">
        <v>16.9</v>
      </c>
    </row>
    <row r="26" customFormat="false" ht="14.25" hidden="false" customHeight="false" outlineLevel="0" collapsed="false">
      <c r="B26" s="143" t="s">
        <v>52</v>
      </c>
      <c r="C26" s="622" t="n">
        <v>9.6</v>
      </c>
      <c r="D26" s="623" t="n">
        <v>9.6</v>
      </c>
      <c r="E26" s="624" t="n">
        <v>48</v>
      </c>
      <c r="F26" s="625" t="s">
        <v>441</v>
      </c>
      <c r="G26" s="626" t="n">
        <v>4.09757307132009</v>
      </c>
      <c r="H26" s="617" t="n">
        <v>5.7</v>
      </c>
    </row>
    <row r="27" customFormat="false" ht="14.25" hidden="false" customHeight="false" outlineLevel="0" collapsed="false">
      <c r="B27" s="155" t="s">
        <v>138</v>
      </c>
      <c r="C27" s="627" t="n">
        <f aca="false">SUM(C7:C26)</f>
        <v>99.9</v>
      </c>
      <c r="D27" s="628" t="n">
        <f aca="false">SUM(D7:D26)</f>
        <v>99.1</v>
      </c>
      <c r="E27" s="629" t="n">
        <v>453.5</v>
      </c>
      <c r="F27" s="311" t="n">
        <f aca="false">SUM(F7:F26)</f>
        <v>99.3</v>
      </c>
      <c r="G27" s="630" t="n">
        <f aca="false">SUM(G7:G26)</f>
        <v>100</v>
      </c>
      <c r="H27" s="631" t="n">
        <f aca="false">SUM(H7:H26)</f>
        <v>100</v>
      </c>
    </row>
  </sheetData>
  <mergeCells count="8">
    <mergeCell ref="C3:E3"/>
    <mergeCell ref="F3:G3"/>
    <mergeCell ref="C4:E4"/>
    <mergeCell ref="D8:E8"/>
    <mergeCell ref="C9:E9"/>
    <mergeCell ref="C12:E12"/>
    <mergeCell ref="D15:E15"/>
    <mergeCell ref="C16:E16"/>
  </mergeCells>
  <printOptions headings="false" gridLines="false" gridLinesSet="true" horizontalCentered="true" verticalCentered="true"/>
  <pageMargins left="0.156944444444444" right="0.156944444444444" top="1.18055555555556" bottom="1.18055555555556" header="0.156944444444444" footer="0.156944444444444"/>
  <pageSetup paperSize="9" scale="100" fitToWidth="1" fitToHeight="1" pageOrder="overThenDown" orientation="portrait" blackAndWhite="false" draft="false" cellComments="none" horizontalDpi="300" verticalDpi="300" copies="1"/>
  <headerFooter differentFirst="false" differentOddEven="false">
    <oddHeader>&amp;CTAB]</oddHeader>
    <oddFooter>&amp;CPage PAGE]</oddFooter>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3:E10"/>
  <sheetViews>
    <sheetView showFormulas="false" showGridLines="true" showRowColHeaders="true" showZeros="true" rightToLeft="false" tabSelected="false" showOutlineSymbols="true" defaultGridColor="true" view="normal" topLeftCell="A1" colorId="64" zoomScale="100" zoomScaleNormal="100" zoomScalePageLayoutView="10" workbookViewId="0">
      <selection pane="topLeft" activeCell="A1" activeCellId="0" sqref="A1"/>
    </sheetView>
  </sheetViews>
  <sheetFormatPr defaultColWidth="9.05078125" defaultRowHeight="12.8" zeroHeight="false" outlineLevelRow="0" outlineLevelCol="0"/>
  <cols>
    <col collapsed="false" customWidth="true" hidden="false" outlineLevel="0" max="1" min="1" style="50" width="9.13"/>
    <col collapsed="false" customWidth="true" hidden="false" outlineLevel="0" max="5" min="2" style="50" width="15.41"/>
    <col collapsed="false" customWidth="true" hidden="false" outlineLevel="0" max="10" min="6" style="50" width="10.12"/>
  </cols>
  <sheetData>
    <row r="3" customFormat="false" ht="14.25" hidden="false" customHeight="false" outlineLevel="0" collapsed="false">
      <c r="A3" s="115"/>
      <c r="B3" s="114" t="s">
        <v>442</v>
      </c>
      <c r="C3" s="210" t="s">
        <v>169</v>
      </c>
      <c r="D3" s="632" t="s">
        <v>226</v>
      </c>
      <c r="E3" s="633" t="s">
        <v>229</v>
      </c>
    </row>
    <row r="4" customFormat="false" ht="14.25" hidden="false" customHeight="false" outlineLevel="0" collapsed="false">
      <c r="A4" s="115"/>
      <c r="B4" s="310"/>
      <c r="C4" s="634" t="s">
        <v>443</v>
      </c>
      <c r="D4" s="635" t="s">
        <v>444</v>
      </c>
      <c r="E4" s="636" t="s">
        <v>445</v>
      </c>
    </row>
    <row r="5" customFormat="false" ht="14.25" hidden="false" customHeight="false" outlineLevel="0" collapsed="false">
      <c r="A5" s="104"/>
      <c r="B5" s="125" t="s">
        <v>26</v>
      </c>
      <c r="C5" s="81" t="n">
        <v>12.5</v>
      </c>
      <c r="D5" s="321" t="n">
        <v>3</v>
      </c>
      <c r="E5" s="322" t="n">
        <v>2.5</v>
      </c>
    </row>
    <row r="6" customFormat="false" ht="14.25" hidden="false" customHeight="false" outlineLevel="0" collapsed="false">
      <c r="A6" s="104"/>
      <c r="B6" s="143" t="s">
        <v>42</v>
      </c>
      <c r="C6" s="288" t="n">
        <v>10</v>
      </c>
      <c r="D6" s="615" t="n">
        <v>2</v>
      </c>
      <c r="E6" s="637" t="n">
        <v>2</v>
      </c>
    </row>
    <row r="7" customFormat="false" ht="14.25" hidden="false" customHeight="false" outlineLevel="0" collapsed="false">
      <c r="A7" s="104"/>
      <c r="B7" s="143" t="s">
        <v>35</v>
      </c>
      <c r="C7" s="288" t="n">
        <v>21</v>
      </c>
      <c r="D7" s="615" t="n">
        <v>5</v>
      </c>
      <c r="E7" s="637" t="n">
        <v>4</v>
      </c>
    </row>
    <row r="8" customFormat="false" ht="14.25" hidden="false" customHeight="false" outlineLevel="0" collapsed="false">
      <c r="A8" s="104"/>
      <c r="B8" s="143" t="s">
        <v>40</v>
      </c>
      <c r="C8" s="288" t="n">
        <v>18.5</v>
      </c>
      <c r="D8" s="615" t="n">
        <v>4</v>
      </c>
      <c r="E8" s="637" t="n">
        <v>3.5</v>
      </c>
    </row>
    <row r="9" customFormat="false" ht="14.25" hidden="false" customHeight="false" outlineLevel="0" collapsed="false">
      <c r="A9" s="104"/>
      <c r="B9" s="143" t="s">
        <v>192</v>
      </c>
      <c r="C9" s="288" t="n">
        <v>16</v>
      </c>
      <c r="D9" s="615" t="n">
        <v>4</v>
      </c>
      <c r="E9" s="637" t="n">
        <v>3</v>
      </c>
    </row>
    <row r="10" customFormat="false" ht="14.25" hidden="false" customHeight="false" outlineLevel="0" collapsed="false">
      <c r="A10" s="104"/>
      <c r="B10" s="638" t="s">
        <v>31</v>
      </c>
      <c r="C10" s="639" t="n">
        <v>13.5</v>
      </c>
      <c r="D10" s="640" t="n">
        <v>4</v>
      </c>
      <c r="E10" s="641" t="n">
        <v>2.5</v>
      </c>
    </row>
  </sheetData>
  <printOptions headings="false" gridLines="false" gridLinesSet="true" horizontalCentered="true" verticalCentered="true"/>
  <pageMargins left="0.156944444444444" right="0.156944444444444" top="1.18055555555556" bottom="1.18055555555556" header="0.156944444444444" footer="0.156944444444444"/>
  <pageSetup paperSize="9" scale="100" fitToWidth="1" fitToHeight="1" pageOrder="overThenDown" orientation="portrait" blackAndWhite="false" draft="false" cellComments="none" horizontalDpi="300" verticalDpi="300" copies="1"/>
  <headerFooter differentFirst="false" differentOddEven="false">
    <oddHeader>&amp;CTAB]</oddHeader>
    <oddFooter>&amp;CPage PAGE]</oddFooter>
  </headerFooter>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F22"/>
  <sheetViews>
    <sheetView showFormulas="false" showGridLines="true" showRowColHeaders="true" showZeros="true" rightToLeft="false" tabSelected="false" showOutlineSymbols="true" defaultGridColor="true" view="normal" topLeftCell="A1" colorId="64" zoomScale="100" zoomScaleNormal="100" zoomScalePageLayoutView="10" workbookViewId="0">
      <selection pane="topLeft" activeCell="A1" activeCellId="0" sqref="A1"/>
    </sheetView>
  </sheetViews>
  <sheetFormatPr defaultColWidth="9.05078125" defaultRowHeight="12.75" zeroHeight="false" outlineLevelRow="0" outlineLevelCol="0"/>
  <cols>
    <col collapsed="false" customWidth="true" hidden="false" outlineLevel="0" max="1" min="1" style="50" width="9.13"/>
    <col collapsed="false" customWidth="true" hidden="false" outlineLevel="0" max="2" min="2" style="50" width="12.12"/>
    <col collapsed="false" customWidth="true" hidden="false" outlineLevel="0" max="3" min="3" style="50" width="20.96"/>
    <col collapsed="false" customWidth="true" hidden="false" outlineLevel="0" max="10" min="4" style="50" width="10.12"/>
  </cols>
  <sheetData>
    <row r="2" customFormat="false" ht="14.25" hidden="false" customHeight="false" outlineLevel="0" collapsed="false">
      <c r="A2" s="115"/>
      <c r="B2" s="114" t="s">
        <v>81</v>
      </c>
      <c r="C2" s="210" t="s">
        <v>446</v>
      </c>
      <c r="D2" s="632" t="s">
        <v>169</v>
      </c>
      <c r="E2" s="632" t="s">
        <v>226</v>
      </c>
      <c r="F2" s="633" t="s">
        <v>229</v>
      </c>
    </row>
    <row r="3" customFormat="false" ht="14.25" hidden="false" customHeight="false" outlineLevel="0" collapsed="false">
      <c r="A3" s="115"/>
      <c r="B3" s="310" t="s">
        <v>442</v>
      </c>
      <c r="C3" s="634" t="s">
        <v>447</v>
      </c>
      <c r="D3" s="635" t="s">
        <v>443</v>
      </c>
      <c r="E3" s="635" t="s">
        <v>444</v>
      </c>
      <c r="F3" s="636" t="s">
        <v>445</v>
      </c>
    </row>
    <row r="4" customFormat="false" ht="14.25" hidden="false" customHeight="false" outlineLevel="0" collapsed="false">
      <c r="A4" s="104"/>
      <c r="B4" s="125" t="s">
        <v>25</v>
      </c>
      <c r="C4" s="81" t="s">
        <v>26</v>
      </c>
      <c r="D4" s="321" t="n">
        <v>12.5</v>
      </c>
      <c r="E4" s="321" t="n">
        <v>3</v>
      </c>
      <c r="F4" s="322" t="n">
        <v>2.5</v>
      </c>
    </row>
    <row r="5" customFormat="false" ht="14.25" hidden="false" customHeight="false" outlineLevel="0" collapsed="false">
      <c r="A5" s="104"/>
      <c r="B5" s="143" t="s">
        <v>27</v>
      </c>
      <c r="C5" s="642" t="s">
        <v>435</v>
      </c>
      <c r="D5" s="642"/>
      <c r="E5" s="642"/>
      <c r="F5" s="642"/>
    </row>
    <row r="6" customFormat="false" ht="14.25" hidden="false" customHeight="false" outlineLevel="0" collapsed="false">
      <c r="A6" s="104"/>
      <c r="B6" s="143" t="s">
        <v>174</v>
      </c>
      <c r="C6" s="288" t="s">
        <v>31</v>
      </c>
      <c r="D6" s="615" t="n">
        <v>13.5</v>
      </c>
      <c r="E6" s="615" t="n">
        <v>4</v>
      </c>
      <c r="F6" s="637" t="n">
        <v>2.5</v>
      </c>
    </row>
    <row r="7" customFormat="false" ht="14.25" hidden="false" customHeight="false" outlineLevel="0" collapsed="false">
      <c r="A7" s="104"/>
      <c r="B7" s="143" t="s">
        <v>32</v>
      </c>
      <c r="C7" s="288" t="s">
        <v>26</v>
      </c>
      <c r="D7" s="615" t="n">
        <v>12.5</v>
      </c>
      <c r="E7" s="615" t="n">
        <v>3</v>
      </c>
      <c r="F7" s="637" t="n">
        <v>2.5</v>
      </c>
    </row>
    <row r="8" customFormat="false" ht="14.25" hidden="false" customHeight="false" outlineLevel="0" collapsed="false">
      <c r="A8" s="104"/>
      <c r="B8" s="143" t="s">
        <v>175</v>
      </c>
      <c r="C8" s="288" t="s">
        <v>35</v>
      </c>
      <c r="D8" s="615" t="n">
        <v>21</v>
      </c>
      <c r="E8" s="615" t="n">
        <v>5</v>
      </c>
      <c r="F8" s="637" t="n">
        <v>4</v>
      </c>
    </row>
    <row r="9" customFormat="false" ht="14.25" hidden="false" customHeight="false" outlineLevel="0" collapsed="false">
      <c r="A9" s="104"/>
      <c r="B9" s="143" t="s">
        <v>36</v>
      </c>
      <c r="C9" s="288" t="s">
        <v>176</v>
      </c>
      <c r="D9" s="615" t="n">
        <v>7.5</v>
      </c>
      <c r="E9" s="615" t="n">
        <v>2</v>
      </c>
      <c r="F9" s="637" t="n">
        <v>1.5</v>
      </c>
    </row>
    <row r="10" customFormat="false" ht="14.25" hidden="false" customHeight="false" outlineLevel="0" collapsed="false">
      <c r="A10" s="104"/>
      <c r="B10" s="143" t="s">
        <v>38</v>
      </c>
      <c r="C10" s="643" t="s">
        <v>435</v>
      </c>
      <c r="D10" s="643"/>
      <c r="E10" s="643"/>
      <c r="F10" s="643"/>
    </row>
    <row r="11" customFormat="false" ht="14.25" hidden="false" customHeight="false" outlineLevel="0" collapsed="false">
      <c r="A11" s="104"/>
      <c r="B11" s="143" t="s">
        <v>41</v>
      </c>
      <c r="C11" s="288" t="s">
        <v>179</v>
      </c>
      <c r="D11" s="615" t="n">
        <v>33</v>
      </c>
      <c r="E11" s="615" t="n">
        <v>6</v>
      </c>
      <c r="F11" s="637" t="n">
        <v>7</v>
      </c>
    </row>
    <row r="12" customFormat="false" ht="14.25" hidden="false" customHeight="false" outlineLevel="0" collapsed="false">
      <c r="A12" s="104"/>
      <c r="B12" s="143" t="s">
        <v>43</v>
      </c>
      <c r="C12" s="288" t="s">
        <v>180</v>
      </c>
      <c r="D12" s="615" t="n">
        <v>29</v>
      </c>
      <c r="E12" s="615" t="n">
        <v>6</v>
      </c>
      <c r="F12" s="637" t="n">
        <v>6</v>
      </c>
    </row>
    <row r="13" customFormat="false" ht="14.25" hidden="false" customHeight="false" outlineLevel="0" collapsed="false">
      <c r="A13" s="104"/>
      <c r="B13" s="143" t="s">
        <v>44</v>
      </c>
      <c r="C13" s="288" t="s">
        <v>40</v>
      </c>
      <c r="D13" s="615" t="n">
        <v>18</v>
      </c>
      <c r="E13" s="615" t="n">
        <v>5</v>
      </c>
      <c r="F13" s="637" t="n">
        <v>4</v>
      </c>
    </row>
    <row r="14" customFormat="false" ht="14.25" hidden="false" customHeight="false" outlineLevel="0" collapsed="false">
      <c r="A14" s="104"/>
      <c r="B14" s="143" t="s">
        <v>45</v>
      </c>
      <c r="C14" s="288" t="s">
        <v>181</v>
      </c>
      <c r="D14" s="615" t="n">
        <v>36</v>
      </c>
      <c r="E14" s="615" t="n">
        <v>9</v>
      </c>
      <c r="F14" s="637" t="n">
        <v>10</v>
      </c>
    </row>
    <row r="15" customFormat="false" ht="14.25" hidden="false" customHeight="false" outlineLevel="0" collapsed="false">
      <c r="A15" s="104"/>
      <c r="B15" s="143" t="s">
        <v>47</v>
      </c>
      <c r="C15" s="288" t="s">
        <v>35</v>
      </c>
      <c r="D15" s="615" t="n">
        <v>26</v>
      </c>
      <c r="E15" s="615" t="n">
        <v>5</v>
      </c>
      <c r="F15" s="637" t="n">
        <v>5</v>
      </c>
    </row>
    <row r="16" customFormat="false" ht="14.25" hidden="false" customHeight="false" outlineLevel="0" collapsed="false">
      <c r="A16" s="104"/>
      <c r="B16" s="143" t="s">
        <v>48</v>
      </c>
      <c r="C16" s="288" t="s">
        <v>26</v>
      </c>
      <c r="D16" s="615" t="n">
        <v>12.5</v>
      </c>
      <c r="E16" s="615" t="n">
        <v>3</v>
      </c>
      <c r="F16" s="637" t="n">
        <v>2.5</v>
      </c>
    </row>
    <row r="17" customFormat="false" ht="14.25" hidden="false" customHeight="false" outlineLevel="0" collapsed="false">
      <c r="A17" s="104"/>
      <c r="B17" s="143" t="s">
        <v>49</v>
      </c>
      <c r="C17" s="288" t="s">
        <v>40</v>
      </c>
      <c r="D17" s="615" t="n">
        <v>20</v>
      </c>
      <c r="E17" s="615" t="n">
        <v>4</v>
      </c>
      <c r="F17" s="637" t="n">
        <v>4</v>
      </c>
    </row>
    <row r="18" customFormat="false" ht="14.25" hidden="false" customHeight="false" outlineLevel="0" collapsed="false">
      <c r="A18" s="104"/>
      <c r="B18" s="143" t="s">
        <v>50</v>
      </c>
      <c r="C18" s="288" t="s">
        <v>448</v>
      </c>
      <c r="D18" s="615" t="n">
        <v>22.5</v>
      </c>
      <c r="E18" s="615" t="n">
        <v>11</v>
      </c>
      <c r="F18" s="637" t="n">
        <v>10.5</v>
      </c>
    </row>
    <row r="19" customFormat="false" ht="14.25" hidden="false" customHeight="false" outlineLevel="0" collapsed="false">
      <c r="A19" s="104"/>
      <c r="B19" s="143" t="s">
        <v>51</v>
      </c>
      <c r="C19" s="288" t="s">
        <v>181</v>
      </c>
      <c r="D19" s="615" t="n">
        <v>36</v>
      </c>
      <c r="E19" s="615" t="n">
        <v>9</v>
      </c>
      <c r="F19" s="637" t="n">
        <v>9</v>
      </c>
    </row>
    <row r="20" customFormat="false" ht="14.25" hidden="false" customHeight="false" outlineLevel="0" collapsed="false">
      <c r="A20" s="104"/>
      <c r="B20" s="638" t="s">
        <v>52</v>
      </c>
      <c r="C20" s="639" t="s">
        <v>40</v>
      </c>
      <c r="D20" s="640" t="n">
        <v>25</v>
      </c>
      <c r="E20" s="640" t="n">
        <v>5</v>
      </c>
      <c r="F20" s="641" t="n">
        <v>5</v>
      </c>
    </row>
    <row r="21" customFormat="false" ht="12.8" hidden="false" customHeight="false" outlineLevel="0" collapsed="false"/>
    <row r="22" customFormat="false" ht="12.8" hidden="false" customHeight="false" outlineLevel="0" collapsed="false"/>
  </sheetData>
  <mergeCells count="2">
    <mergeCell ref="C5:F5"/>
    <mergeCell ref="C10:F10"/>
  </mergeCells>
  <printOptions headings="false" gridLines="false" gridLinesSet="true" horizontalCentered="true" verticalCentered="true"/>
  <pageMargins left="0.156944444444444" right="0.156944444444444" top="1.18055555555556" bottom="1.18055555555556" header="0.156944444444444" footer="0.156944444444444"/>
  <pageSetup paperSize="9" scale="100" fitToWidth="1" fitToHeight="1" pageOrder="overThenDown" orientation="portrait" blackAndWhite="false" draft="false" cellComments="none" horizontalDpi="300" verticalDpi="300" copies="1"/>
  <headerFooter differentFirst="false" differentOddEven="false">
    <oddHeader>&amp;CTAB]</oddHeader>
    <oddFooter>&amp;CPage PAGE]</oddFooter>
  </headerFooter>
</worksheet>
</file>

<file path=xl/worksheets/sheet1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G10"/>
  <sheetViews>
    <sheetView showFormulas="false" showGridLines="true" showRowColHeaders="true" showZeros="true" rightToLeft="false" tabSelected="false" showOutlineSymbols="true" defaultGridColor="true" view="normal" topLeftCell="A1" colorId="64" zoomScale="100" zoomScaleNormal="100" zoomScalePageLayoutView="10" workbookViewId="0">
      <selection pane="topLeft" activeCell="A1" activeCellId="0" sqref="A1"/>
    </sheetView>
  </sheetViews>
  <sheetFormatPr defaultColWidth="9.05078125" defaultRowHeight="12.75" zeroHeight="false" outlineLevelRow="0" outlineLevelCol="0"/>
  <cols>
    <col collapsed="false" customWidth="true" hidden="false" outlineLevel="0" max="1" min="1" style="50" width="9.13"/>
    <col collapsed="false" customWidth="true" hidden="false" outlineLevel="0" max="10" min="2" style="50" width="10.12"/>
  </cols>
  <sheetData>
    <row r="2" customFormat="false" ht="12.8" hidden="false" customHeight="false" outlineLevel="0" collapsed="false"/>
    <row r="3" customFormat="false" ht="12.8" hidden="false" customHeight="false" outlineLevel="0" collapsed="false"/>
    <row r="4" customFormat="false" ht="12.8" hidden="false" customHeight="false" outlineLevel="0" collapsed="false">
      <c r="A4" s="164"/>
      <c r="B4" s="57" t="s">
        <v>449</v>
      </c>
      <c r="C4" s="57"/>
      <c r="D4" s="57"/>
      <c r="E4" s="57"/>
      <c r="F4" s="57"/>
      <c r="G4" s="57"/>
    </row>
    <row r="5" customFormat="false" ht="14.25" hidden="false" customHeight="false" outlineLevel="0" collapsed="false">
      <c r="A5" s="104"/>
      <c r="B5" s="217" t="s">
        <v>81</v>
      </c>
      <c r="C5" s="104" t="s">
        <v>450</v>
      </c>
      <c r="D5" s="644" t="s">
        <v>129</v>
      </c>
      <c r="E5" s="644" t="s">
        <v>169</v>
      </c>
      <c r="F5" s="644" t="s">
        <v>226</v>
      </c>
      <c r="G5" s="645" t="s">
        <v>229</v>
      </c>
    </row>
    <row r="6" customFormat="false" ht="14.25" hidden="false" customHeight="false" outlineLevel="0" collapsed="false">
      <c r="A6" s="104"/>
      <c r="B6" s="214" t="s">
        <v>451</v>
      </c>
      <c r="C6" s="104" t="s">
        <v>452</v>
      </c>
      <c r="D6" s="644" t="s">
        <v>445</v>
      </c>
      <c r="E6" s="644" t="s">
        <v>445</v>
      </c>
      <c r="F6" s="644" t="s">
        <v>445</v>
      </c>
      <c r="G6" s="645" t="s">
        <v>445</v>
      </c>
    </row>
    <row r="7" customFormat="false" ht="14.25" hidden="false" customHeight="false" outlineLevel="0" collapsed="false">
      <c r="A7" s="104"/>
      <c r="B7" s="125" t="s">
        <v>25</v>
      </c>
      <c r="C7" s="168" t="n">
        <v>2</v>
      </c>
      <c r="D7" s="308" t="n">
        <v>8</v>
      </c>
      <c r="E7" s="308" t="n">
        <v>23</v>
      </c>
      <c r="F7" s="308" t="n">
        <v>7</v>
      </c>
      <c r="G7" s="309" t="n">
        <v>1</v>
      </c>
    </row>
    <row r="8" customFormat="false" ht="14.25" hidden="false" customHeight="false" outlineLevel="0" collapsed="false">
      <c r="A8" s="104"/>
      <c r="B8" s="143" t="s">
        <v>32</v>
      </c>
      <c r="C8" s="288" t="n">
        <v>2</v>
      </c>
      <c r="D8" s="615" t="n">
        <v>8</v>
      </c>
      <c r="E8" s="615" t="n">
        <v>23</v>
      </c>
      <c r="F8" s="615" t="n">
        <v>7</v>
      </c>
      <c r="G8" s="637" t="n">
        <v>1</v>
      </c>
    </row>
    <row r="9" customFormat="false" ht="14.25" hidden="false" customHeight="false" outlineLevel="0" collapsed="false">
      <c r="A9" s="104"/>
      <c r="B9" s="143" t="s">
        <v>36</v>
      </c>
      <c r="C9" s="288" t="n">
        <v>1</v>
      </c>
      <c r="D9" s="615" t="n">
        <v>4</v>
      </c>
      <c r="E9" s="615" t="n">
        <v>11.5</v>
      </c>
      <c r="F9" s="615" t="n">
        <v>3</v>
      </c>
      <c r="G9" s="637" t="n">
        <v>0.5</v>
      </c>
    </row>
    <row r="10" customFormat="false" ht="14.25" hidden="false" customHeight="false" outlineLevel="0" collapsed="false">
      <c r="A10" s="104"/>
      <c r="B10" s="638" t="s">
        <v>48</v>
      </c>
      <c r="C10" s="639" t="n">
        <v>2</v>
      </c>
      <c r="D10" s="640" t="n">
        <v>8</v>
      </c>
      <c r="E10" s="640" t="n">
        <v>25.5</v>
      </c>
      <c r="F10" s="640" t="n">
        <v>7</v>
      </c>
      <c r="G10" s="641" t="n">
        <v>0.5</v>
      </c>
    </row>
  </sheetData>
  <mergeCells count="1">
    <mergeCell ref="B4:G4"/>
  </mergeCells>
  <printOptions headings="false" gridLines="false" gridLinesSet="true" horizontalCentered="true" verticalCentered="true"/>
  <pageMargins left="0.156944444444444" right="0.156944444444444" top="1.18055555555556" bottom="1.18055555555556" header="0.156944444444444" footer="0.156944444444444"/>
  <pageSetup paperSize="9" scale="100" fitToWidth="1" fitToHeight="1" pageOrder="overThenDown" orientation="portrait" blackAndWhite="false" draft="false" cellComments="none" horizontalDpi="300" verticalDpi="300" copies="1"/>
  <headerFooter differentFirst="false" differentOddEven="false">
    <oddHeader>&amp;CTAB]</oddHeader>
    <oddFooter>&amp;CPage PAGE]</oddFooter>
  </headerFooter>
</worksheet>
</file>

<file path=xl/worksheets/sheet1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3:H10"/>
  <sheetViews>
    <sheetView showFormulas="false" showGridLines="true" showRowColHeaders="true" showZeros="true" rightToLeft="false" tabSelected="false" showOutlineSymbols="true" defaultGridColor="true" view="normal" topLeftCell="A1" colorId="64" zoomScale="100" zoomScaleNormal="100" zoomScalePageLayoutView="10" workbookViewId="0">
      <selection pane="topLeft" activeCell="A1" activeCellId="0" sqref="A1"/>
    </sheetView>
  </sheetViews>
  <sheetFormatPr defaultColWidth="9.05078125" defaultRowHeight="12.8" zeroHeight="false" outlineLevelRow="0" outlineLevelCol="0"/>
  <cols>
    <col collapsed="false" customWidth="true" hidden="false" outlineLevel="0" max="1" min="1" style="50" width="9.13"/>
    <col collapsed="false" customWidth="true" hidden="false" outlineLevel="0" max="2" min="2" style="50" width="10.42"/>
    <col collapsed="false" customWidth="true" hidden="false" outlineLevel="0" max="3" min="3" style="50" width="10.28"/>
    <col collapsed="false" customWidth="true" hidden="false" outlineLevel="0" max="4" min="4" style="50" width="9.55"/>
    <col collapsed="false" customWidth="true" hidden="false" outlineLevel="0" max="5" min="5" style="50" width="9.13"/>
    <col collapsed="false" customWidth="true" hidden="false" outlineLevel="0" max="6" min="6" style="50" width="11.7"/>
    <col collapsed="false" customWidth="true" hidden="false" outlineLevel="0" max="7" min="7" style="50" width="9.55"/>
    <col collapsed="false" customWidth="true" hidden="false" outlineLevel="0" max="9" min="8" style="50" width="9.13"/>
    <col collapsed="false" customWidth="true" hidden="false" outlineLevel="0" max="10" min="10" style="50" width="11.99"/>
    <col collapsed="false" customWidth="true" hidden="false" outlineLevel="0" max="11" min="11" style="50" width="9.29"/>
    <col collapsed="false" customWidth="true" hidden="false" outlineLevel="0" max="12" min="12" style="50" width="10.12"/>
    <col collapsed="false" customWidth="true" hidden="false" outlineLevel="0" max="13" min="13" style="50" width="12.55"/>
    <col collapsed="false" customWidth="true" hidden="false" outlineLevel="0" max="14" min="14" style="50" width="15.25"/>
    <col collapsed="false" customWidth="true" hidden="false" outlineLevel="0" max="15" min="15" style="50" width="16.12"/>
    <col collapsed="false" customWidth="true" hidden="false" outlineLevel="0" max="16" min="16" style="50" width="18.41"/>
    <col collapsed="false" customWidth="true" hidden="false" outlineLevel="0" max="17" min="17" style="50" width="9.13"/>
    <col collapsed="false" customWidth="true" hidden="false" outlineLevel="0" max="18" min="18" style="50" width="8.72"/>
    <col collapsed="false" customWidth="true" hidden="false" outlineLevel="0" max="19" min="19" style="50" width="10.12"/>
    <col collapsed="false" customWidth="true" hidden="false" outlineLevel="0" max="23" min="20" style="50" width="9.13"/>
  </cols>
  <sheetData>
    <row r="3" customFormat="false" ht="12.8" hidden="false" customHeight="false" outlineLevel="0" collapsed="false">
      <c r="A3" s="164"/>
      <c r="B3" s="57" t="s">
        <v>453</v>
      </c>
      <c r="C3" s="57"/>
      <c r="D3" s="57"/>
      <c r="E3" s="57"/>
      <c r="F3" s="57"/>
      <c r="G3" s="57"/>
      <c r="H3" s="57"/>
    </row>
    <row r="4" customFormat="false" ht="14.25" hidden="false" customHeight="false" outlineLevel="0" collapsed="false">
      <c r="B4" s="78"/>
      <c r="C4" s="644" t="s">
        <v>454</v>
      </c>
      <c r="D4" s="644" t="s">
        <v>245</v>
      </c>
      <c r="E4" s="644" t="s">
        <v>455</v>
      </c>
      <c r="F4" s="644" t="s">
        <v>456</v>
      </c>
      <c r="G4" s="644" t="s">
        <v>457</v>
      </c>
      <c r="H4" s="645" t="s">
        <v>248</v>
      </c>
    </row>
    <row r="5" customFormat="false" ht="14.25" hidden="false" customHeight="false" outlineLevel="0" collapsed="false">
      <c r="B5" s="78"/>
      <c r="C5" s="602" t="s">
        <v>133</v>
      </c>
      <c r="D5" s="602" t="s">
        <v>133</v>
      </c>
      <c r="E5" s="602" t="s">
        <v>133</v>
      </c>
      <c r="F5" s="602" t="s">
        <v>133</v>
      </c>
      <c r="G5" s="602" t="s">
        <v>133</v>
      </c>
      <c r="H5" s="603" t="s">
        <v>133</v>
      </c>
    </row>
    <row r="6" customFormat="false" ht="14.25" hidden="false" customHeight="false" outlineLevel="0" collapsed="false">
      <c r="A6" s="104"/>
      <c r="B6" s="205" t="s">
        <v>25</v>
      </c>
      <c r="C6" s="118" t="n">
        <v>3.8875</v>
      </c>
      <c r="D6" s="562" t="n">
        <v>31.1</v>
      </c>
      <c r="E6" s="562" t="n">
        <v>89.4125</v>
      </c>
      <c r="F6" s="562" t="n">
        <f aca="false">C6*3</f>
        <v>11.6625</v>
      </c>
      <c r="G6" s="562" t="n">
        <v>27.2125</v>
      </c>
      <c r="H6" s="646" t="n">
        <v>3.8875</v>
      </c>
    </row>
    <row r="7" customFormat="false" ht="14.25" hidden="false" customHeight="false" outlineLevel="0" collapsed="false">
      <c r="A7" s="104"/>
      <c r="B7" s="647" t="s">
        <v>32</v>
      </c>
      <c r="C7" s="648" t="n">
        <v>2.3</v>
      </c>
      <c r="D7" s="649" t="n">
        <v>18.4</v>
      </c>
      <c r="E7" s="649" t="n">
        <v>52.9</v>
      </c>
      <c r="F7" s="649" t="n">
        <f aca="false">C7*3</f>
        <v>6.9</v>
      </c>
      <c r="G7" s="649" t="n">
        <v>16.1</v>
      </c>
      <c r="H7" s="616" t="n">
        <v>2.3</v>
      </c>
    </row>
    <row r="8" customFormat="false" ht="14.25" hidden="false" customHeight="false" outlineLevel="0" collapsed="false">
      <c r="A8" s="104"/>
      <c r="B8" s="647" t="s">
        <v>36</v>
      </c>
      <c r="C8" s="648" t="n">
        <v>3.8</v>
      </c>
      <c r="D8" s="649" t="n">
        <v>15.2</v>
      </c>
      <c r="E8" s="649" t="n">
        <v>43.7</v>
      </c>
      <c r="F8" s="649" t="n">
        <f aca="false">C8*2</f>
        <v>7.6</v>
      </c>
      <c r="G8" s="649" t="n">
        <v>11.4</v>
      </c>
      <c r="H8" s="616" t="n">
        <v>1.9</v>
      </c>
    </row>
    <row r="9" customFormat="false" ht="14.25" hidden="false" customHeight="false" outlineLevel="0" collapsed="false">
      <c r="A9" s="104"/>
      <c r="B9" s="650" t="s">
        <v>48</v>
      </c>
      <c r="C9" s="648" t="n">
        <v>4.3</v>
      </c>
      <c r="D9" s="649" t="n">
        <v>34.4</v>
      </c>
      <c r="E9" s="649" t="n">
        <v>109.65</v>
      </c>
      <c r="F9" s="649" t="n">
        <f aca="false">C9*3</f>
        <v>12.9</v>
      </c>
      <c r="G9" s="649" t="n">
        <v>30.1</v>
      </c>
      <c r="H9" s="616" t="n">
        <v>2.15</v>
      </c>
    </row>
    <row r="10" customFormat="false" ht="14.25" hidden="false" customHeight="false" outlineLevel="0" collapsed="false">
      <c r="A10" s="104"/>
      <c r="B10" s="132" t="s">
        <v>138</v>
      </c>
      <c r="C10" s="651"/>
      <c r="D10" s="652" t="n">
        <f aca="false">SUM(D6:D9)</f>
        <v>99.1</v>
      </c>
      <c r="E10" s="653" t="n">
        <v>295.6625</v>
      </c>
      <c r="F10" s="653" t="n">
        <f aca="false">SUM(F6:F9)</f>
        <v>39.0625</v>
      </c>
      <c r="G10" s="653" t="n">
        <v>84.8125</v>
      </c>
      <c r="H10" s="654" t="n">
        <v>10.2375</v>
      </c>
    </row>
  </sheetData>
  <mergeCells count="1">
    <mergeCell ref="B3:H3"/>
  </mergeCells>
  <printOptions headings="false" gridLines="false" gridLinesSet="true" horizontalCentered="true" verticalCentered="true"/>
  <pageMargins left="0.156944444444444" right="0.156944444444444" top="1.18055555555556" bottom="1.18055555555556" header="0.156944444444444" footer="0.156944444444444"/>
  <pageSetup paperSize="9" scale="100" fitToWidth="1" fitToHeight="1" pageOrder="overThenDown" orientation="portrait" blackAndWhite="false" draft="false" cellComments="none" horizontalDpi="300" verticalDpi="300" copies="1"/>
  <headerFooter differentFirst="false" differentOddEven="false">
    <oddHeader>&amp;CTAB]</oddHeader>
    <oddFooter>&amp;CPage PAGE]</oddFooter>
  </headerFooter>
</worksheet>
</file>

<file path=xl/worksheets/sheet1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9"/>
  <sheetViews>
    <sheetView showFormulas="false" showGridLines="true" showRowColHeaders="true" showZeros="true" rightToLeft="false" tabSelected="false" showOutlineSymbols="true" defaultGridColor="true" view="normal" topLeftCell="A1" colorId="64" zoomScale="100" zoomScaleNormal="100" zoomScalePageLayoutView="10" workbookViewId="0">
      <selection pane="topLeft" activeCell="A1" activeCellId="0" sqref="A1"/>
    </sheetView>
  </sheetViews>
  <sheetFormatPr defaultColWidth="9.05078125" defaultRowHeight="12.75" zeroHeight="false" outlineLevelRow="0" outlineLevelCol="0"/>
  <cols>
    <col collapsed="false" customWidth="true" hidden="false" outlineLevel="0" max="1" min="1" style="50" width="9.13"/>
    <col collapsed="false" customWidth="true" hidden="false" outlineLevel="0" max="6" min="2" style="50" width="13.69"/>
    <col collapsed="false" customWidth="true" hidden="false" outlineLevel="0" max="7" min="7" style="50" width="9.55"/>
    <col collapsed="false" customWidth="true" hidden="false" outlineLevel="0" max="9" min="8" style="50" width="9.13"/>
    <col collapsed="false" customWidth="true" hidden="false" outlineLevel="0" max="10" min="10" style="50" width="11.99"/>
    <col collapsed="false" customWidth="true" hidden="false" outlineLevel="0" max="11" min="11" style="50" width="9.29"/>
    <col collapsed="false" customWidth="true" hidden="false" outlineLevel="0" max="12" min="12" style="50" width="10.12"/>
    <col collapsed="false" customWidth="true" hidden="false" outlineLevel="0" max="13" min="13" style="50" width="12.55"/>
    <col collapsed="false" customWidth="true" hidden="false" outlineLevel="0" max="14" min="14" style="50" width="15.25"/>
    <col collapsed="false" customWidth="true" hidden="false" outlineLevel="0" max="15" min="15" style="50" width="16.12"/>
    <col collapsed="false" customWidth="true" hidden="false" outlineLevel="0" max="16" min="16" style="50" width="18.41"/>
    <col collapsed="false" customWidth="true" hidden="false" outlineLevel="0" max="17" min="17" style="50" width="9.13"/>
    <col collapsed="false" customWidth="true" hidden="false" outlineLevel="0" max="18" min="18" style="50" width="8.72"/>
    <col collapsed="false" customWidth="true" hidden="false" outlineLevel="0" max="19" min="19" style="50" width="10.12"/>
    <col collapsed="false" customWidth="true" hidden="false" outlineLevel="0" max="23" min="20" style="50" width="9.13"/>
  </cols>
  <sheetData>
    <row r="1" customFormat="false" ht="12.8" hidden="false" customHeight="false" outlineLevel="0" collapsed="false"/>
    <row r="2" customFormat="false" ht="12.8" hidden="false" customHeight="false" outlineLevel="0" collapsed="false"/>
    <row r="3" customFormat="false" ht="12.75" hidden="false" customHeight="false" outlineLevel="0" collapsed="false">
      <c r="A3" s="164"/>
      <c r="B3" s="57" t="s">
        <v>458</v>
      </c>
      <c r="C3" s="57"/>
      <c r="D3" s="57"/>
      <c r="E3" s="57"/>
      <c r="F3" s="57"/>
    </row>
    <row r="4" customFormat="false" ht="14.25" hidden="false" customHeight="false" outlineLevel="0" collapsed="false">
      <c r="B4" s="211" t="s">
        <v>81</v>
      </c>
      <c r="C4" s="125" t="s">
        <v>249</v>
      </c>
      <c r="D4" s="644" t="s">
        <v>459</v>
      </c>
      <c r="E4" s="644" t="s">
        <v>460</v>
      </c>
      <c r="F4" s="645" t="s">
        <v>461</v>
      </c>
    </row>
    <row r="5" customFormat="false" ht="14.25" hidden="false" customHeight="false" outlineLevel="0" collapsed="false">
      <c r="B5" s="81"/>
      <c r="C5" s="216" t="s">
        <v>133</v>
      </c>
      <c r="D5" s="635" t="s">
        <v>133</v>
      </c>
      <c r="E5" s="635" t="s">
        <v>133</v>
      </c>
      <c r="F5" s="636" t="s">
        <v>133</v>
      </c>
    </row>
    <row r="6" customFormat="false" ht="14.25" hidden="false" customHeight="false" outlineLevel="0" collapsed="false">
      <c r="A6" s="104"/>
      <c r="B6" s="205" t="s">
        <v>25</v>
      </c>
      <c r="C6" s="119" t="n">
        <v>4.4125</v>
      </c>
      <c r="D6" s="538" t="n">
        <v>55.15625</v>
      </c>
      <c r="E6" s="538" t="n">
        <v>13.2375</v>
      </c>
      <c r="F6" s="612" t="n">
        <v>11.03125</v>
      </c>
    </row>
    <row r="7" customFormat="false" ht="14.25" hidden="false" customHeight="false" outlineLevel="0" collapsed="false">
      <c r="A7" s="104"/>
      <c r="B7" s="647" t="s">
        <v>30</v>
      </c>
      <c r="C7" s="648" t="n">
        <v>9.5</v>
      </c>
      <c r="D7" s="649" t="n">
        <v>128.25</v>
      </c>
      <c r="E7" s="649" t="n">
        <v>38</v>
      </c>
      <c r="F7" s="616" t="n">
        <v>23.75</v>
      </c>
    </row>
    <row r="8" customFormat="false" ht="14.25" hidden="false" customHeight="false" outlineLevel="0" collapsed="false">
      <c r="A8" s="104"/>
      <c r="B8" s="647" t="s">
        <v>34</v>
      </c>
      <c r="C8" s="648" t="n">
        <v>8.3</v>
      </c>
      <c r="D8" s="649" t="n">
        <v>174.3</v>
      </c>
      <c r="E8" s="649" t="n">
        <v>41.5</v>
      </c>
      <c r="F8" s="616" t="n">
        <v>33.2</v>
      </c>
    </row>
    <row r="9" customFormat="false" ht="14.25" hidden="false" customHeight="false" outlineLevel="0" collapsed="false">
      <c r="A9" s="104"/>
      <c r="B9" s="647" t="s">
        <v>41</v>
      </c>
      <c r="C9" s="648" t="n">
        <v>12.9</v>
      </c>
      <c r="D9" s="649" t="n">
        <v>425.7</v>
      </c>
      <c r="E9" s="649" t="n">
        <v>77.4</v>
      </c>
      <c r="F9" s="616" t="n">
        <v>90.3</v>
      </c>
    </row>
    <row r="10" customFormat="false" ht="14.25" hidden="false" customHeight="false" outlineLevel="0" collapsed="false">
      <c r="A10" s="104"/>
      <c r="B10" s="647" t="s">
        <v>43</v>
      </c>
      <c r="C10" s="648" t="n">
        <v>9.4</v>
      </c>
      <c r="D10" s="649" t="n">
        <v>272.6</v>
      </c>
      <c r="E10" s="649" t="n">
        <v>56.4</v>
      </c>
      <c r="F10" s="616" t="n">
        <v>56.4</v>
      </c>
    </row>
    <row r="11" customFormat="false" ht="14.25" hidden="false" customHeight="false" outlineLevel="0" collapsed="false">
      <c r="A11" s="104"/>
      <c r="B11" s="647" t="s">
        <v>44</v>
      </c>
      <c r="C11" s="648" t="n">
        <v>1.2</v>
      </c>
      <c r="D11" s="649" t="n">
        <v>21.6</v>
      </c>
      <c r="E11" s="649" t="n">
        <v>6</v>
      </c>
      <c r="F11" s="616" t="n">
        <v>4.8</v>
      </c>
    </row>
    <row r="12" customFormat="false" ht="14.25" hidden="false" customHeight="false" outlineLevel="0" collapsed="false">
      <c r="A12" s="104"/>
      <c r="B12" s="647" t="s">
        <v>45</v>
      </c>
      <c r="C12" s="648" t="n">
        <v>6.5</v>
      </c>
      <c r="D12" s="649" t="n">
        <v>234</v>
      </c>
      <c r="E12" s="649" t="n">
        <v>58.5</v>
      </c>
      <c r="F12" s="616" t="n">
        <v>65</v>
      </c>
    </row>
    <row r="13" customFormat="false" ht="14.25" hidden="false" customHeight="false" outlineLevel="0" collapsed="false">
      <c r="A13" s="104"/>
      <c r="B13" s="647" t="s">
        <v>47</v>
      </c>
      <c r="C13" s="648" t="n">
        <v>4.9</v>
      </c>
      <c r="D13" s="649" t="n">
        <v>127.4</v>
      </c>
      <c r="E13" s="649" t="n">
        <v>24.5</v>
      </c>
      <c r="F13" s="616" t="n">
        <v>24.5</v>
      </c>
    </row>
    <row r="14" customFormat="false" ht="14.25" hidden="false" customHeight="false" outlineLevel="0" collapsed="false">
      <c r="A14" s="104"/>
      <c r="B14" s="647" t="s">
        <v>49</v>
      </c>
      <c r="C14" s="648" t="n">
        <v>5.2</v>
      </c>
      <c r="D14" s="649" t="n">
        <v>104</v>
      </c>
      <c r="E14" s="649" t="n">
        <v>20.8</v>
      </c>
      <c r="F14" s="616" t="n">
        <v>20.8</v>
      </c>
    </row>
    <row r="15" customFormat="false" ht="14.25" hidden="false" customHeight="false" outlineLevel="0" collapsed="false">
      <c r="A15" s="104"/>
      <c r="B15" s="647" t="s">
        <v>50</v>
      </c>
      <c r="C15" s="648" t="n">
        <v>0.2</v>
      </c>
      <c r="D15" s="649" t="n">
        <v>4.5</v>
      </c>
      <c r="E15" s="649" t="n">
        <v>2.2</v>
      </c>
      <c r="F15" s="616" t="n">
        <v>2.1</v>
      </c>
    </row>
    <row r="16" customFormat="false" ht="14.25" hidden="false" customHeight="false" outlineLevel="0" collapsed="false">
      <c r="A16" s="104"/>
      <c r="B16" s="647" t="s">
        <v>51</v>
      </c>
      <c r="C16" s="648" t="n">
        <v>3.1</v>
      </c>
      <c r="D16" s="649" t="n">
        <v>111.6</v>
      </c>
      <c r="E16" s="649" t="n">
        <v>27.9</v>
      </c>
      <c r="F16" s="616" t="n">
        <v>27.9</v>
      </c>
    </row>
    <row r="17" customFormat="false" ht="14.25" hidden="false" customHeight="false" outlineLevel="0" collapsed="false">
      <c r="A17" s="104"/>
      <c r="B17" s="650" t="s">
        <v>52</v>
      </c>
      <c r="C17" s="655" t="n">
        <v>9.6</v>
      </c>
      <c r="D17" s="656" t="n">
        <v>240</v>
      </c>
      <c r="E17" s="656" t="n">
        <v>48</v>
      </c>
      <c r="F17" s="626" t="n">
        <v>48</v>
      </c>
    </row>
    <row r="18" customFormat="false" ht="14.25" hidden="false" customHeight="false" outlineLevel="0" collapsed="false">
      <c r="A18" s="104"/>
      <c r="B18" s="132" t="s">
        <v>138</v>
      </c>
      <c r="C18" s="97"/>
      <c r="D18" s="120" t="n">
        <v>1899.10625</v>
      </c>
      <c r="E18" s="630" t="n">
        <v>414.4375</v>
      </c>
      <c r="F18" s="657" t="n">
        <v>407.78125</v>
      </c>
    </row>
    <row r="19" customFormat="false" ht="12.8" hidden="false" customHeight="false" outlineLevel="0" collapsed="false"/>
  </sheetData>
  <mergeCells count="1">
    <mergeCell ref="B3:F3"/>
  </mergeCells>
  <printOptions headings="false" gridLines="false" gridLinesSet="true" horizontalCentered="true" verticalCentered="true"/>
  <pageMargins left="0.156944444444444" right="0.156944444444444" top="1.18055555555556" bottom="1.18055555555556" header="0.156944444444444" footer="0.156944444444444"/>
  <pageSetup paperSize="9" scale="100" fitToWidth="1" fitToHeight="1" pageOrder="overThenDown" orientation="portrait" blackAndWhite="false" draft="false" cellComments="none" horizontalDpi="300" verticalDpi="300" copies="1"/>
  <headerFooter differentFirst="false" differentOddEven="false">
    <oddHeader>&amp;CTAB]</oddHeader>
    <oddFooter>&amp;CPage PAGE]</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43"/>
  <sheetViews>
    <sheetView showFormulas="false" showGridLines="true" showRowColHeaders="true" showZeros="true" rightToLeft="false" tabSelected="false" showOutlineSymbols="true" defaultGridColor="true" view="normal" topLeftCell="A1" colorId="64" zoomScale="100" zoomScaleNormal="100" zoomScalePageLayoutView="10" workbookViewId="0">
      <selection pane="topLeft" activeCell="A2" activeCellId="0" sqref="A2"/>
    </sheetView>
  </sheetViews>
  <sheetFormatPr defaultColWidth="9.05078125" defaultRowHeight="12.8" zeroHeight="false" outlineLevelRow="0" outlineLevelCol="0"/>
  <cols>
    <col collapsed="false" customWidth="true" hidden="false" outlineLevel="0" max="1" min="1" style="5" width="13.28"/>
    <col collapsed="false" customWidth="true" hidden="false" outlineLevel="0" max="2" min="2" style="6" width="5.99"/>
    <col collapsed="false" customWidth="true" hidden="false" outlineLevel="0" max="3" min="3" style="6" width="7.84"/>
    <col collapsed="false" customWidth="true" hidden="false" outlineLevel="0" max="4" min="4" style="6" width="6.29"/>
    <col collapsed="false" customWidth="true" hidden="false" outlineLevel="0" max="5" min="5" style="6" width="7.13"/>
    <col collapsed="false" customWidth="true" hidden="false" outlineLevel="0" max="6" min="6" style="6" width="7.71"/>
    <col collapsed="false" customWidth="true" hidden="false" outlineLevel="0" max="7" min="7" style="5" width="6.57"/>
    <col collapsed="false" customWidth="true" hidden="false" outlineLevel="0" max="8" min="8" style="5" width="9.13"/>
    <col collapsed="false" customWidth="true" hidden="false" outlineLevel="0" max="9" min="9" style="5" width="20.35"/>
    <col collapsed="false" customWidth="true" hidden="false" outlineLevel="0" max="10" min="10" style="5" width="9.13"/>
    <col collapsed="false" customWidth="true" hidden="false" outlineLevel="0" max="13" min="11" style="5" width="8.56"/>
    <col collapsed="false" customWidth="true" hidden="false" outlineLevel="0" max="17" min="14" style="5" width="9.13"/>
  </cols>
  <sheetData>
    <row r="1" customFormat="false" ht="21.75" hidden="false" customHeight="false" outlineLevel="0" collapsed="false">
      <c r="A1" s="7" t="s">
        <v>13</v>
      </c>
    </row>
    <row r="4" customFormat="false" ht="15.75" hidden="false" customHeight="true" outlineLevel="0" collapsed="false">
      <c r="A4" s="8" t="s">
        <v>14</v>
      </c>
      <c r="B4" s="9" t="s">
        <v>15</v>
      </c>
      <c r="C4" s="10" t="s">
        <v>16</v>
      </c>
      <c r="D4" s="10" t="s">
        <v>17</v>
      </c>
      <c r="E4" s="10" t="s">
        <v>18</v>
      </c>
      <c r="F4" s="10" t="s">
        <v>19</v>
      </c>
      <c r="G4" s="11" t="s">
        <v>20</v>
      </c>
      <c r="H4" s="12"/>
      <c r="I4" s="13" t="s">
        <v>21</v>
      </c>
      <c r="J4" s="14"/>
      <c r="K4" s="15" t="s">
        <v>22</v>
      </c>
      <c r="L4" s="15"/>
      <c r="M4" s="15"/>
      <c r="N4" s="16"/>
    </row>
    <row r="5" customFormat="false" ht="14.25" hidden="false" customHeight="false" outlineLevel="0" collapsed="false">
      <c r="A5" s="17"/>
      <c r="B5" s="18" t="n">
        <v>1.008</v>
      </c>
      <c r="C5" s="19" t="n">
        <v>12.01115</v>
      </c>
      <c r="D5" s="20" t="n">
        <v>14.007</v>
      </c>
      <c r="E5" s="20" t="n">
        <v>15.999</v>
      </c>
      <c r="F5" s="20" t="n">
        <v>32.064</v>
      </c>
      <c r="G5" s="21"/>
      <c r="H5" s="22"/>
      <c r="I5" s="13"/>
      <c r="J5" s="23"/>
      <c r="K5" s="24" t="s">
        <v>17</v>
      </c>
      <c r="L5" s="24" t="s">
        <v>23</v>
      </c>
      <c r="M5" s="25" t="s">
        <v>24</v>
      </c>
    </row>
    <row r="6" customFormat="false" ht="14.25" hidden="false" customHeight="false" outlineLevel="0" collapsed="false">
      <c r="A6" s="26" t="s">
        <v>25</v>
      </c>
      <c r="B6" s="27" t="n">
        <v>7</v>
      </c>
      <c r="C6" s="28" t="n">
        <v>3</v>
      </c>
      <c r="D6" s="28" t="n">
        <v>1</v>
      </c>
      <c r="E6" s="28" t="n">
        <v>2</v>
      </c>
      <c r="F6" s="28"/>
      <c r="G6" s="29" t="n">
        <f aca="false">B6*$B$5+C6*$C$5+D6*$D$5+E6*$E$5+F6*$F$5</f>
        <v>89.09445</v>
      </c>
      <c r="H6" s="30"/>
      <c r="I6" s="31" t="s">
        <v>26</v>
      </c>
      <c r="J6" s="32"/>
      <c r="K6" s="33" t="n">
        <v>1</v>
      </c>
      <c r="L6" s="33" t="n">
        <f aca="false">K6*1.5</f>
        <v>1.5</v>
      </c>
      <c r="M6" s="34" t="n">
        <f aca="false">K6*4.5</f>
        <v>4.5</v>
      </c>
    </row>
    <row r="7" customFormat="false" ht="14.25" hidden="false" customHeight="false" outlineLevel="0" collapsed="false">
      <c r="A7" s="26" t="s">
        <v>27</v>
      </c>
      <c r="B7" s="27" t="n">
        <v>14</v>
      </c>
      <c r="C7" s="28" t="n">
        <v>6</v>
      </c>
      <c r="D7" s="28" t="n">
        <v>4</v>
      </c>
      <c r="E7" s="28" t="n">
        <v>2</v>
      </c>
      <c r="F7" s="28"/>
      <c r="G7" s="35" t="n">
        <f aca="false">B7*$B$5+C7*$C$5+D7*$D$5+E7*$E$5+F7*$F$5</f>
        <v>174.2049</v>
      </c>
      <c r="H7" s="30"/>
      <c r="I7" s="31" t="s">
        <v>28</v>
      </c>
      <c r="J7" s="32"/>
      <c r="K7" s="33" t="n">
        <v>4</v>
      </c>
      <c r="L7" s="33" t="n">
        <f aca="false">K7*1.5</f>
        <v>6</v>
      </c>
      <c r="M7" s="34" t="n">
        <f aca="false">K7*4.5</f>
        <v>18</v>
      </c>
    </row>
    <row r="8" customFormat="false" ht="14.25" hidden="false" customHeight="false" outlineLevel="0" collapsed="false">
      <c r="A8" s="26" t="s">
        <v>29</v>
      </c>
      <c r="B8" s="27" t="n">
        <v>8</v>
      </c>
      <c r="C8" s="28" t="n">
        <v>4</v>
      </c>
      <c r="D8" s="28" t="n">
        <v>2</v>
      </c>
      <c r="E8" s="28" t="n">
        <v>3</v>
      </c>
      <c r="F8" s="28"/>
      <c r="G8" s="35" t="n">
        <f aca="false">B8*$B$5+C8*$C$5+D8*$D$5+E8*$E$5+F8*$F$5</f>
        <v>132.1196</v>
      </c>
      <c r="H8" s="30"/>
      <c r="I8" s="31"/>
      <c r="J8" s="32"/>
      <c r="K8" s="33" t="n">
        <v>2</v>
      </c>
      <c r="L8" s="33" t="n">
        <f aca="false">K8*1.5</f>
        <v>3</v>
      </c>
      <c r="M8" s="34" t="n">
        <f aca="false">K8*4.5</f>
        <v>9</v>
      </c>
    </row>
    <row r="9" customFormat="false" ht="14.25" hidden="false" customHeight="false" outlineLevel="0" collapsed="false">
      <c r="A9" s="26" t="s">
        <v>30</v>
      </c>
      <c r="B9" s="27" t="n">
        <v>7</v>
      </c>
      <c r="C9" s="28" t="n">
        <v>4</v>
      </c>
      <c r="D9" s="28" t="n">
        <v>1</v>
      </c>
      <c r="E9" s="28" t="n">
        <v>4</v>
      </c>
      <c r="F9" s="28"/>
      <c r="G9" s="35" t="n">
        <f aca="false">B9*$B$5+C9*$C$5+D9*$D$5+E9*$E$5+F9*$F$5</f>
        <v>133.1036</v>
      </c>
      <c r="H9" s="30"/>
      <c r="I9" s="31" t="s">
        <v>31</v>
      </c>
      <c r="J9" s="32"/>
      <c r="K9" s="33" t="n">
        <v>1</v>
      </c>
      <c r="L9" s="33" t="n">
        <f aca="false">K9*1.5</f>
        <v>1.5</v>
      </c>
      <c r="M9" s="34" t="n">
        <f aca="false">K9*4.5</f>
        <v>4.5</v>
      </c>
    </row>
    <row r="10" customFormat="false" ht="14.25" hidden="false" customHeight="false" outlineLevel="0" collapsed="false">
      <c r="A10" s="26" t="s">
        <v>32</v>
      </c>
      <c r="B10" s="27" t="n">
        <v>7</v>
      </c>
      <c r="C10" s="28" t="n">
        <v>3</v>
      </c>
      <c r="D10" s="28" t="n">
        <v>1</v>
      </c>
      <c r="E10" s="28" t="n">
        <v>2</v>
      </c>
      <c r="F10" s="28" t="n">
        <v>1</v>
      </c>
      <c r="G10" s="35" t="n">
        <f aca="false">B10*$B$5+C10*$C$5+D10*$D$5+E10*$E$5+F10*$F$5</f>
        <v>121.15845</v>
      </c>
      <c r="H10" s="30"/>
      <c r="I10" s="31" t="s">
        <v>26</v>
      </c>
      <c r="J10" s="32"/>
      <c r="K10" s="33" t="n">
        <v>1</v>
      </c>
      <c r="L10" s="33" t="n">
        <f aca="false">K10*1.5</f>
        <v>1.5</v>
      </c>
      <c r="M10" s="34" t="n">
        <f aca="false">K10*4.5</f>
        <v>4.5</v>
      </c>
    </row>
    <row r="11" customFormat="false" ht="14.25" hidden="false" customHeight="false" outlineLevel="0" collapsed="false">
      <c r="A11" s="26" t="s">
        <v>33</v>
      </c>
      <c r="B11" s="27" t="n">
        <v>10</v>
      </c>
      <c r="C11" s="28" t="n">
        <v>5</v>
      </c>
      <c r="D11" s="28" t="n">
        <v>2</v>
      </c>
      <c r="E11" s="28" t="n">
        <v>3</v>
      </c>
      <c r="F11" s="28"/>
      <c r="G11" s="35" t="n">
        <f aca="false">B11*$B$5+C11*$C$5+D11*$D$5+E11*$E$5+F11*$F$5</f>
        <v>146.14675</v>
      </c>
      <c r="H11" s="30"/>
      <c r="I11" s="31"/>
      <c r="J11" s="32"/>
      <c r="K11" s="33" t="n">
        <v>2</v>
      </c>
      <c r="L11" s="33" t="n">
        <f aca="false">K11*1.5</f>
        <v>3</v>
      </c>
      <c r="M11" s="34" t="n">
        <f aca="false">K11*4.5</f>
        <v>9</v>
      </c>
    </row>
    <row r="12" customFormat="false" ht="14.25" hidden="false" customHeight="false" outlineLevel="0" collapsed="false">
      <c r="A12" s="26" t="s">
        <v>34</v>
      </c>
      <c r="B12" s="27" t="n">
        <v>9</v>
      </c>
      <c r="C12" s="28" t="n">
        <v>5</v>
      </c>
      <c r="D12" s="28" t="n">
        <v>1</v>
      </c>
      <c r="E12" s="28" t="n">
        <v>4</v>
      </c>
      <c r="F12" s="28"/>
      <c r="G12" s="35" t="n">
        <f aca="false">B12*$B$5+C12*$C$5+D12*$D$5+E12*$E$5+F12*$F$5</f>
        <v>147.13075</v>
      </c>
      <c r="H12" s="30"/>
      <c r="I12" s="31" t="s">
        <v>35</v>
      </c>
      <c r="J12" s="32"/>
      <c r="K12" s="33" t="n">
        <v>1</v>
      </c>
      <c r="L12" s="33" t="n">
        <f aca="false">K12*1.5</f>
        <v>1.5</v>
      </c>
      <c r="M12" s="34" t="n">
        <f aca="false">K12*4.5</f>
        <v>4.5</v>
      </c>
    </row>
    <row r="13" customFormat="false" ht="14.25" hidden="false" customHeight="false" outlineLevel="0" collapsed="false">
      <c r="A13" s="26" t="s">
        <v>36</v>
      </c>
      <c r="B13" s="27" t="n">
        <v>5</v>
      </c>
      <c r="C13" s="28" t="n">
        <v>2</v>
      </c>
      <c r="D13" s="28" t="n">
        <v>1</v>
      </c>
      <c r="E13" s="28" t="n">
        <v>2</v>
      </c>
      <c r="F13" s="28"/>
      <c r="G13" s="35" t="n">
        <f aca="false">B13*$B$5+C13*$C$5+D13*$D$5+E13*$E$5+F13*$F$5</f>
        <v>75.0673</v>
      </c>
      <c r="H13" s="30"/>
      <c r="I13" s="31" t="s">
        <v>37</v>
      </c>
      <c r="J13" s="32"/>
      <c r="K13" s="33" t="n">
        <v>1</v>
      </c>
      <c r="L13" s="33" t="n">
        <f aca="false">K13*1.5</f>
        <v>1.5</v>
      </c>
      <c r="M13" s="34" t="n">
        <f aca="false">K13*4.5</f>
        <v>4.5</v>
      </c>
    </row>
    <row r="14" customFormat="false" ht="14.25" hidden="false" customHeight="false" outlineLevel="0" collapsed="false">
      <c r="A14" s="26" t="s">
        <v>38</v>
      </c>
      <c r="B14" s="27" t="n">
        <v>9</v>
      </c>
      <c r="C14" s="28" t="n">
        <v>6</v>
      </c>
      <c r="D14" s="28" t="n">
        <v>3</v>
      </c>
      <c r="E14" s="28" t="n">
        <v>2</v>
      </c>
      <c r="F14" s="28"/>
      <c r="G14" s="35" t="n">
        <f aca="false">B14*$B$5+C14*$C$5+D14*$D$5+E14*$E$5+F14*$F$5</f>
        <v>155.1579</v>
      </c>
      <c r="H14" s="30"/>
      <c r="I14" s="31" t="s">
        <v>28</v>
      </c>
      <c r="J14" s="32"/>
      <c r="K14" s="33" t="n">
        <v>3</v>
      </c>
      <c r="L14" s="33" t="n">
        <f aca="false">K14*1.5</f>
        <v>4.5</v>
      </c>
      <c r="M14" s="34" t="n">
        <f aca="false">K14*4.5</f>
        <v>13.5</v>
      </c>
    </row>
    <row r="15" customFormat="false" ht="14.25" hidden="false" customHeight="false" outlineLevel="0" collapsed="false">
      <c r="A15" s="26" t="s">
        <v>39</v>
      </c>
      <c r="B15" s="27" t="n">
        <v>13</v>
      </c>
      <c r="C15" s="28" t="n">
        <v>6</v>
      </c>
      <c r="D15" s="28" t="n">
        <v>1</v>
      </c>
      <c r="E15" s="28" t="n">
        <v>2</v>
      </c>
      <c r="F15" s="28"/>
      <c r="G15" s="35" t="n">
        <f aca="false">B15*$B$5+C15*$C$5+D15*$D$5+E15*$E$5+F15*$F$5</f>
        <v>131.1759</v>
      </c>
      <c r="H15" s="30"/>
      <c r="I15" s="31" t="s">
        <v>40</v>
      </c>
      <c r="J15" s="32"/>
      <c r="K15" s="33" t="n">
        <v>1</v>
      </c>
      <c r="L15" s="33" t="n">
        <f aca="false">K15*1.5</f>
        <v>1.5</v>
      </c>
      <c r="M15" s="34" t="n">
        <f aca="false">K15*4.5</f>
        <v>4.5</v>
      </c>
    </row>
    <row r="16" customFormat="false" ht="14.25" hidden="false" customHeight="false" outlineLevel="0" collapsed="false">
      <c r="A16" s="26" t="s">
        <v>41</v>
      </c>
      <c r="B16" s="27" t="n">
        <v>13</v>
      </c>
      <c r="C16" s="28" t="n">
        <v>6</v>
      </c>
      <c r="D16" s="28" t="n">
        <v>1</v>
      </c>
      <c r="E16" s="28" t="n">
        <v>2</v>
      </c>
      <c r="F16" s="28"/>
      <c r="G16" s="35" t="n">
        <f aca="false">B16*$B$5+C16*$C$5+D16*$D$5+E16*$E$5+F16*$F$5</f>
        <v>131.1759</v>
      </c>
      <c r="H16" s="30"/>
      <c r="I16" s="31" t="s">
        <v>42</v>
      </c>
      <c r="J16" s="32"/>
      <c r="K16" s="33" t="n">
        <v>1</v>
      </c>
      <c r="L16" s="33" t="n">
        <f aca="false">K16*1.5</f>
        <v>1.5</v>
      </c>
      <c r="M16" s="34" t="n">
        <f aca="false">K16*4.5</f>
        <v>4.5</v>
      </c>
    </row>
    <row r="17" customFormat="false" ht="14.25" hidden="false" customHeight="false" outlineLevel="0" collapsed="false">
      <c r="A17" s="26" t="s">
        <v>43</v>
      </c>
      <c r="B17" s="27" t="n">
        <v>14</v>
      </c>
      <c r="C17" s="28" t="n">
        <v>6</v>
      </c>
      <c r="D17" s="28" t="n">
        <v>2</v>
      </c>
      <c r="E17" s="28" t="n">
        <v>2</v>
      </c>
      <c r="F17" s="28"/>
      <c r="G17" s="35" t="n">
        <f aca="false">B17*$B$5+C17*$C$5+D17*$D$5+E17*$E$5+F17*$F$5</f>
        <v>146.1909</v>
      </c>
      <c r="H17" s="30"/>
      <c r="I17" s="31" t="s">
        <v>42</v>
      </c>
      <c r="J17" s="32"/>
      <c r="K17" s="33" t="n">
        <v>2</v>
      </c>
      <c r="L17" s="33" t="n">
        <f aca="false">K17*1.5</f>
        <v>3</v>
      </c>
      <c r="M17" s="34" t="n">
        <f aca="false">K17*4.5</f>
        <v>9</v>
      </c>
    </row>
    <row r="18" customFormat="false" ht="14.25" hidden="false" customHeight="false" outlineLevel="0" collapsed="false">
      <c r="A18" s="26" t="s">
        <v>44</v>
      </c>
      <c r="B18" s="27" t="n">
        <v>11</v>
      </c>
      <c r="C18" s="28" t="n">
        <v>5</v>
      </c>
      <c r="D18" s="28" t="n">
        <v>1</v>
      </c>
      <c r="E18" s="28" t="n">
        <v>2</v>
      </c>
      <c r="F18" s="28" t="n">
        <v>1</v>
      </c>
      <c r="G18" s="35" t="n">
        <f aca="false">B18*$B$5+C18*$C$5+D18*$D$5+E18*$E$5+F18*$F$5</f>
        <v>149.21275</v>
      </c>
      <c r="H18" s="30"/>
      <c r="I18" s="31" t="s">
        <v>40</v>
      </c>
      <c r="J18" s="32"/>
      <c r="K18" s="33" t="n">
        <v>1</v>
      </c>
      <c r="L18" s="33" t="n">
        <f aca="false">K18*1.5</f>
        <v>1.5</v>
      </c>
      <c r="M18" s="34" t="n">
        <f aca="false">K18*4.5</f>
        <v>4.5</v>
      </c>
    </row>
    <row r="19" customFormat="false" ht="14.25" hidden="false" customHeight="false" outlineLevel="0" collapsed="false">
      <c r="A19" s="26" t="s">
        <v>45</v>
      </c>
      <c r="B19" s="27" t="n">
        <v>11</v>
      </c>
      <c r="C19" s="28" t="n">
        <v>9</v>
      </c>
      <c r="D19" s="28" t="n">
        <v>1</v>
      </c>
      <c r="E19" s="28" t="n">
        <v>2</v>
      </c>
      <c r="F19" s="28"/>
      <c r="G19" s="35" t="n">
        <f aca="false">B19*$B$5+C19*$C$5+D19*$D$5+E19*$E$5+F19*$F$5</f>
        <v>165.19335</v>
      </c>
      <c r="H19" s="30"/>
      <c r="I19" s="31" t="s">
        <v>46</v>
      </c>
      <c r="J19" s="32"/>
      <c r="K19" s="33" t="n">
        <v>1</v>
      </c>
      <c r="L19" s="33" t="n">
        <f aca="false">K19*1.5</f>
        <v>1.5</v>
      </c>
      <c r="M19" s="34" t="n">
        <f aca="false">K19*4.5</f>
        <v>4.5</v>
      </c>
    </row>
    <row r="20" customFormat="false" ht="14.25" hidden="false" customHeight="false" outlineLevel="0" collapsed="false">
      <c r="A20" s="26" t="s">
        <v>47</v>
      </c>
      <c r="B20" s="27" t="n">
        <v>9</v>
      </c>
      <c r="C20" s="28" t="n">
        <v>5</v>
      </c>
      <c r="D20" s="28" t="n">
        <v>1</v>
      </c>
      <c r="E20" s="28" t="n">
        <v>2</v>
      </c>
      <c r="F20" s="28"/>
      <c r="G20" s="35" t="n">
        <f aca="false">B20*$B$5+C20*$C$5+D20*$D$5+E20*$E$5+F20*$F$5</f>
        <v>115.13275</v>
      </c>
      <c r="H20" s="30"/>
      <c r="I20" s="31" t="s">
        <v>35</v>
      </c>
      <c r="J20" s="32"/>
      <c r="K20" s="33" t="n">
        <v>1</v>
      </c>
      <c r="L20" s="33" t="n">
        <f aca="false">K20*1.5</f>
        <v>1.5</v>
      </c>
      <c r="M20" s="34" t="n">
        <f aca="false">K20*4.5</f>
        <v>4.5</v>
      </c>
    </row>
    <row r="21" customFormat="false" ht="14.25" hidden="false" customHeight="false" outlineLevel="0" collapsed="false">
      <c r="A21" s="26" t="s">
        <v>48</v>
      </c>
      <c r="B21" s="27" t="n">
        <v>7</v>
      </c>
      <c r="C21" s="28" t="n">
        <v>3</v>
      </c>
      <c r="D21" s="28" t="n">
        <v>1</v>
      </c>
      <c r="E21" s="28" t="n">
        <v>3</v>
      </c>
      <c r="F21" s="28"/>
      <c r="G21" s="35" t="n">
        <f aca="false">B21*$B$5+C21*$C$5+D21*$D$5+E21*$E$5+F21*$F$5</f>
        <v>105.09345</v>
      </c>
      <c r="H21" s="30"/>
      <c r="I21" s="31" t="s">
        <v>37</v>
      </c>
      <c r="J21" s="32"/>
      <c r="K21" s="33" t="n">
        <v>1</v>
      </c>
      <c r="L21" s="33" t="n">
        <f aca="false">K21*1.5</f>
        <v>1.5</v>
      </c>
      <c r="M21" s="34" t="n">
        <f aca="false">K21*4.5</f>
        <v>4.5</v>
      </c>
    </row>
    <row r="22" customFormat="false" ht="14.25" hidden="false" customHeight="false" outlineLevel="0" collapsed="false">
      <c r="A22" s="26" t="s">
        <v>49</v>
      </c>
      <c r="B22" s="27" t="n">
        <v>9</v>
      </c>
      <c r="C22" s="28" t="n">
        <v>4</v>
      </c>
      <c r="D22" s="28" t="n">
        <v>1</v>
      </c>
      <c r="E22" s="28" t="n">
        <v>3</v>
      </c>
      <c r="F22" s="28"/>
      <c r="G22" s="35" t="n">
        <f aca="false">B22*$B$5+C22*$C$5+D22*$D$5+E22*$E$5+F22*$F$5</f>
        <v>119.1206</v>
      </c>
      <c r="H22" s="30"/>
      <c r="I22" s="31" t="s">
        <v>40</v>
      </c>
      <c r="J22" s="32"/>
      <c r="K22" s="33" t="n">
        <v>1</v>
      </c>
      <c r="L22" s="33" t="n">
        <f aca="false">K22*1.5</f>
        <v>1.5</v>
      </c>
      <c r="M22" s="34" t="n">
        <f aca="false">K22*4.5</f>
        <v>4.5</v>
      </c>
    </row>
    <row r="23" customFormat="false" ht="14.25" hidden="false" customHeight="false" outlineLevel="0" collapsed="false">
      <c r="A23" s="26" t="s">
        <v>50</v>
      </c>
      <c r="B23" s="27" t="n">
        <v>12</v>
      </c>
      <c r="C23" s="28" t="n">
        <v>11</v>
      </c>
      <c r="D23" s="28" t="n">
        <v>2</v>
      </c>
      <c r="E23" s="28" t="n">
        <v>2</v>
      </c>
      <c r="F23" s="28"/>
      <c r="G23" s="35" t="n">
        <f aca="false">B23*$B$5+C23*$C$5+D23*$D$5+E23*$E$5+F23*$F$5</f>
        <v>204.23065</v>
      </c>
      <c r="H23" s="30"/>
      <c r="I23" s="31" t="s">
        <v>40</v>
      </c>
      <c r="J23" s="32"/>
      <c r="K23" s="33" t="n">
        <v>2</v>
      </c>
      <c r="L23" s="33" t="n">
        <f aca="false">K23*1.5</f>
        <v>3</v>
      </c>
      <c r="M23" s="34" t="n">
        <f aca="false">K23*4.5</f>
        <v>9</v>
      </c>
    </row>
    <row r="24" customFormat="false" ht="14.25" hidden="false" customHeight="false" outlineLevel="0" collapsed="false">
      <c r="A24" s="26" t="s">
        <v>51</v>
      </c>
      <c r="B24" s="27" t="n">
        <v>11</v>
      </c>
      <c r="C24" s="28" t="n">
        <v>9</v>
      </c>
      <c r="D24" s="28" t="n">
        <v>1</v>
      </c>
      <c r="E24" s="28" t="n">
        <v>3</v>
      </c>
      <c r="F24" s="28"/>
      <c r="G24" s="35" t="n">
        <f aca="false">B24*$B$5+C24*$C$5+D24*$D$5+E24*$E$5+F24*$F$5</f>
        <v>181.19235</v>
      </c>
      <c r="H24" s="30"/>
      <c r="I24" s="31" t="s">
        <v>46</v>
      </c>
      <c r="J24" s="32"/>
      <c r="K24" s="33" t="n">
        <v>1</v>
      </c>
      <c r="L24" s="33" t="n">
        <f aca="false">K24*1.5</f>
        <v>1.5</v>
      </c>
      <c r="M24" s="34" t="n">
        <f aca="false">K24*4.5</f>
        <v>4.5</v>
      </c>
    </row>
    <row r="25" customFormat="false" ht="14.25" hidden="false" customHeight="false" outlineLevel="0" collapsed="false">
      <c r="A25" s="17" t="s">
        <v>52</v>
      </c>
      <c r="B25" s="36" t="n">
        <v>11</v>
      </c>
      <c r="C25" s="37" t="n">
        <v>5</v>
      </c>
      <c r="D25" s="37" t="n">
        <v>1</v>
      </c>
      <c r="E25" s="37" t="n">
        <v>2</v>
      </c>
      <c r="F25" s="37"/>
      <c r="G25" s="38" t="n">
        <f aca="false">B25*$B$5+C25*$C$5+D25*$D$5+E25*$E$5+F25*$F$5</f>
        <v>117.14875</v>
      </c>
      <c r="H25" s="30"/>
      <c r="I25" s="31" t="s">
        <v>40</v>
      </c>
      <c r="J25" s="32"/>
      <c r="K25" s="33" t="n">
        <v>1</v>
      </c>
      <c r="L25" s="33" t="n">
        <f aca="false">K25*1.5</f>
        <v>1.5</v>
      </c>
      <c r="M25" s="34" t="n">
        <f aca="false">K25*4.5</f>
        <v>4.5</v>
      </c>
    </row>
    <row r="26" customFormat="false" ht="12.8" hidden="false" customHeight="true" outlineLevel="0" collapsed="false">
      <c r="I26" s="39" t="s">
        <v>53</v>
      </c>
      <c r="K26" s="40" t="s">
        <v>54</v>
      </c>
      <c r="L26" s="40"/>
      <c r="M26" s="40"/>
    </row>
    <row r="27" customFormat="false" ht="12.8" hidden="false" customHeight="false" outlineLevel="0" collapsed="false">
      <c r="I27" s="39"/>
      <c r="K27" s="40"/>
      <c r="L27" s="40"/>
      <c r="M27" s="40"/>
    </row>
    <row r="28" customFormat="false" ht="12.8" hidden="false" customHeight="false" outlineLevel="0" collapsed="false">
      <c r="I28" s="39"/>
      <c r="K28" s="40"/>
      <c r="L28" s="40"/>
      <c r="M28" s="40"/>
    </row>
    <row r="29" customFormat="false" ht="14.25" hidden="false" customHeight="false" outlineLevel="0" collapsed="false">
      <c r="A29" s="41" t="s">
        <v>55</v>
      </c>
      <c r="B29" s="42" t="n">
        <v>98</v>
      </c>
      <c r="C29" s="42" t="n">
        <v>51</v>
      </c>
      <c r="D29" s="42"/>
      <c r="E29" s="42" t="n">
        <v>6</v>
      </c>
      <c r="F29" s="42"/>
      <c r="G29" s="43" t="n">
        <f aca="false">B29*$B$5+C29*$C$5+D29*$D$5+E29*$E$5+F29*$F$5</f>
        <v>807.34665</v>
      </c>
      <c r="I29" s="39"/>
      <c r="K29" s="40"/>
      <c r="L29" s="40"/>
      <c r="M29" s="40"/>
    </row>
    <row r="30" customFormat="false" ht="12.8" hidden="false" customHeight="false" outlineLevel="0" collapsed="false">
      <c r="A30" s="41"/>
      <c r="B30" s="42"/>
      <c r="C30" s="42"/>
      <c r="D30" s="42"/>
      <c r="E30" s="42"/>
      <c r="F30" s="42"/>
      <c r="G30" s="43"/>
      <c r="I30" s="39"/>
      <c r="K30" s="40"/>
      <c r="L30" s="40"/>
      <c r="M30" s="40"/>
    </row>
    <row r="31" customFormat="false" ht="14.25" hidden="false" customHeight="false" outlineLevel="0" collapsed="false">
      <c r="A31" s="26"/>
      <c r="B31" s="6" t="s">
        <v>56</v>
      </c>
      <c r="C31" s="6" t="s">
        <v>18</v>
      </c>
      <c r="D31" s="6" t="s">
        <v>57</v>
      </c>
      <c r="E31" s="6" t="s">
        <v>58</v>
      </c>
      <c r="G31" s="44"/>
      <c r="I31" s="39"/>
      <c r="K31" s="40"/>
      <c r="L31" s="40"/>
      <c r="M31" s="40"/>
    </row>
    <row r="32" customFormat="false" ht="14.25" hidden="false" customHeight="false" outlineLevel="0" collapsed="false">
      <c r="A32" s="26"/>
      <c r="B32" s="6" t="s">
        <v>59</v>
      </c>
      <c r="C32" s="6" t="s">
        <v>18</v>
      </c>
      <c r="D32" s="6" t="s">
        <v>57</v>
      </c>
      <c r="E32" s="6" t="s">
        <v>58</v>
      </c>
      <c r="G32" s="44"/>
      <c r="K32" s="40"/>
      <c r="L32" s="40"/>
      <c r="M32" s="40"/>
    </row>
    <row r="33" customFormat="false" ht="14.25" hidden="false" customHeight="false" outlineLevel="0" collapsed="false">
      <c r="A33" s="26"/>
      <c r="B33" s="6" t="s">
        <v>56</v>
      </c>
      <c r="C33" s="6" t="s">
        <v>18</v>
      </c>
      <c r="D33" s="6" t="s">
        <v>57</v>
      </c>
      <c r="E33" s="6" t="s">
        <v>60</v>
      </c>
      <c r="F33" s="6" t="s">
        <v>61</v>
      </c>
      <c r="G33" s="44"/>
      <c r="K33" s="40"/>
      <c r="L33" s="40"/>
      <c r="M33" s="40"/>
    </row>
    <row r="34" customFormat="false" ht="14.25" hidden="false" customHeight="false" outlineLevel="0" collapsed="false">
      <c r="A34" s="17"/>
      <c r="B34" s="45"/>
      <c r="C34" s="45"/>
      <c r="D34" s="45"/>
      <c r="E34" s="45"/>
      <c r="F34" s="45"/>
      <c r="G34" s="46" t="s">
        <v>62</v>
      </c>
      <c r="K34" s="40"/>
      <c r="L34" s="40"/>
      <c r="M34" s="40"/>
    </row>
    <row r="35" customFormat="false" ht="12.8" hidden="false" customHeight="false" outlineLevel="0" collapsed="false">
      <c r="K35" s="40"/>
      <c r="L35" s="40"/>
      <c r="M35" s="40"/>
    </row>
    <row r="36" customFormat="false" ht="14.25" hidden="false" customHeight="false" outlineLevel="0" collapsed="false">
      <c r="A36" s="47" t="s">
        <v>63</v>
      </c>
      <c r="B36" s="48" t="n">
        <v>4</v>
      </c>
      <c r="C36" s="48" t="n">
        <v>5</v>
      </c>
      <c r="D36" s="48" t="n">
        <v>4</v>
      </c>
      <c r="E36" s="48" t="n">
        <v>3</v>
      </c>
      <c r="F36" s="48"/>
      <c r="G36" s="49" t="n">
        <f aca="false">B36*B5+C36*C5+D36*D5+E36*E5</f>
        <v>168.11275</v>
      </c>
      <c r="K36" s="40"/>
      <c r="L36" s="40"/>
      <c r="M36" s="40"/>
    </row>
    <row r="37" customFormat="false" ht="12.8" hidden="false" customHeight="false" outlineLevel="0" collapsed="false">
      <c r="K37" s="40"/>
      <c r="L37" s="40"/>
      <c r="M37" s="40"/>
    </row>
    <row r="38" customFormat="false" ht="12.8" hidden="false" customHeight="false" outlineLevel="0" collapsed="false">
      <c r="K38" s="40"/>
      <c r="L38" s="40"/>
      <c r="M38" s="40"/>
    </row>
    <row r="39" customFormat="false" ht="12.8" hidden="false" customHeight="false" outlineLevel="0" collapsed="false">
      <c r="K39" s="40"/>
      <c r="L39" s="40"/>
      <c r="M39" s="40"/>
    </row>
    <row r="40" customFormat="false" ht="12.8" hidden="false" customHeight="false" outlineLevel="0" collapsed="false">
      <c r="K40" s="40"/>
      <c r="L40" s="40"/>
      <c r="M40" s="40"/>
    </row>
    <row r="41" customFormat="false" ht="12.8" hidden="false" customHeight="false" outlineLevel="0" collapsed="false">
      <c r="K41" s="40"/>
      <c r="L41" s="40"/>
      <c r="M41" s="40"/>
    </row>
    <row r="42" customFormat="false" ht="12.8" hidden="false" customHeight="false" outlineLevel="0" collapsed="false">
      <c r="K42" s="40"/>
      <c r="L42" s="40"/>
      <c r="M42" s="40"/>
    </row>
    <row r="43" customFormat="false" ht="12.8" hidden="false" customHeight="false" outlineLevel="0" collapsed="false">
      <c r="K43" s="40"/>
      <c r="L43" s="40"/>
      <c r="M43" s="40"/>
    </row>
  </sheetData>
  <mergeCells count="4">
    <mergeCell ref="I4:I5"/>
    <mergeCell ref="K4:M4"/>
    <mergeCell ref="I26:I31"/>
    <mergeCell ref="K26:M43"/>
  </mergeCells>
  <printOptions headings="false" gridLines="false" gridLinesSet="true" horizontalCentered="true" verticalCentered="false"/>
  <pageMargins left="0.156944444444444" right="0.156944444444444" top="0.156944444444444" bottom="0.156944444444444" header="0.156944444444444" footer="0.156944444444444"/>
  <pageSetup paperSize="9" scale="100" fitToWidth="1" fitToHeight="1" pageOrder="overThenDown" orientation="portrait" blackAndWhite="false" draft="false" cellComments="none" horizontalDpi="300" verticalDpi="300" copies="1"/>
  <headerFooter differentFirst="false" differentOddEven="false">
    <oddHeader>&amp;CTAB]</oddHeader>
    <oddFooter>&amp;CPage PAGE]</oddFooter>
  </headerFooter>
</worksheet>
</file>

<file path=xl/worksheets/sheet2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2:G14"/>
  <sheetViews>
    <sheetView showFormulas="false" showGridLines="true" showRowColHeaders="true" showZeros="true" rightToLeft="false" tabSelected="false" showOutlineSymbols="true" defaultGridColor="true" view="normal" topLeftCell="A1" colorId="64" zoomScale="100" zoomScaleNormal="100" zoomScalePageLayoutView="10" workbookViewId="0">
      <selection pane="topLeft" activeCell="A1" activeCellId="0" sqref="A1"/>
    </sheetView>
  </sheetViews>
  <sheetFormatPr defaultColWidth="9.05078125" defaultRowHeight="12.75" zeroHeight="false" outlineLevelRow="0" outlineLevelCol="0"/>
  <cols>
    <col collapsed="false" customWidth="true" hidden="false" outlineLevel="0" max="1" min="1" style="50" width="9.13"/>
    <col collapsed="false" customWidth="true" hidden="false" outlineLevel="0" max="2" min="2" style="50" width="14.69"/>
    <col collapsed="false" customWidth="true" hidden="false" outlineLevel="0" max="3" min="3" style="50" width="14.41"/>
    <col collapsed="false" customWidth="true" hidden="false" outlineLevel="0" max="4" min="4" style="50" width="11.12"/>
    <col collapsed="false" customWidth="true" hidden="false" outlineLevel="0" max="5" min="5" style="50" width="9.13"/>
    <col collapsed="false" customWidth="true" hidden="false" outlineLevel="0" max="6" min="6" style="50" width="12.7"/>
    <col collapsed="false" customWidth="true" hidden="false" outlineLevel="0" max="7" min="7" style="50" width="8.71"/>
  </cols>
  <sheetData>
    <row r="2" customFormat="false" ht="14.25" hidden="false" customHeight="false" outlineLevel="0" collapsed="false">
      <c r="B2" s="114" t="s">
        <v>81</v>
      </c>
      <c r="C2" s="210" t="s">
        <v>462</v>
      </c>
      <c r="D2" s="632" t="s">
        <v>42</v>
      </c>
      <c r="E2" s="632" t="s">
        <v>459</v>
      </c>
      <c r="F2" s="632" t="s">
        <v>463</v>
      </c>
      <c r="G2" s="633" t="s">
        <v>248</v>
      </c>
    </row>
    <row r="3" customFormat="false" ht="14.25" hidden="false" customHeight="false" outlineLevel="0" collapsed="false">
      <c r="B3" s="94"/>
      <c r="C3" s="634" t="s">
        <v>133</v>
      </c>
      <c r="D3" s="635" t="s">
        <v>133</v>
      </c>
      <c r="E3" s="635" t="s">
        <v>133</v>
      </c>
      <c r="F3" s="635" t="s">
        <v>133</v>
      </c>
      <c r="G3" s="636" t="s">
        <v>133</v>
      </c>
    </row>
    <row r="4" customFormat="false" ht="14.25" hidden="false" customHeight="false" outlineLevel="0" collapsed="false">
      <c r="B4" s="658" t="s">
        <v>25</v>
      </c>
      <c r="C4" s="119" t="n">
        <v>0.5</v>
      </c>
      <c r="D4" s="538" t="n">
        <v>0.5</v>
      </c>
      <c r="E4" s="538" t="n">
        <v>1.25</v>
      </c>
      <c r="F4" s="538" t="n">
        <v>0.5</v>
      </c>
      <c r="G4" s="612" t="n">
        <v>0.25</v>
      </c>
    </row>
    <row r="5" customFormat="false" ht="14.25" hidden="false" customHeight="false" outlineLevel="0" collapsed="false">
      <c r="B5" s="659" t="s">
        <v>30</v>
      </c>
      <c r="C5" s="648" t="n">
        <v>9.5</v>
      </c>
      <c r="D5" s="649" t="n">
        <v>9.5</v>
      </c>
      <c r="E5" s="649" t="n">
        <v>33.25</v>
      </c>
      <c r="F5" s="649" t="n">
        <v>19</v>
      </c>
      <c r="G5" s="616" t="n">
        <v>4.75</v>
      </c>
    </row>
    <row r="6" customFormat="false" ht="14.25" hidden="false" customHeight="false" outlineLevel="0" collapsed="false">
      <c r="B6" s="659" t="s">
        <v>34</v>
      </c>
      <c r="C6" s="648" t="n">
        <v>3.038</v>
      </c>
      <c r="D6" s="649" t="n">
        <v>3.038</v>
      </c>
      <c r="E6" s="649" t="n">
        <v>33.418</v>
      </c>
      <c r="F6" s="649" t="n">
        <v>9.114</v>
      </c>
      <c r="G6" s="616" t="n">
        <v>6.076</v>
      </c>
    </row>
    <row r="7" customFormat="false" ht="14.25" hidden="false" customHeight="false" outlineLevel="0" collapsed="false">
      <c r="B7" s="659" t="s">
        <v>41</v>
      </c>
      <c r="C7" s="648" t="n">
        <v>12.9</v>
      </c>
      <c r="D7" s="649" t="n">
        <v>38.7</v>
      </c>
      <c r="E7" s="649" t="n">
        <v>38.7</v>
      </c>
      <c r="F7" s="649" t="n">
        <v>0</v>
      </c>
      <c r="G7" s="616" t="n">
        <v>12.9</v>
      </c>
    </row>
    <row r="8" customFormat="false" ht="14.25" hidden="false" customHeight="false" outlineLevel="0" collapsed="false">
      <c r="B8" s="659" t="s">
        <v>43</v>
      </c>
      <c r="C8" s="648" t="n">
        <v>9.4</v>
      </c>
      <c r="D8" s="649" t="n">
        <v>18.8</v>
      </c>
      <c r="E8" s="649" t="n">
        <v>84.6</v>
      </c>
      <c r="F8" s="649" t="n">
        <v>18.8</v>
      </c>
      <c r="G8" s="616" t="n">
        <v>18.8</v>
      </c>
    </row>
    <row r="9" customFormat="false" ht="14.25" hidden="false" customHeight="false" outlineLevel="0" collapsed="false">
      <c r="B9" s="659" t="s">
        <v>464</v>
      </c>
      <c r="C9" s="648" t="n">
        <v>6.5</v>
      </c>
      <c r="D9" s="649" t="n">
        <v>13</v>
      </c>
      <c r="E9" s="614" t="s">
        <v>465</v>
      </c>
      <c r="F9" s="614"/>
      <c r="G9" s="614"/>
    </row>
    <row r="10" customFormat="false" ht="14.25" hidden="false" customHeight="false" outlineLevel="0" collapsed="false">
      <c r="B10" s="659" t="s">
        <v>49</v>
      </c>
      <c r="C10" s="648" t="n">
        <v>5.2</v>
      </c>
      <c r="D10" s="649" t="n">
        <v>7.8</v>
      </c>
      <c r="E10" s="649" t="n">
        <v>9.1</v>
      </c>
      <c r="F10" s="649" t="n">
        <v>5.2</v>
      </c>
      <c r="G10" s="616" t="n">
        <v>3.9</v>
      </c>
    </row>
    <row r="11" customFormat="false" ht="14.25" hidden="false" customHeight="false" outlineLevel="0" collapsed="false">
      <c r="B11" s="659" t="s">
        <v>50</v>
      </c>
      <c r="C11" s="648" t="n">
        <v>0.2</v>
      </c>
      <c r="D11" s="649" t="n">
        <v>0.4</v>
      </c>
      <c r="E11" s="649" t="n">
        <v>0.8</v>
      </c>
      <c r="F11" s="649" t="n">
        <v>0.8</v>
      </c>
      <c r="G11" s="616" t="n">
        <v>0.8</v>
      </c>
    </row>
    <row r="12" customFormat="false" ht="14.25" hidden="false" customHeight="false" outlineLevel="0" collapsed="false">
      <c r="B12" s="659" t="s">
        <v>466</v>
      </c>
      <c r="C12" s="648" t="n">
        <v>3.1</v>
      </c>
      <c r="D12" s="656" t="n">
        <v>6.2</v>
      </c>
      <c r="E12" s="660" t="s">
        <v>465</v>
      </c>
      <c r="F12" s="660"/>
      <c r="G12" s="660"/>
    </row>
    <row r="13" customFormat="false" ht="14.25" hidden="false" customHeight="false" outlineLevel="0" collapsed="false">
      <c r="B13" s="661" t="s">
        <v>138</v>
      </c>
      <c r="C13" s="661"/>
      <c r="D13" s="120" t="n">
        <f aca="false">SUM(D4:D12)</f>
        <v>97.938</v>
      </c>
      <c r="E13" s="630" t="n">
        <v>200.318</v>
      </c>
      <c r="F13" s="630" t="n">
        <v>52.614</v>
      </c>
      <c r="G13" s="657" t="n">
        <v>46.676</v>
      </c>
    </row>
    <row r="14" customFormat="false" ht="12.8" hidden="false" customHeight="false" outlineLevel="0" collapsed="false"/>
  </sheetData>
  <mergeCells count="3">
    <mergeCell ref="E9:G9"/>
    <mergeCell ref="E12:G12"/>
    <mergeCell ref="B13:C13"/>
  </mergeCells>
  <printOptions headings="false" gridLines="false" gridLinesSet="true" horizontalCentered="true" verticalCentered="true"/>
  <pageMargins left="0.156944444444444" right="0.156944444444444" top="0.197222222222222" bottom="0.197222222222222" header="0.156944444444444" footer="0.156944444444444"/>
  <pageSetup paperSize="9" scale="100" fitToWidth="1" fitToHeight="1" pageOrder="overThenDown" orientation="portrait" blackAndWhite="false" draft="false" cellComments="none" horizontalDpi="300" verticalDpi="300" copies="1"/>
  <headerFooter differentFirst="false" differentOddEven="false">
    <oddHeader>&amp;CTAB]</oddHeader>
    <oddFooter>&amp;CPage PAGE]</oddFooter>
  </headerFooter>
</worksheet>
</file>

<file path=xl/worksheets/sheet2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2:F14"/>
  <sheetViews>
    <sheetView showFormulas="false" showGridLines="true" showRowColHeaders="true" showZeros="true" rightToLeft="false" tabSelected="false" showOutlineSymbols="true" defaultGridColor="true" view="normal" topLeftCell="A1" colorId="64" zoomScale="100" zoomScaleNormal="100" zoomScalePageLayoutView="10" workbookViewId="0">
      <selection pane="topLeft" activeCell="A1" activeCellId="0" sqref="A1"/>
    </sheetView>
  </sheetViews>
  <sheetFormatPr defaultColWidth="9.05078125" defaultRowHeight="12.75" zeroHeight="false" outlineLevelRow="0" outlineLevelCol="0"/>
  <cols>
    <col collapsed="false" customWidth="true" hidden="false" outlineLevel="0" max="1" min="1" style="50" width="9.13"/>
    <col collapsed="false" customWidth="true" hidden="false" outlineLevel="0" max="2" min="2" style="50" width="14.27"/>
    <col collapsed="false" customWidth="true" hidden="false" outlineLevel="0" max="6" min="3" style="50" width="12.12"/>
  </cols>
  <sheetData>
    <row r="2" customFormat="false" ht="14.25" hidden="false" customHeight="false" outlineLevel="0" collapsed="false">
      <c r="B2" s="114" t="s">
        <v>81</v>
      </c>
      <c r="C2" s="632" t="s">
        <v>467</v>
      </c>
      <c r="D2" s="632" t="s">
        <v>459</v>
      </c>
      <c r="E2" s="633" t="s">
        <v>463</v>
      </c>
      <c r="F2" s="633" t="s">
        <v>461</v>
      </c>
    </row>
    <row r="3" customFormat="false" ht="14.25" hidden="false" customHeight="false" outlineLevel="0" collapsed="false">
      <c r="B3" s="94"/>
      <c r="C3" s="635" t="s">
        <v>133</v>
      </c>
      <c r="D3" s="635" t="s">
        <v>133</v>
      </c>
      <c r="E3" s="636" t="s">
        <v>133</v>
      </c>
      <c r="F3" s="636" t="s">
        <v>133</v>
      </c>
    </row>
    <row r="4" customFormat="false" ht="14.25" hidden="false" customHeight="false" outlineLevel="0" collapsed="false">
      <c r="B4" s="662" t="s">
        <v>25</v>
      </c>
      <c r="C4" s="276" t="n">
        <v>0.0324999999999998</v>
      </c>
      <c r="D4" s="538" t="n">
        <v>0.406249999999997</v>
      </c>
      <c r="E4" s="612" t="n">
        <v>0.0974999999999993</v>
      </c>
      <c r="F4" s="612" t="n">
        <v>0.0812499999999994</v>
      </c>
    </row>
    <row r="5" customFormat="false" ht="14.25" hidden="false" customHeight="false" outlineLevel="0" collapsed="false">
      <c r="B5" s="663" t="s">
        <v>34</v>
      </c>
      <c r="C5" s="664" t="n">
        <v>5.262</v>
      </c>
      <c r="D5" s="649" t="n">
        <v>110.502</v>
      </c>
      <c r="E5" s="616" t="n">
        <v>26.31</v>
      </c>
      <c r="F5" s="616" t="n">
        <v>21.048</v>
      </c>
    </row>
    <row r="6" customFormat="false" ht="14.25" hidden="false" customHeight="false" outlineLevel="0" collapsed="false">
      <c r="B6" s="663" t="s">
        <v>44</v>
      </c>
      <c r="C6" s="664" t="n">
        <v>1.2</v>
      </c>
      <c r="D6" s="649" t="n">
        <v>21.6</v>
      </c>
      <c r="E6" s="616" t="n">
        <v>6</v>
      </c>
      <c r="F6" s="616" t="n">
        <v>4.8</v>
      </c>
    </row>
    <row r="7" customFormat="false" ht="14.25" hidden="false" customHeight="false" outlineLevel="0" collapsed="false">
      <c r="B7" s="663" t="s">
        <v>464</v>
      </c>
      <c r="C7" s="664" t="n">
        <v>6.5</v>
      </c>
      <c r="D7" s="649" t="n">
        <v>104</v>
      </c>
      <c r="E7" s="616" t="n">
        <v>32.5</v>
      </c>
      <c r="F7" s="616" t="n">
        <v>39</v>
      </c>
    </row>
    <row r="8" customFormat="false" ht="14.25" hidden="false" customHeight="false" outlineLevel="0" collapsed="false">
      <c r="B8" s="663" t="s">
        <v>47</v>
      </c>
      <c r="C8" s="664" t="n">
        <v>4.9</v>
      </c>
      <c r="D8" s="649" t="n">
        <v>127.4</v>
      </c>
      <c r="E8" s="616" t="n">
        <v>24.5</v>
      </c>
      <c r="F8" s="616" t="n">
        <v>24.5</v>
      </c>
    </row>
    <row r="9" customFormat="false" ht="14.25" hidden="false" customHeight="false" outlineLevel="0" collapsed="false">
      <c r="B9" s="663" t="s">
        <v>466</v>
      </c>
      <c r="C9" s="664" t="n">
        <v>3.1</v>
      </c>
      <c r="D9" s="649" t="n">
        <v>49.6</v>
      </c>
      <c r="E9" s="616" t="n">
        <v>15.5</v>
      </c>
      <c r="F9" s="616" t="n">
        <v>15.5</v>
      </c>
    </row>
    <row r="10" customFormat="false" ht="14.25" hidden="false" customHeight="false" outlineLevel="0" collapsed="false">
      <c r="B10" s="663" t="s">
        <v>52</v>
      </c>
      <c r="C10" s="664" t="n">
        <v>9.6</v>
      </c>
      <c r="D10" s="649" t="n">
        <v>240</v>
      </c>
      <c r="E10" s="616" t="n">
        <v>48</v>
      </c>
      <c r="F10" s="616" t="n">
        <v>48</v>
      </c>
    </row>
    <row r="11" customFormat="false" ht="14.25" hidden="false" customHeight="false" outlineLevel="0" collapsed="false">
      <c r="B11" s="665" t="s">
        <v>138</v>
      </c>
      <c r="C11" s="665"/>
      <c r="D11" s="653" t="n">
        <v>653.50825</v>
      </c>
      <c r="E11" s="654" t="n">
        <v>152.9075</v>
      </c>
      <c r="F11" s="654" t="n">
        <v>152.92925</v>
      </c>
    </row>
    <row r="12" customFormat="false" ht="12.8" hidden="false" customHeight="false" outlineLevel="0" collapsed="false"/>
    <row r="13" customFormat="false" ht="12.8" hidden="false" customHeight="false" outlineLevel="0" collapsed="false"/>
    <row r="14" customFormat="false" ht="12.8" hidden="false" customHeight="false" outlineLevel="0" collapsed="false"/>
  </sheetData>
  <mergeCells count="1">
    <mergeCell ref="B11:C11"/>
  </mergeCells>
  <printOptions headings="false" gridLines="false" gridLinesSet="true" horizontalCentered="true" verticalCentered="true"/>
  <pageMargins left="0.156944444444444" right="0.156944444444444" top="0.197222222222222" bottom="0.197222222222222" header="0.156944444444444" footer="0.156944444444444"/>
  <pageSetup paperSize="9" scale="100" fitToWidth="1" fitToHeight="1" pageOrder="overThenDown" orientation="portrait" blackAndWhite="false" draft="false" cellComments="none" horizontalDpi="300" verticalDpi="300" copies="1"/>
  <headerFooter differentFirst="false" differentOddEven="false">
    <oddHeader>&amp;CTAB]</oddHeader>
    <oddFooter>&amp;CPage PAGE]</oddFooter>
  </headerFooter>
</worksheet>
</file>

<file path=xl/worksheets/sheet2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C4:I10"/>
  <sheetViews>
    <sheetView showFormulas="false" showGridLines="true" showRowColHeaders="true" showZeros="true" rightToLeft="false" tabSelected="false" showOutlineSymbols="true" defaultGridColor="true" view="normal" topLeftCell="A1" colorId="64" zoomScale="100" zoomScaleNormal="100" zoomScalePageLayoutView="10" workbookViewId="0">
      <selection pane="topLeft" activeCell="A1" activeCellId="0" sqref="A1"/>
    </sheetView>
  </sheetViews>
  <sheetFormatPr defaultColWidth="9.05078125" defaultRowHeight="12.8" zeroHeight="false" outlineLevelRow="0" outlineLevelCol="0"/>
  <cols>
    <col collapsed="false" customWidth="true" hidden="false" outlineLevel="0" max="2" min="1" style="50" width="9.13"/>
    <col collapsed="false" customWidth="true" hidden="false" outlineLevel="0" max="3" min="3" style="50" width="12.84"/>
    <col collapsed="false" customWidth="true" hidden="false" outlineLevel="0" max="4" min="4" style="50" width="17.69"/>
    <col collapsed="false" customWidth="true" hidden="false" outlineLevel="0" max="5" min="5" style="50" width="12.99"/>
    <col collapsed="false" customWidth="true" hidden="false" outlineLevel="0" max="6" min="6" style="200" width="4"/>
    <col collapsed="false" customWidth="true" hidden="false" outlineLevel="0" max="7" min="7" style="50" width="11.7"/>
    <col collapsed="false" customWidth="true" hidden="false" outlineLevel="0" max="9" min="8" style="50" width="7.29"/>
    <col collapsed="false" customWidth="true" hidden="false" outlineLevel="0" max="12" min="10" style="50" width="9.13"/>
  </cols>
  <sheetData>
    <row r="4" customFormat="false" ht="18.75" hidden="false" customHeight="false" outlineLevel="0" collapsed="false">
      <c r="C4" s="272" t="s">
        <v>442</v>
      </c>
      <c r="D4" s="299" t="s">
        <v>447</v>
      </c>
      <c r="E4" s="299"/>
      <c r="F4" s="299"/>
      <c r="G4" s="666" t="s">
        <v>63</v>
      </c>
      <c r="H4" s="667" t="s">
        <v>226</v>
      </c>
      <c r="I4" s="668" t="s">
        <v>229</v>
      </c>
    </row>
    <row r="5" customFormat="false" ht="14.25" hidden="false" customHeight="false" outlineLevel="0" collapsed="false">
      <c r="C5" s="66"/>
      <c r="D5" s="74"/>
      <c r="E5" s="256"/>
      <c r="F5" s="669"/>
      <c r="G5" s="117" t="s">
        <v>108</v>
      </c>
      <c r="H5" s="535" t="s">
        <v>468</v>
      </c>
      <c r="I5" s="670" t="s">
        <v>468</v>
      </c>
    </row>
    <row r="6" customFormat="false" ht="14.25" hidden="false" customHeight="false" outlineLevel="0" collapsed="false">
      <c r="C6" s="671" t="s">
        <v>334</v>
      </c>
      <c r="D6" s="672" t="s">
        <v>169</v>
      </c>
      <c r="E6" s="673" t="s">
        <v>469</v>
      </c>
      <c r="F6" s="674" t="s">
        <v>133</v>
      </c>
      <c r="G6" s="675" t="n">
        <v>0.3199</v>
      </c>
      <c r="H6" s="676" t="n">
        <v>614.5</v>
      </c>
      <c r="I6" s="677" t="s">
        <v>470</v>
      </c>
    </row>
    <row r="7" customFormat="false" ht="14.25" hidden="false" customHeight="false" outlineLevel="0" collapsed="false">
      <c r="C7" s="678" t="s">
        <v>471</v>
      </c>
      <c r="D7" s="679" t="s">
        <v>472</v>
      </c>
      <c r="E7" s="680" t="s">
        <v>473</v>
      </c>
      <c r="F7" s="681" t="s">
        <v>204</v>
      </c>
      <c r="G7" s="680" t="n">
        <v>0.3199</v>
      </c>
      <c r="H7" s="682" t="n">
        <v>223.5</v>
      </c>
      <c r="I7" s="683" t="s">
        <v>474</v>
      </c>
    </row>
    <row r="8" customFormat="false" ht="14.25" hidden="false" customHeight="false" outlineLevel="0" collapsed="false">
      <c r="C8" s="678"/>
      <c r="D8" s="684" t="s">
        <v>475</v>
      </c>
      <c r="E8" s="685" t="s">
        <v>476</v>
      </c>
      <c r="F8" s="686" t="s">
        <v>204</v>
      </c>
      <c r="G8" s="680" t="n">
        <v>0.06398</v>
      </c>
      <c r="H8" s="682" t="n">
        <v>122.9</v>
      </c>
      <c r="I8" s="683" t="s">
        <v>477</v>
      </c>
    </row>
    <row r="9" customFormat="false" ht="14.25" hidden="false" customHeight="false" outlineLevel="0" collapsed="false">
      <c r="C9" s="671" t="s">
        <v>472</v>
      </c>
      <c r="D9" s="672" t="s">
        <v>169</v>
      </c>
      <c r="E9" s="673" t="s">
        <v>478</v>
      </c>
      <c r="F9" s="674" t="s">
        <v>133</v>
      </c>
      <c r="G9" s="687" t="s">
        <v>105</v>
      </c>
      <c r="H9" s="676" t="n">
        <v>1545</v>
      </c>
      <c r="I9" s="677" t="n">
        <v>2197</v>
      </c>
    </row>
    <row r="10" customFormat="false" ht="14.25" hidden="false" customHeight="false" outlineLevel="0" collapsed="false">
      <c r="C10" s="688" t="s">
        <v>479</v>
      </c>
      <c r="D10" s="689" t="s">
        <v>480</v>
      </c>
      <c r="E10" s="685" t="s">
        <v>481</v>
      </c>
      <c r="F10" s="690" t="s">
        <v>133</v>
      </c>
      <c r="G10" s="691" t="s">
        <v>105</v>
      </c>
      <c r="H10" s="692" t="n">
        <v>1545</v>
      </c>
      <c r="I10" s="693" t="n">
        <v>2197</v>
      </c>
    </row>
  </sheetData>
  <mergeCells count="1">
    <mergeCell ref="D4:F4"/>
  </mergeCells>
  <printOptions headings="false" gridLines="false" gridLinesSet="true" horizontalCentered="true" verticalCentered="true"/>
  <pageMargins left="0.156944444444444" right="0.156944444444444" top="0.197222222222222" bottom="0.197222222222222" header="0.156944444444444" footer="0.156944444444444"/>
  <pageSetup paperSize="9" scale="100" fitToWidth="1" fitToHeight="1" pageOrder="overThenDown" orientation="portrait" blackAndWhite="false" draft="false" cellComments="none" horizontalDpi="300" verticalDpi="300" copies="1"/>
  <headerFooter differentFirst="false" differentOddEven="false">
    <oddHeader>&amp;CTAB]</oddHeader>
    <oddFooter>&amp;CPage PAGE]</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47"/>
  <sheetViews>
    <sheetView showFormulas="false" showGridLines="true" showRowColHeaders="true" showZeros="true" rightToLeft="false" tabSelected="false" showOutlineSymbols="true" defaultGridColor="true" view="normal" topLeftCell="A1" colorId="64" zoomScale="100" zoomScaleNormal="100" zoomScalePageLayoutView="10" workbookViewId="0">
      <selection pane="topLeft" activeCell="A2" activeCellId="0" sqref="A2"/>
    </sheetView>
  </sheetViews>
  <sheetFormatPr defaultColWidth="9.05078125" defaultRowHeight="12.8" zeroHeight="false" outlineLevelRow="0" outlineLevelCol="0"/>
  <cols>
    <col collapsed="false" customWidth="true" hidden="false" outlineLevel="0" max="1" min="1" style="50" width="12.71"/>
    <col collapsed="false" customWidth="true" hidden="false" outlineLevel="0" max="2" min="2" style="50" width="9.13"/>
    <col collapsed="false" customWidth="true" hidden="false" outlineLevel="0" max="3" min="3" style="51" width="11.83"/>
    <col collapsed="false" customWidth="true" hidden="false" outlineLevel="0" max="4" min="4" style="50" width="3.14"/>
    <col collapsed="false" customWidth="true" hidden="false" outlineLevel="0" max="5" min="5" style="50" width="16.39"/>
    <col collapsed="false" customWidth="true" hidden="false" outlineLevel="0" max="7" min="6" style="50" width="9.13"/>
    <col collapsed="false" customWidth="true" hidden="false" outlineLevel="0" max="8" min="8" style="52" width="7"/>
    <col collapsed="false" customWidth="true" hidden="false" outlineLevel="0" max="10" min="9" style="52" width="9.13"/>
    <col collapsed="false" customWidth="true" hidden="false" outlineLevel="0" max="11" min="11" style="50" width="8.41"/>
    <col collapsed="false" customWidth="true" hidden="false" outlineLevel="0" max="12" min="12" style="50" width="7"/>
    <col collapsed="false" customWidth="true" hidden="false" outlineLevel="0" max="13" min="13" style="50" width="7.13"/>
    <col collapsed="false" customWidth="true" hidden="false" outlineLevel="0" max="14" min="14" style="50" width="8.72"/>
    <col collapsed="false" customWidth="true" hidden="false" outlineLevel="0" max="16" min="15" style="50" width="6.85"/>
    <col collapsed="false" customWidth="true" hidden="false" outlineLevel="0" max="22" min="17" style="50" width="9.13"/>
  </cols>
  <sheetData>
    <row r="1" customFormat="false" ht="18.75" hidden="false" customHeight="false" outlineLevel="0" collapsed="false">
      <c r="A1" s="3" t="s">
        <v>64</v>
      </c>
      <c r="C1" s="53" t="s">
        <v>65</v>
      </c>
      <c r="D1" s="3"/>
      <c r="E1" s="3"/>
      <c r="F1" s="3"/>
      <c r="G1" s="3"/>
    </row>
    <row r="2" customFormat="false" ht="18.75" hidden="false" customHeight="false" outlineLevel="0" collapsed="false">
      <c r="B2" s="3"/>
      <c r="C2" s="53" t="s">
        <v>66</v>
      </c>
      <c r="D2" s="3"/>
      <c r="F2" s="54" t="n">
        <v>1965</v>
      </c>
      <c r="G2" s="54" t="s">
        <v>67</v>
      </c>
      <c r="H2" s="54" t="s">
        <v>68</v>
      </c>
      <c r="I2" s="54"/>
      <c r="J2" s="54"/>
      <c r="K2" s="3"/>
      <c r="L2" s="3"/>
      <c r="M2" s="3"/>
      <c r="N2" s="3"/>
      <c r="O2" s="3"/>
      <c r="P2" s="3"/>
      <c r="Q2" s="3"/>
    </row>
    <row r="3" customFormat="false" ht="14.25" hidden="false" customHeight="false" outlineLevel="0" collapsed="false">
      <c r="A3" s="55" t="s">
        <v>69</v>
      </c>
    </row>
    <row r="4" customFormat="false" ht="12.8" hidden="false" customHeight="false" outlineLevel="0" collapsed="false">
      <c r="C4" s="50"/>
      <c r="E4" s="56" t="s">
        <v>70</v>
      </c>
      <c r="F4" s="56"/>
      <c r="G4" s="56"/>
      <c r="H4" s="56"/>
      <c r="I4" s="50"/>
      <c r="J4" s="50"/>
      <c r="K4" s="57" t="s">
        <v>70</v>
      </c>
      <c r="L4" s="57"/>
      <c r="M4" s="57"/>
      <c r="N4" s="57"/>
      <c r="O4" s="57"/>
      <c r="P4" s="57"/>
    </row>
    <row r="5" customFormat="false" ht="12.75" hidden="false" customHeight="true" outlineLevel="0" collapsed="false">
      <c r="A5" s="56" t="s">
        <v>71</v>
      </c>
      <c r="B5" s="56"/>
      <c r="C5" s="56"/>
      <c r="E5" s="58" t="s">
        <v>72</v>
      </c>
      <c r="F5" s="58"/>
      <c r="G5" s="58"/>
      <c r="H5" s="58"/>
      <c r="I5" s="50"/>
      <c r="J5" s="50"/>
      <c r="K5" s="59" t="s">
        <v>73</v>
      </c>
      <c r="L5" s="59"/>
      <c r="M5" s="59"/>
      <c r="N5" s="59"/>
      <c r="O5" s="59"/>
      <c r="P5" s="59"/>
    </row>
    <row r="6" customFormat="false" ht="12.8" hidden="false" customHeight="false" outlineLevel="0" collapsed="false">
      <c r="A6" s="60" t="s">
        <v>74</v>
      </c>
      <c r="B6" s="60"/>
      <c r="C6" s="60"/>
      <c r="E6" s="61" t="s">
        <v>75</v>
      </c>
      <c r="F6" s="61"/>
      <c r="G6" s="61"/>
      <c r="H6" s="61"/>
      <c r="I6" s="50"/>
      <c r="J6" s="50"/>
      <c r="K6" s="62" t="s">
        <v>76</v>
      </c>
      <c r="L6" s="62"/>
      <c r="M6" s="62"/>
      <c r="N6" s="63" t="s">
        <v>77</v>
      </c>
      <c r="O6" s="63"/>
      <c r="P6" s="63"/>
    </row>
    <row r="7" customFormat="false" ht="14.25" hidden="false" customHeight="true" outlineLevel="0" collapsed="false">
      <c r="A7" s="39" t="s">
        <v>78</v>
      </c>
      <c r="B7" s="64" t="s">
        <v>79</v>
      </c>
      <c r="C7" s="65" t="s">
        <v>80</v>
      </c>
      <c r="E7" s="66" t="s">
        <v>81</v>
      </c>
      <c r="F7" s="66" t="s">
        <v>82</v>
      </c>
      <c r="G7" s="67"/>
      <c r="H7" s="68" t="s">
        <v>83</v>
      </c>
      <c r="I7" s="50"/>
      <c r="J7" s="50"/>
      <c r="K7" s="69" t="s">
        <v>84</v>
      </c>
      <c r="L7" s="69" t="s">
        <v>85</v>
      </c>
      <c r="M7" s="70" t="s">
        <v>86</v>
      </c>
      <c r="N7" s="71" t="s">
        <v>84</v>
      </c>
      <c r="O7" s="69" t="s">
        <v>85</v>
      </c>
      <c r="P7" s="70" t="s">
        <v>86</v>
      </c>
    </row>
    <row r="8" customFormat="false" ht="14.15" hidden="false" customHeight="false" outlineLevel="0" collapsed="false">
      <c r="A8" s="39"/>
      <c r="B8" s="72"/>
      <c r="C8" s="73"/>
      <c r="E8" s="74"/>
      <c r="F8" s="74" t="s">
        <v>76</v>
      </c>
      <c r="G8" s="75"/>
      <c r="H8" s="76" t="s">
        <v>77</v>
      </c>
      <c r="I8" s="50"/>
      <c r="J8" s="50"/>
      <c r="K8" s="69" t="s">
        <v>87</v>
      </c>
      <c r="L8" s="69" t="s">
        <v>88</v>
      </c>
      <c r="M8" s="77" t="s">
        <v>89</v>
      </c>
      <c r="N8" s="71" t="s">
        <v>87</v>
      </c>
      <c r="O8" s="69" t="s">
        <v>88</v>
      </c>
      <c r="P8" s="77" t="s">
        <v>89</v>
      </c>
    </row>
    <row r="9" customFormat="false" ht="14.15" hidden="false" customHeight="false" outlineLevel="0" collapsed="false">
      <c r="A9" s="78" t="s">
        <v>25</v>
      </c>
      <c r="B9" s="79"/>
      <c r="C9" s="80"/>
      <c r="E9" s="81" t="s">
        <v>25</v>
      </c>
      <c r="F9" s="81" t="n">
        <v>8.3</v>
      </c>
      <c r="G9" s="82"/>
      <c r="H9" s="83" t="n">
        <v>7.4</v>
      </c>
      <c r="I9" s="50"/>
      <c r="J9" s="50"/>
      <c r="K9" s="84" t="n">
        <f aca="false">F9*'Amino Acids'!G6</f>
        <v>739.483935</v>
      </c>
      <c r="L9" s="85" t="n">
        <f aca="false">K9/$K$29</f>
        <v>0.0562293642660795</v>
      </c>
      <c r="M9" s="86" t="n">
        <f aca="false">L9*100</f>
        <v>5.62293642660795</v>
      </c>
      <c r="N9" s="87" t="n">
        <f aca="false">H9*'Amino Acids'!G6</f>
        <v>659.29893</v>
      </c>
      <c r="O9" s="85" t="n">
        <f aca="false">N9/$N$29</f>
        <v>0.0486676392215899</v>
      </c>
      <c r="P9" s="86" t="n">
        <f aca="false">O9*100</f>
        <v>4.86676392215899</v>
      </c>
    </row>
    <row r="10" customFormat="false" ht="14.25" hidden="false" customHeight="false" outlineLevel="0" collapsed="false">
      <c r="A10" s="78" t="s">
        <v>27</v>
      </c>
      <c r="B10" s="79" t="n">
        <v>0.029</v>
      </c>
      <c r="C10" s="80" t="n">
        <v>0.033</v>
      </c>
      <c r="E10" s="81" t="s">
        <v>27</v>
      </c>
      <c r="F10" s="81" t="n">
        <v>3.5</v>
      </c>
      <c r="G10" s="88" t="s">
        <v>90</v>
      </c>
      <c r="H10" s="83" t="n">
        <v>7.3</v>
      </c>
      <c r="I10" s="50"/>
      <c r="J10" s="50"/>
      <c r="K10" s="89" t="n">
        <f aca="false">F10*'Amino Acids'!G7</f>
        <v>609.71715</v>
      </c>
      <c r="L10" s="90" t="n">
        <f aca="false">K10/$K$29</f>
        <v>0.0463620723912357</v>
      </c>
      <c r="M10" s="91" t="n">
        <f aca="false">L10*100</f>
        <v>4.63620723912357</v>
      </c>
      <c r="N10" s="92" t="n">
        <f aca="false">H10*'Amino Acids'!G7</f>
        <v>1271.69577</v>
      </c>
      <c r="O10" s="90" t="n">
        <f aca="false">N10/$N$29</f>
        <v>0.093873094764437</v>
      </c>
      <c r="P10" s="91" t="n">
        <f aca="false">O10*100</f>
        <v>9.3873094764437</v>
      </c>
    </row>
    <row r="11" customFormat="false" ht="14.25" hidden="false" customHeight="false" outlineLevel="0" collapsed="false">
      <c r="A11" s="78" t="s">
        <v>29</v>
      </c>
      <c r="B11" s="79"/>
      <c r="C11" s="80"/>
      <c r="E11" s="81" t="s">
        <v>29</v>
      </c>
      <c r="F11" s="81"/>
      <c r="G11" s="82"/>
      <c r="H11" s="83"/>
      <c r="I11" s="50"/>
      <c r="J11" s="50"/>
      <c r="K11" s="89"/>
      <c r="L11" s="90"/>
      <c r="M11" s="91"/>
      <c r="N11" s="92"/>
      <c r="O11" s="90"/>
      <c r="P11" s="91"/>
    </row>
    <row r="12" customFormat="false" ht="14.25" hidden="false" customHeight="false" outlineLevel="0" collapsed="false">
      <c r="A12" s="78" t="s">
        <v>30</v>
      </c>
      <c r="B12" s="79"/>
      <c r="C12" s="80"/>
      <c r="E12" s="81" t="s">
        <v>30</v>
      </c>
      <c r="F12" s="81" t="n">
        <v>9.5</v>
      </c>
      <c r="G12" s="82"/>
      <c r="H12" s="83" t="n">
        <v>9.8</v>
      </c>
      <c r="I12" s="50"/>
      <c r="J12" s="50"/>
      <c r="K12" s="89" t="n">
        <f aca="false">F12*'Amino Acids'!G9</f>
        <v>1264.4842</v>
      </c>
      <c r="L12" s="90" t="n">
        <f aca="false">K12/$K$29</f>
        <v>0.0961496786140487</v>
      </c>
      <c r="M12" s="91" t="n">
        <f aca="false">L12*100</f>
        <v>9.61496786140487</v>
      </c>
      <c r="N12" s="92" t="n">
        <f aca="false">H12*'Amino Acids'!G9</f>
        <v>1304.41528</v>
      </c>
      <c r="O12" s="90" t="n">
        <f aca="false">N12/$N$29</f>
        <v>0.096288359276071</v>
      </c>
      <c r="P12" s="91" t="n">
        <f aca="false">O12*100</f>
        <v>9.6288359276071</v>
      </c>
    </row>
    <row r="13" customFormat="false" ht="14.25" hidden="false" customHeight="false" outlineLevel="0" collapsed="false">
      <c r="A13" s="78" t="s">
        <v>32</v>
      </c>
      <c r="B13" s="79"/>
      <c r="C13" s="80"/>
      <c r="E13" s="81" t="s">
        <v>32</v>
      </c>
      <c r="F13" s="81" t="n">
        <v>2.3</v>
      </c>
      <c r="G13" s="82"/>
      <c r="H13" s="83"/>
      <c r="I13" s="50"/>
      <c r="J13" s="50"/>
      <c r="K13" s="89" t="n">
        <f aca="false">F13*'Amino Acids'!G10</f>
        <v>278.664435</v>
      </c>
      <c r="L13" s="90" t="n">
        <f aca="false">K13/$K$29</f>
        <v>0.0211892690050342</v>
      </c>
      <c r="M13" s="91" t="n">
        <f aca="false">L13*100</f>
        <v>2.11892690050342</v>
      </c>
      <c r="N13" s="92" t="n">
        <f aca="false">H13*'Amino Acids'!G10</f>
        <v>0</v>
      </c>
      <c r="O13" s="90" t="n">
        <f aca="false">N13/$N$29</f>
        <v>0</v>
      </c>
      <c r="P13" s="91" t="n">
        <f aca="false">O13*100</f>
        <v>0</v>
      </c>
    </row>
    <row r="14" customFormat="false" ht="14.25" hidden="false" customHeight="false" outlineLevel="0" collapsed="false">
      <c r="A14" s="78" t="s">
        <v>33</v>
      </c>
      <c r="B14" s="79"/>
      <c r="C14" s="80"/>
      <c r="E14" s="81" t="s">
        <v>33</v>
      </c>
      <c r="F14" s="81"/>
      <c r="G14" s="82"/>
      <c r="H14" s="83"/>
      <c r="I14" s="50"/>
      <c r="J14" s="50"/>
      <c r="K14" s="89"/>
      <c r="L14" s="90"/>
      <c r="M14" s="91"/>
      <c r="N14" s="92"/>
      <c r="O14" s="90"/>
      <c r="P14" s="91"/>
    </row>
    <row r="15" customFormat="false" ht="14.25" hidden="false" customHeight="false" outlineLevel="0" collapsed="false">
      <c r="A15" s="78" t="s">
        <v>34</v>
      </c>
      <c r="B15" s="79"/>
      <c r="C15" s="80"/>
      <c r="E15" s="81" t="s">
        <v>34</v>
      </c>
      <c r="F15" s="81" t="n">
        <v>8.3</v>
      </c>
      <c r="G15" s="82"/>
      <c r="H15" s="83" t="n">
        <v>20.2</v>
      </c>
      <c r="I15" s="50"/>
      <c r="J15" s="50"/>
      <c r="K15" s="89" t="n">
        <f aca="false">F15*'Amino Acids'!G12</f>
        <v>1221.185225</v>
      </c>
      <c r="L15" s="90" t="n">
        <f aca="false">K15/$K$29</f>
        <v>0.0928572827655535</v>
      </c>
      <c r="M15" s="91" t="n">
        <f aca="false">L15*100</f>
        <v>9.28572827655535</v>
      </c>
      <c r="N15" s="92" t="n">
        <f aca="false">H15*'Amino Acids'!G12</f>
        <v>2972.04115</v>
      </c>
      <c r="O15" s="90" t="n">
        <f aca="false">N15/$N$29</f>
        <v>0.219387928386171</v>
      </c>
      <c r="P15" s="91" t="n">
        <f aca="false">O15*100</f>
        <v>21.9387928386171</v>
      </c>
    </row>
    <row r="16" customFormat="false" ht="14.25" hidden="false" customHeight="false" outlineLevel="0" collapsed="false">
      <c r="A16" s="78" t="s">
        <v>36</v>
      </c>
      <c r="B16" s="79"/>
      <c r="C16" s="80"/>
      <c r="E16" s="81" t="s">
        <v>36</v>
      </c>
      <c r="F16" s="81" t="n">
        <v>3.8</v>
      </c>
      <c r="G16" s="82"/>
      <c r="H16" s="83" t="n">
        <v>6.8</v>
      </c>
      <c r="I16" s="50"/>
      <c r="J16" s="50"/>
      <c r="K16" s="89" t="n">
        <f aca="false">F16*'Amino Acids'!G13</f>
        <v>285.25574</v>
      </c>
      <c r="L16" s="90" t="n">
        <f aca="false">K16/$K$29</f>
        <v>0.0216904629759807</v>
      </c>
      <c r="M16" s="91" t="n">
        <f aca="false">L16*100</f>
        <v>2.16904629759807</v>
      </c>
      <c r="N16" s="92" t="n">
        <f aca="false">H16*'Amino Acids'!G13</f>
        <v>510.45764</v>
      </c>
      <c r="O16" s="90" t="n">
        <f aca="false">N16/$N$29</f>
        <v>0.0376805833151044</v>
      </c>
      <c r="P16" s="91" t="n">
        <f aca="false">O16*100</f>
        <v>3.76805833151044</v>
      </c>
    </row>
    <row r="17" customFormat="false" ht="14.25" hidden="false" customHeight="false" outlineLevel="0" collapsed="false">
      <c r="A17" s="78" t="s">
        <v>38</v>
      </c>
      <c r="B17" s="79" t="n">
        <v>0.048</v>
      </c>
      <c r="C17" s="80" t="n">
        <v>0.056</v>
      </c>
      <c r="E17" s="81" t="s">
        <v>38</v>
      </c>
      <c r="F17" s="81" t="n">
        <v>6.9</v>
      </c>
      <c r="G17" s="88" t="s">
        <v>91</v>
      </c>
      <c r="H17" s="83" t="n">
        <v>3.3</v>
      </c>
      <c r="I17" s="50"/>
      <c r="J17" s="50"/>
      <c r="K17" s="89" t="n">
        <f aca="false">F17*'Amino Acids'!G14</f>
        <v>1070.58951</v>
      </c>
      <c r="L17" s="90" t="n">
        <f aca="false">K17/$K$29</f>
        <v>0.0814061870556167</v>
      </c>
      <c r="M17" s="91" t="n">
        <f aca="false">L17*100</f>
        <v>8.14061870556167</v>
      </c>
      <c r="N17" s="92" t="n">
        <f aca="false">H17*'Amino Acids'!G14</f>
        <v>512.02107</v>
      </c>
      <c r="O17" s="90" t="n">
        <f aca="false">N17/$N$29</f>
        <v>0.0377959914307952</v>
      </c>
      <c r="P17" s="91" t="n">
        <f aca="false">O17*100</f>
        <v>3.77959914307952</v>
      </c>
    </row>
    <row r="18" customFormat="false" ht="14.25" hidden="false" customHeight="false" outlineLevel="0" collapsed="false">
      <c r="A18" s="78" t="s">
        <v>39</v>
      </c>
      <c r="B18" s="79"/>
      <c r="C18" s="80"/>
      <c r="E18" s="81" t="s">
        <v>39</v>
      </c>
      <c r="F18" s="81"/>
      <c r="G18" s="82"/>
      <c r="H18" s="83"/>
      <c r="I18" s="50"/>
      <c r="J18" s="50"/>
      <c r="K18" s="89"/>
      <c r="L18" s="90"/>
      <c r="M18" s="91"/>
      <c r="N18" s="92"/>
      <c r="O18" s="90"/>
      <c r="P18" s="91"/>
    </row>
    <row r="19" customFormat="false" ht="14.25" hidden="false" customHeight="false" outlineLevel="0" collapsed="false">
      <c r="A19" s="78" t="s">
        <v>41</v>
      </c>
      <c r="B19" s="79"/>
      <c r="C19" s="80"/>
      <c r="E19" s="81" t="s">
        <v>41</v>
      </c>
      <c r="F19" s="81" t="n">
        <v>12.9</v>
      </c>
      <c r="G19" s="82"/>
      <c r="H19" s="83" t="n">
        <v>12.5</v>
      </c>
      <c r="I19" s="50"/>
      <c r="J19" s="50"/>
      <c r="K19" s="89" t="n">
        <f aca="false">F19*'Amino Acids'!G16</f>
        <v>1692.16911</v>
      </c>
      <c r="L19" s="90" t="n">
        <f aca="false">K19/$K$29</f>
        <v>0.128670264197149</v>
      </c>
      <c r="M19" s="91" t="n">
        <f aca="false">L19*100</f>
        <v>12.8670264197149</v>
      </c>
      <c r="N19" s="92" t="n">
        <f aca="false">H19*'Amino Acids'!G16</f>
        <v>1639.69875</v>
      </c>
      <c r="O19" s="90" t="n">
        <f aca="false">N19/$N$29</f>
        <v>0.121038065687581</v>
      </c>
      <c r="P19" s="91" t="n">
        <f aca="false">O19*100</f>
        <v>12.1038065687581</v>
      </c>
    </row>
    <row r="20" customFormat="false" ht="14.25" hidden="false" customHeight="false" outlineLevel="0" collapsed="false">
      <c r="A20" s="78" t="s">
        <v>43</v>
      </c>
      <c r="B20" s="79"/>
      <c r="C20" s="80"/>
      <c r="E20" s="81" t="s">
        <v>43</v>
      </c>
      <c r="F20" s="81" t="n">
        <v>9.4</v>
      </c>
      <c r="G20" s="82"/>
      <c r="H20" s="83" t="n">
        <v>9.6</v>
      </c>
      <c r="I20" s="50"/>
      <c r="J20" s="50"/>
      <c r="K20" s="89" t="n">
        <f aca="false">F20*'Amino Acids'!G17</f>
        <v>1374.19446</v>
      </c>
      <c r="L20" s="90" t="n">
        <f aca="false">K20/$K$29</f>
        <v>0.10449189929159</v>
      </c>
      <c r="M20" s="91" t="n">
        <f aca="false">L20*100</f>
        <v>10.449189929159</v>
      </c>
      <c r="N20" s="92" t="n">
        <f aca="false">H20*'Amino Acids'!G17</f>
        <v>1403.43264</v>
      </c>
      <c r="O20" s="90" t="n">
        <f aca="false">N20/$N$29</f>
        <v>0.103597549286669</v>
      </c>
      <c r="P20" s="91" t="n">
        <f aca="false">O20*100</f>
        <v>10.3597549286669</v>
      </c>
    </row>
    <row r="21" customFormat="false" ht="14.25" hidden="false" customHeight="false" outlineLevel="0" collapsed="false">
      <c r="A21" s="78" t="s">
        <v>44</v>
      </c>
      <c r="B21" s="79"/>
      <c r="C21" s="80"/>
      <c r="E21" s="81" t="s">
        <v>44</v>
      </c>
      <c r="F21" s="81" t="n">
        <v>1.2</v>
      </c>
      <c r="G21" s="82"/>
      <c r="H21" s="83" t="n">
        <v>5.7</v>
      </c>
      <c r="I21" s="50"/>
      <c r="J21" s="50"/>
      <c r="K21" s="89" t="n">
        <f aca="false">F21*'Amino Acids'!G18</f>
        <v>179.0553</v>
      </c>
      <c r="L21" s="90" t="n">
        <f aca="false">K21/$K$29</f>
        <v>0.0136151242926895</v>
      </c>
      <c r="M21" s="91" t="n">
        <f aca="false">L21*100</f>
        <v>1.36151242926895</v>
      </c>
      <c r="N21" s="92" t="n">
        <f aca="false">H21*'Amino Acids'!G18</f>
        <v>850.512675</v>
      </c>
      <c r="O21" s="90" t="n">
        <f aca="false">N21/$N$29</f>
        <v>0.0627825135713315</v>
      </c>
      <c r="P21" s="91" t="n">
        <f aca="false">O21*100</f>
        <v>6.27825135713315</v>
      </c>
    </row>
    <row r="22" customFormat="false" ht="14.25" hidden="false" customHeight="false" outlineLevel="0" collapsed="false">
      <c r="A22" s="78" t="s">
        <v>45</v>
      </c>
      <c r="B22" s="79"/>
      <c r="C22" s="80"/>
      <c r="E22" s="81" t="s">
        <v>45</v>
      </c>
      <c r="F22" s="81" t="n">
        <v>6.5</v>
      </c>
      <c r="G22" s="82"/>
      <c r="H22" s="83" t="n">
        <v>5.6</v>
      </c>
      <c r="I22" s="50"/>
      <c r="J22" s="50"/>
      <c r="K22" s="89" t="n">
        <f aca="false">F22*'Amino Acids'!G19</f>
        <v>1073.756775</v>
      </c>
      <c r="L22" s="90" t="n">
        <f aca="false">K22/$K$29</f>
        <v>0.0816470216281923</v>
      </c>
      <c r="M22" s="91" t="n">
        <f aca="false">L22*100</f>
        <v>8.16470216281923</v>
      </c>
      <c r="N22" s="92" t="n">
        <f aca="false">H22*'Amino Acids'!G19</f>
        <v>925.08276</v>
      </c>
      <c r="O22" s="90" t="n">
        <f aca="false">N22/$N$29</f>
        <v>0.0682870727756112</v>
      </c>
      <c r="P22" s="91" t="n">
        <f aca="false">O22*100</f>
        <v>6.82870727756112</v>
      </c>
    </row>
    <row r="23" customFormat="false" ht="14.25" hidden="false" customHeight="false" outlineLevel="0" collapsed="false">
      <c r="A23" s="78" t="s">
        <v>47</v>
      </c>
      <c r="B23" s="79"/>
      <c r="C23" s="80"/>
      <c r="E23" s="81" t="s">
        <v>47</v>
      </c>
      <c r="F23" s="81" t="n">
        <v>4.9</v>
      </c>
      <c r="G23" s="82"/>
      <c r="H23" s="83" t="n">
        <v>4.1</v>
      </c>
      <c r="I23" s="50"/>
      <c r="J23" s="50"/>
      <c r="K23" s="89" t="n">
        <f aca="false">F23*'Amino Acids'!G20</f>
        <v>564.150475</v>
      </c>
      <c r="L23" s="90" t="n">
        <f aca="false">K23/$K$29</f>
        <v>0.042897243683403</v>
      </c>
      <c r="M23" s="91" t="n">
        <f aca="false">L23*100</f>
        <v>4.2897243683403</v>
      </c>
      <c r="N23" s="92" t="n">
        <f aca="false">H23*'Amino Acids'!G20</f>
        <v>472.044275</v>
      </c>
      <c r="O23" s="90" t="n">
        <f aca="false">N23/$N$29</f>
        <v>0.0348450140398635</v>
      </c>
      <c r="P23" s="91" t="n">
        <f aca="false">O23*100</f>
        <v>3.48450140398635</v>
      </c>
    </row>
    <row r="24" customFormat="false" ht="14.25" hidden="false" customHeight="false" outlineLevel="0" collapsed="false">
      <c r="A24" s="78" t="s">
        <v>48</v>
      </c>
      <c r="B24" s="79"/>
      <c r="C24" s="80"/>
      <c r="E24" s="81" t="s">
        <v>48</v>
      </c>
      <c r="F24" s="81" t="n">
        <v>4.3</v>
      </c>
      <c r="G24" s="82"/>
      <c r="H24" s="83" t="s">
        <v>92</v>
      </c>
      <c r="I24" s="50"/>
      <c r="J24" s="50"/>
      <c r="K24" s="89" t="n">
        <f aca="false">F24*'Amino Acids'!G21</f>
        <v>451.901835</v>
      </c>
      <c r="L24" s="90" t="n">
        <f aca="false">K24/$K$29</f>
        <v>0.0343620080032229</v>
      </c>
      <c r="M24" s="91" t="n">
        <f aca="false">L24*100</f>
        <v>3.43620080032229</v>
      </c>
      <c r="N24" s="92"/>
      <c r="O24" s="90"/>
      <c r="P24" s="91"/>
    </row>
    <row r="25" customFormat="false" ht="14.25" hidden="false" customHeight="false" outlineLevel="0" collapsed="false">
      <c r="A25" s="78" t="s">
        <v>49</v>
      </c>
      <c r="B25" s="79"/>
      <c r="C25" s="80"/>
      <c r="E25" s="81" t="s">
        <v>49</v>
      </c>
      <c r="F25" s="81" t="n">
        <v>5.2</v>
      </c>
      <c r="G25" s="93"/>
      <c r="H25" s="83" t="n">
        <v>3.9</v>
      </c>
      <c r="I25" s="50"/>
      <c r="J25" s="50"/>
      <c r="K25" s="89" t="n">
        <f aca="false">F25*'Amino Acids'!G22</f>
        <v>619.42712</v>
      </c>
      <c r="L25" s="90" t="n">
        <f aca="false">K25/$K$29</f>
        <v>0.0471004054560949</v>
      </c>
      <c r="M25" s="91" t="n">
        <f aca="false">L25*100</f>
        <v>4.71004054560949</v>
      </c>
      <c r="N25" s="92" t="n">
        <f aca="false">H25*'Amino Acids'!G22</f>
        <v>464.57034</v>
      </c>
      <c r="O25" s="90" t="n">
        <f aca="false">N25/$N$29</f>
        <v>0.0342933086516178</v>
      </c>
      <c r="P25" s="91" t="n">
        <f aca="false">O25*100</f>
        <v>3.42933086516178</v>
      </c>
    </row>
    <row r="26" customFormat="false" ht="14.25" hidden="false" customHeight="false" outlineLevel="0" collapsed="false">
      <c r="A26" s="78" t="s">
        <v>50</v>
      </c>
      <c r="B26" s="79"/>
      <c r="C26" s="80"/>
      <c r="E26" s="81" t="s">
        <v>50</v>
      </c>
      <c r="F26" s="81" t="n">
        <v>0.2</v>
      </c>
      <c r="G26" s="82"/>
      <c r="H26" s="83"/>
      <c r="I26" s="50"/>
      <c r="J26" s="50"/>
      <c r="K26" s="89" t="n">
        <f aca="false">F26*'Amino Acids'!G23</f>
        <v>40.84613</v>
      </c>
      <c r="L26" s="90" t="n">
        <f aca="false">K26/$K$29</f>
        <v>0.00310588481226389</v>
      </c>
      <c r="M26" s="91" t="n">
        <f aca="false">L26*100</f>
        <v>0.310588481226389</v>
      </c>
      <c r="N26" s="92"/>
      <c r="O26" s="90"/>
      <c r="P26" s="91"/>
    </row>
    <row r="27" customFormat="false" ht="14.25" hidden="false" customHeight="false" outlineLevel="0" collapsed="false">
      <c r="A27" s="78" t="s">
        <v>51</v>
      </c>
      <c r="B27" s="79"/>
      <c r="C27" s="80"/>
      <c r="E27" s="81" t="s">
        <v>51</v>
      </c>
      <c r="F27" s="81" t="n">
        <v>3.1</v>
      </c>
      <c r="G27" s="82"/>
      <c r="H27" s="83" t="n">
        <v>3.1</v>
      </c>
      <c r="I27" s="50"/>
      <c r="J27" s="50"/>
      <c r="K27" s="89" t="n">
        <f aca="false">F27*'Amino Acids'!G24</f>
        <v>561.696285</v>
      </c>
      <c r="L27" s="90" t="n">
        <f aca="false">K27/$K$29</f>
        <v>0.0427106303751799</v>
      </c>
      <c r="M27" s="91" t="n">
        <f aca="false">L27*100</f>
        <v>4.27106303751799</v>
      </c>
      <c r="N27" s="92" t="n">
        <f aca="false">H27*'Amino Acids'!G24</f>
        <v>561.696285</v>
      </c>
      <c r="O27" s="90" t="n">
        <f aca="false">N27/$N$29</f>
        <v>0.0414628795931571</v>
      </c>
      <c r="P27" s="91" t="n">
        <f aca="false">O27*100</f>
        <v>4.14628795931571</v>
      </c>
    </row>
    <row r="28" customFormat="false" ht="14.25" hidden="false" customHeight="false" outlineLevel="0" collapsed="false">
      <c r="A28" s="94" t="s">
        <v>52</v>
      </c>
      <c r="B28" s="79"/>
      <c r="C28" s="80"/>
      <c r="E28" s="95" t="s">
        <v>52</v>
      </c>
      <c r="F28" s="95" t="n">
        <v>9.6</v>
      </c>
      <c r="G28" s="96"/>
      <c r="H28" s="97" t="s">
        <v>93</v>
      </c>
      <c r="I28" s="50"/>
      <c r="J28" s="50"/>
      <c r="K28" s="98" t="n">
        <f aca="false">F28*'Amino Acids'!G25</f>
        <v>1124.628</v>
      </c>
      <c r="L28" s="99" t="n">
        <f aca="false">K28/$K$29</f>
        <v>0.085515201186666</v>
      </c>
      <c r="M28" s="100" t="n">
        <f aca="false">L28*100</f>
        <v>8.5515201186666</v>
      </c>
      <c r="N28" s="101"/>
      <c r="O28" s="99"/>
      <c r="P28" s="100"/>
    </row>
    <row r="29" customFormat="false" ht="14.25" hidden="false" customHeight="false" outlineLevel="0" collapsed="false">
      <c r="A29" s="81" t="s">
        <v>94</v>
      </c>
      <c r="B29" s="102" t="n">
        <v>0.0232</v>
      </c>
      <c r="C29" s="103" t="n">
        <v>0.0282</v>
      </c>
      <c r="H29" s="50"/>
      <c r="I29" s="50"/>
      <c r="J29" s="104" t="s">
        <v>95</v>
      </c>
      <c r="K29" s="92" t="n">
        <f aca="false">SUM(K9:K28)</f>
        <v>13151.205685</v>
      </c>
      <c r="L29" s="90"/>
      <c r="M29" s="90"/>
      <c r="N29" s="92" t="n">
        <f aca="false">SUM(N9:N28)</f>
        <v>13546.967565</v>
      </c>
      <c r="O29" s="90"/>
      <c r="P29" s="90"/>
    </row>
    <row r="30" customFormat="false" ht="14.25" hidden="false" customHeight="false" outlineLevel="0" collapsed="false">
      <c r="A30" s="81" t="s">
        <v>96</v>
      </c>
      <c r="B30" s="105" t="n">
        <v>0.0165</v>
      </c>
      <c r="C30" s="83" t="n">
        <v>0.0176</v>
      </c>
      <c r="H30" s="50"/>
      <c r="I30" s="50"/>
      <c r="J30" s="50" t="s">
        <v>97</v>
      </c>
      <c r="K30" s="71" t="n">
        <f aca="false">100/K29</f>
        <v>0.00760386556147152</v>
      </c>
      <c r="L30" s="90"/>
      <c r="M30" s="71"/>
      <c r="N30" s="71" t="n">
        <f aca="false">100/N29</f>
        <v>0.00738172580100955</v>
      </c>
      <c r="O30" s="71"/>
      <c r="P30" s="71"/>
    </row>
    <row r="31" customFormat="false" ht="14.25" hidden="false" customHeight="false" outlineLevel="0" collapsed="false">
      <c r="A31" s="81" t="s">
        <v>63</v>
      </c>
      <c r="B31" s="105" t="n">
        <v>0.28</v>
      </c>
      <c r="C31" s="83" t="n">
        <v>0.342</v>
      </c>
      <c r="H31" s="50"/>
      <c r="I31" s="50"/>
      <c r="J31" s="50"/>
      <c r="K31" s="71"/>
      <c r="L31" s="71"/>
      <c r="M31" s="71"/>
      <c r="O31" s="71"/>
      <c r="P31" s="71"/>
    </row>
    <row r="32" customFormat="false" ht="14.25" hidden="false" customHeight="false" outlineLevel="0" collapsed="false">
      <c r="A32" s="106" t="s">
        <v>98</v>
      </c>
      <c r="B32" s="107" t="n">
        <v>0.85</v>
      </c>
      <c r="C32" s="108" t="n">
        <v>0.85</v>
      </c>
      <c r="H32" s="50"/>
      <c r="I32" s="50"/>
      <c r="J32" s="50"/>
    </row>
    <row r="33" customFormat="false" ht="12.8" hidden="false" customHeight="true" outlineLevel="0" collapsed="false">
      <c r="A33" s="109" t="s">
        <v>99</v>
      </c>
      <c r="B33" s="109"/>
      <c r="C33" s="109"/>
      <c r="H33" s="50"/>
      <c r="I33" s="50"/>
      <c r="J33" s="50"/>
    </row>
    <row r="34" customFormat="false" ht="12.8" hidden="false" customHeight="false" outlineLevel="0" collapsed="false">
      <c r="A34" s="109"/>
      <c r="B34" s="109"/>
      <c r="C34" s="109"/>
      <c r="H34" s="50"/>
      <c r="I34" s="50"/>
      <c r="J34" s="50"/>
    </row>
    <row r="35" customFormat="false" ht="12.8" hidden="false" customHeight="false" outlineLevel="0" collapsed="false">
      <c r="A35" s="109"/>
      <c r="B35" s="109"/>
      <c r="C35" s="109"/>
      <c r="H35" s="50"/>
      <c r="I35" s="50"/>
      <c r="J35" s="50"/>
    </row>
    <row r="36" customFormat="false" ht="12.8" hidden="false" customHeight="false" outlineLevel="0" collapsed="false">
      <c r="A36" s="109"/>
      <c r="B36" s="109"/>
      <c r="C36" s="109"/>
    </row>
    <row r="37" customFormat="false" ht="12.8" hidden="false" customHeight="true" outlineLevel="0" collapsed="false">
      <c r="A37" s="110" t="s">
        <v>100</v>
      </c>
      <c r="B37" s="110"/>
      <c r="C37" s="110"/>
    </row>
    <row r="38" customFormat="false" ht="12.8" hidden="false" customHeight="false" outlineLevel="0" collapsed="false">
      <c r="A38" s="110"/>
      <c r="B38" s="110"/>
      <c r="C38" s="110"/>
      <c r="T38" s="111"/>
    </row>
    <row r="39" customFormat="false" ht="12.8" hidden="false" customHeight="false" outlineLevel="0" collapsed="false">
      <c r="A39" s="110"/>
      <c r="B39" s="110"/>
      <c r="C39" s="110"/>
    </row>
    <row r="44" customFormat="false" ht="12.75" hidden="false" customHeight="false" outlineLevel="0" collapsed="false"/>
    <row r="45" customFormat="false" ht="12.75" hidden="false" customHeight="false" outlineLevel="0" collapsed="false"/>
    <row r="46" customFormat="false" ht="12.75" hidden="false" customHeight="false" outlineLevel="0" collapsed="false"/>
    <row r="47" customFormat="false" ht="12.75" hidden="false" customHeight="false" outlineLevel="0" collapsed="false"/>
  </sheetData>
  <mergeCells count="13">
    <mergeCell ref="H2:I2"/>
    <mergeCell ref="E4:H4"/>
    <mergeCell ref="K4:P4"/>
    <mergeCell ref="A5:C5"/>
    <mergeCell ref="E5:H5"/>
    <mergeCell ref="K5:P5"/>
    <mergeCell ref="A6:C6"/>
    <mergeCell ref="E6:H6"/>
    <mergeCell ref="K6:M6"/>
    <mergeCell ref="N6:P6"/>
    <mergeCell ref="A7:A8"/>
    <mergeCell ref="A33:C36"/>
    <mergeCell ref="A37:C39"/>
  </mergeCells>
  <printOptions headings="false" gridLines="false" gridLinesSet="true" horizontalCentered="true" verticalCentered="false"/>
  <pageMargins left="0.156944444444444" right="0.156944444444444" top="0.156944444444444" bottom="0.156944444444444" header="0.156944444444444" footer="0.156944444444444"/>
  <pageSetup paperSize="9" scale="100" fitToWidth="1" fitToHeight="1" pageOrder="overThenDown" orientation="portrait" blackAndWhite="false" draft="false" cellComments="none" horizontalDpi="300" verticalDpi="300" copies="1"/>
  <headerFooter differentFirst="false" differentOddEven="false">
    <oddHeader>&amp;CTAB]</oddHeader>
    <oddFooter>&amp;CPage PAGE]</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47"/>
  <sheetViews>
    <sheetView showFormulas="false" showGridLines="true" showRowColHeaders="true" showZeros="true" rightToLeft="false" tabSelected="false" showOutlineSymbols="true" defaultGridColor="true" view="normal" topLeftCell="A1" colorId="64" zoomScale="100" zoomScaleNormal="100" zoomScalePageLayoutView="10" workbookViewId="0">
      <selection pane="topLeft" activeCell="A2" activeCellId="0" sqref="A2"/>
    </sheetView>
  </sheetViews>
  <sheetFormatPr defaultColWidth="9.05078125" defaultRowHeight="12.8" zeroHeight="false" outlineLevelRow="0" outlineLevelCol="0"/>
  <cols>
    <col collapsed="false" customWidth="true" hidden="false" outlineLevel="0" max="2" min="1" style="50" width="9.56"/>
    <col collapsed="false" customWidth="true" hidden="false" outlineLevel="0" max="3" min="3" style="51" width="9.56"/>
    <col collapsed="false" customWidth="true" hidden="false" outlineLevel="0" max="7" min="4" style="50" width="9.56"/>
    <col collapsed="false" customWidth="true" hidden="false" outlineLevel="0" max="9" min="8" style="52" width="9.56"/>
    <col collapsed="false" customWidth="true" hidden="false" outlineLevel="0" max="10" min="10" style="52" width="9.13"/>
    <col collapsed="false" customWidth="true" hidden="false" outlineLevel="0" max="16" min="11" style="50" width="9.13"/>
  </cols>
  <sheetData>
    <row r="1" customFormat="false" ht="18.75" hidden="false" customHeight="false" outlineLevel="0" collapsed="false">
      <c r="A1" s="112" t="s">
        <v>101</v>
      </c>
      <c r="C1" s="50"/>
      <c r="D1" s="53" t="s">
        <v>102</v>
      </c>
      <c r="E1" s="53"/>
      <c r="F1" s="53"/>
      <c r="G1" s="53"/>
      <c r="H1" s="53"/>
      <c r="I1" s="53"/>
    </row>
    <row r="2" customFormat="false" ht="18.75" hidden="false" customHeight="false" outlineLevel="0" collapsed="false">
      <c r="B2" s="3"/>
      <c r="C2" s="53" t="s">
        <v>66</v>
      </c>
      <c r="D2" s="3"/>
      <c r="F2" s="54" t="n">
        <v>1966</v>
      </c>
      <c r="G2" s="54" t="s">
        <v>103</v>
      </c>
      <c r="H2" s="3" t="s">
        <v>104</v>
      </c>
      <c r="I2" s="3" t="s">
        <v>105</v>
      </c>
      <c r="J2" s="54" t="s">
        <v>106</v>
      </c>
      <c r="L2" s="3"/>
      <c r="M2" s="3"/>
      <c r="N2" s="3"/>
      <c r="O2" s="3"/>
      <c r="P2" s="3"/>
    </row>
    <row r="3" customFormat="false" ht="14.25" hidden="false" customHeight="false" outlineLevel="0" collapsed="false">
      <c r="A3" s="55" t="s">
        <v>69</v>
      </c>
    </row>
    <row r="4" customFormat="false" ht="12.8" hidden="false" customHeight="false" outlineLevel="0" collapsed="false">
      <c r="C4" s="50"/>
      <c r="H4" s="50"/>
      <c r="I4" s="50"/>
      <c r="J4" s="50"/>
    </row>
    <row r="5" customFormat="false" ht="12.75" hidden="false" customHeight="false" outlineLevel="0" collapsed="false">
      <c r="C5" s="50"/>
      <c r="H5" s="50"/>
      <c r="I5" s="50"/>
      <c r="J5" s="50"/>
    </row>
    <row r="6" customFormat="false" ht="12.8" hidden="false" customHeight="false" outlineLevel="0" collapsed="false">
      <c r="A6" s="56" t="s">
        <v>107</v>
      </c>
      <c r="B6" s="56"/>
      <c r="C6" s="56"/>
      <c r="D6" s="56"/>
      <c r="E6" s="56"/>
      <c r="H6" s="50"/>
      <c r="I6" s="50"/>
      <c r="J6" s="50"/>
    </row>
    <row r="7" customFormat="false" ht="12.8" hidden="false" customHeight="false" outlineLevel="0" collapsed="false">
      <c r="A7" s="113"/>
      <c r="B7" s="113"/>
      <c r="C7" s="113"/>
      <c r="D7" s="113"/>
      <c r="E7" s="113"/>
      <c r="H7" s="50"/>
      <c r="I7" s="50"/>
      <c r="J7" s="50"/>
    </row>
    <row r="8" customFormat="false" ht="12.75" hidden="false" customHeight="false" outlineLevel="0" collapsed="false">
      <c r="A8" s="113" t="s">
        <v>108</v>
      </c>
      <c r="B8" s="113"/>
      <c r="C8" s="113"/>
      <c r="D8" s="113"/>
      <c r="E8" s="113"/>
      <c r="H8" s="50"/>
      <c r="I8" s="50"/>
      <c r="J8" s="50"/>
    </row>
    <row r="9" customFormat="false" ht="14.15" hidden="false" customHeight="false" outlineLevel="0" collapsed="false">
      <c r="A9" s="114" t="s">
        <v>109</v>
      </c>
      <c r="B9" s="115" t="s">
        <v>110</v>
      </c>
      <c r="C9" s="115"/>
      <c r="D9" s="114" t="s">
        <v>111</v>
      </c>
      <c r="E9" s="114"/>
      <c r="H9" s="50"/>
      <c r="I9" s="50"/>
      <c r="J9" s="50"/>
    </row>
    <row r="10" customFormat="false" ht="14.25" hidden="false" customHeight="false" outlineLevel="0" collapsed="false">
      <c r="A10" s="116" t="s">
        <v>112</v>
      </c>
      <c r="B10" s="117" t="s">
        <v>113</v>
      </c>
      <c r="C10" s="117" t="s">
        <v>114</v>
      </c>
      <c r="D10" s="74" t="s">
        <v>113</v>
      </c>
      <c r="E10" s="76"/>
      <c r="H10" s="50"/>
      <c r="I10" s="50"/>
      <c r="J10" s="50"/>
    </row>
    <row r="11" customFormat="false" ht="14.25" hidden="false" customHeight="false" outlineLevel="0" collapsed="false">
      <c r="A11" s="81" t="n">
        <v>0</v>
      </c>
      <c r="B11" s="118" t="n">
        <v>0.79</v>
      </c>
      <c r="C11" s="118" t="n">
        <v>0.96</v>
      </c>
      <c r="D11" s="119" t="n">
        <v>1.19</v>
      </c>
      <c r="E11" s="83"/>
      <c r="H11" s="50"/>
      <c r="I11" s="50"/>
      <c r="J11" s="50"/>
    </row>
    <row r="12" customFormat="false" ht="14.25" hidden="false" customHeight="false" outlineLevel="0" collapsed="false">
      <c r="A12" s="81" t="n">
        <v>24</v>
      </c>
      <c r="B12" s="119" t="n">
        <v>0.87</v>
      </c>
      <c r="C12" s="119" t="n">
        <v>1.1</v>
      </c>
      <c r="D12" s="119" t="n">
        <v>1.33</v>
      </c>
      <c r="E12" s="83"/>
      <c r="H12" s="50"/>
      <c r="I12" s="50"/>
      <c r="J12" s="50"/>
    </row>
    <row r="13" customFormat="false" ht="14.25" hidden="false" customHeight="false" outlineLevel="0" collapsed="false">
      <c r="A13" s="81" t="n">
        <v>48</v>
      </c>
      <c r="B13" s="119" t="n">
        <v>0.86</v>
      </c>
      <c r="C13" s="119" t="n">
        <v>1.06</v>
      </c>
      <c r="D13" s="119" t="n">
        <v>1.13</v>
      </c>
      <c r="E13" s="83"/>
      <c r="H13" s="50"/>
      <c r="I13" s="50"/>
      <c r="J13" s="50"/>
    </row>
    <row r="14" customFormat="false" ht="14.25" hidden="false" customHeight="false" outlineLevel="0" collapsed="false">
      <c r="A14" s="95" t="n">
        <v>72</v>
      </c>
      <c r="B14" s="120" t="n">
        <v>0.62</v>
      </c>
      <c r="C14" s="120" t="n">
        <v>0.84</v>
      </c>
      <c r="D14" s="120" t="n">
        <v>0.7</v>
      </c>
      <c r="E14" s="97"/>
      <c r="H14" s="50"/>
      <c r="I14" s="50"/>
      <c r="J14" s="50"/>
    </row>
    <row r="15" customFormat="false" ht="12.75" hidden="false" customHeight="false" outlineLevel="0" collapsed="false">
      <c r="C15" s="50"/>
      <c r="H15" s="50"/>
      <c r="I15" s="50"/>
      <c r="J15" s="50"/>
    </row>
    <row r="16" customFormat="false" ht="12.75" hidden="false" customHeight="false" outlineLevel="0" collapsed="false">
      <c r="A16" s="121" t="s">
        <v>115</v>
      </c>
      <c r="B16" s="121"/>
      <c r="C16" s="121"/>
      <c r="D16" s="121"/>
      <c r="E16" s="121"/>
      <c r="H16" s="50"/>
      <c r="I16" s="50"/>
      <c r="J16" s="50"/>
    </row>
    <row r="17" customFormat="false" ht="14.25" hidden="false" customHeight="false" outlineLevel="0" collapsed="false">
      <c r="A17" s="71" t="n">
        <f aca="false">A11</f>
        <v>0</v>
      </c>
      <c r="B17" s="71" t="n">
        <f aca="false">B11-B$11</f>
        <v>0</v>
      </c>
      <c r="C17" s="71" t="n">
        <f aca="false">C11-C$11</f>
        <v>0</v>
      </c>
      <c r="D17" s="71" t="n">
        <f aca="false">D11-D$11</f>
        <v>0</v>
      </c>
      <c r="E17" s="71"/>
      <c r="H17" s="50"/>
      <c r="I17" s="50"/>
      <c r="J17" s="50"/>
    </row>
    <row r="18" customFormat="false" ht="14.25" hidden="false" customHeight="false" outlineLevel="0" collapsed="false">
      <c r="A18" s="71" t="n">
        <f aca="false">A12</f>
        <v>24</v>
      </c>
      <c r="B18" s="71" t="n">
        <f aca="false">B12-B$11</f>
        <v>0.08</v>
      </c>
      <c r="C18" s="71" t="n">
        <f aca="false">C12-C$11</f>
        <v>0.14</v>
      </c>
      <c r="D18" s="71" t="n">
        <f aca="false">D12-D$11</f>
        <v>0.14</v>
      </c>
      <c r="E18" s="71"/>
      <c r="H18" s="50"/>
      <c r="I18" s="50"/>
      <c r="J18" s="50"/>
    </row>
    <row r="19" customFormat="false" ht="14.25" hidden="false" customHeight="false" outlineLevel="0" collapsed="false">
      <c r="A19" s="71" t="n">
        <f aca="false">A13</f>
        <v>48</v>
      </c>
      <c r="B19" s="71" t="n">
        <f aca="false">B13-B$11</f>
        <v>0.07</v>
      </c>
      <c r="C19" s="71" t="n">
        <f aca="false">C13-C$11</f>
        <v>0.1</v>
      </c>
      <c r="D19" s="71" t="n">
        <f aca="false">D13-D$11</f>
        <v>-0.0600000000000001</v>
      </c>
      <c r="E19" s="71"/>
      <c r="H19" s="50"/>
      <c r="I19" s="50"/>
      <c r="J19" s="50"/>
    </row>
    <row r="20" customFormat="false" ht="14.25" hidden="false" customHeight="false" outlineLevel="0" collapsed="false">
      <c r="A20" s="71" t="n">
        <f aca="false">A14</f>
        <v>72</v>
      </c>
      <c r="B20" s="71" t="n">
        <f aca="false">B14-B$11</f>
        <v>-0.17</v>
      </c>
      <c r="C20" s="71" t="n">
        <f aca="false">C14-C$11</f>
        <v>-0.12</v>
      </c>
      <c r="D20" s="71" t="n">
        <f aca="false">D14-D$11</f>
        <v>-0.49</v>
      </c>
      <c r="E20" s="71"/>
      <c r="H20" s="50"/>
      <c r="I20" s="50"/>
      <c r="J20" s="50"/>
    </row>
    <row r="21" customFormat="false" ht="12.75" hidden="false" customHeight="false" outlineLevel="0" collapsed="false">
      <c r="C21" s="50"/>
      <c r="H21" s="50"/>
      <c r="I21" s="50"/>
      <c r="J21" s="50"/>
    </row>
    <row r="22" customFormat="false" ht="12.75" hidden="false" customHeight="false" outlineLevel="0" collapsed="false">
      <c r="A22" s="121" t="s">
        <v>116</v>
      </c>
      <c r="B22" s="121"/>
      <c r="C22" s="121"/>
      <c r="D22" s="121"/>
      <c r="E22" s="121"/>
      <c r="H22" s="50"/>
      <c r="I22" s="50"/>
      <c r="J22" s="50"/>
    </row>
    <row r="23" customFormat="false" ht="14.25" hidden="false" customHeight="false" outlineLevel="0" collapsed="false">
      <c r="A23" s="71" t="n">
        <f aca="false">A17</f>
        <v>0</v>
      </c>
      <c r="B23" s="71" t="n">
        <f aca="false">B11/B$11</f>
        <v>1</v>
      </c>
      <c r="C23" s="71" t="n">
        <f aca="false">C11/C$11</f>
        <v>1</v>
      </c>
      <c r="D23" s="71" t="n">
        <f aca="false">D11/D$11</f>
        <v>1</v>
      </c>
      <c r="E23" s="71"/>
      <c r="H23" s="50"/>
      <c r="I23" s="50"/>
      <c r="J23" s="50"/>
    </row>
    <row r="24" customFormat="false" ht="14.25" hidden="false" customHeight="false" outlineLevel="0" collapsed="false">
      <c r="A24" s="71" t="n">
        <f aca="false">A18</f>
        <v>24</v>
      </c>
      <c r="B24" s="71" t="n">
        <f aca="false">B12/B$11</f>
        <v>1.10126582278481</v>
      </c>
      <c r="C24" s="71" t="n">
        <f aca="false">C12/C$11</f>
        <v>1.14583333333333</v>
      </c>
      <c r="D24" s="71" t="n">
        <f aca="false">D12/D$11</f>
        <v>1.11764705882353</v>
      </c>
      <c r="E24" s="71"/>
      <c r="H24" s="50"/>
      <c r="I24" s="50"/>
      <c r="J24" s="50"/>
    </row>
    <row r="25" customFormat="false" ht="14.25" hidden="false" customHeight="false" outlineLevel="0" collapsed="false">
      <c r="A25" s="71" t="n">
        <f aca="false">A19</f>
        <v>48</v>
      </c>
      <c r="B25" s="71" t="n">
        <f aca="false">B13/B$11</f>
        <v>1.08860759493671</v>
      </c>
      <c r="C25" s="71" t="n">
        <f aca="false">C13/C$11</f>
        <v>1.10416666666667</v>
      </c>
      <c r="D25" s="71" t="n">
        <f aca="false">D13/D$11</f>
        <v>0.949579831932773</v>
      </c>
      <c r="E25" s="71"/>
      <c r="H25" s="50"/>
      <c r="I25" s="50"/>
      <c r="J25" s="50"/>
    </row>
    <row r="26" customFormat="false" ht="14.25" hidden="false" customHeight="false" outlineLevel="0" collapsed="false">
      <c r="A26" s="71" t="n">
        <f aca="false">A20</f>
        <v>72</v>
      </c>
      <c r="B26" s="71" t="n">
        <f aca="false">B14/B$11</f>
        <v>0.784810126582278</v>
      </c>
      <c r="C26" s="71" t="n">
        <f aca="false">C14/C$11</f>
        <v>0.875</v>
      </c>
      <c r="D26" s="71" t="n">
        <f aca="false">D14/D$11</f>
        <v>0.588235294117647</v>
      </c>
      <c r="H26" s="50"/>
      <c r="I26" s="50"/>
      <c r="J26" s="50"/>
    </row>
    <row r="27" customFormat="false" ht="12.75" hidden="false" customHeight="false" outlineLevel="0" collapsed="false">
      <c r="C27" s="50"/>
      <c r="H27" s="50"/>
      <c r="I27" s="50"/>
      <c r="J27" s="50"/>
    </row>
    <row r="28" customFormat="false" ht="12.75" hidden="false" customHeight="false" outlineLevel="0" collapsed="false">
      <c r="A28" s="121" t="s">
        <v>117</v>
      </c>
      <c r="B28" s="121"/>
      <c r="C28" s="121"/>
      <c r="D28" s="121"/>
      <c r="E28" s="121"/>
      <c r="H28" s="50"/>
      <c r="I28" s="50"/>
      <c r="J28" s="50"/>
    </row>
    <row r="29" customFormat="false" ht="14.25" hidden="false" customHeight="false" outlineLevel="0" collapsed="false">
      <c r="A29" s="71" t="n">
        <f aca="false">A23</f>
        <v>0</v>
      </c>
      <c r="B29" s="122" t="n">
        <f aca="false">B11/4</f>
        <v>0.1975</v>
      </c>
      <c r="C29" s="122" t="n">
        <f aca="false">C11/5.5</f>
        <v>0.174545454545455</v>
      </c>
      <c r="D29" s="122" t="n">
        <f aca="false">D11/7</f>
        <v>0.17</v>
      </c>
      <c r="E29" s="71"/>
      <c r="H29" s="50"/>
      <c r="I29" s="50"/>
      <c r="J29" s="50"/>
    </row>
    <row r="30" customFormat="false" ht="14.25" hidden="false" customHeight="false" outlineLevel="0" collapsed="false">
      <c r="A30" s="71" t="n">
        <f aca="false">A24</f>
        <v>24</v>
      </c>
      <c r="B30" s="122" t="n">
        <f aca="false">B12/4</f>
        <v>0.2175</v>
      </c>
      <c r="C30" s="122" t="n">
        <f aca="false">C12/5.5</f>
        <v>0.2</v>
      </c>
      <c r="D30" s="122" t="n">
        <f aca="false">D12/7</f>
        <v>0.19</v>
      </c>
      <c r="E30" s="71"/>
      <c r="H30" s="50"/>
      <c r="I30" s="50"/>
      <c r="J30" s="50"/>
    </row>
    <row r="31" customFormat="false" ht="14.25" hidden="false" customHeight="false" outlineLevel="0" collapsed="false">
      <c r="A31" s="71" t="n">
        <f aca="false">A25</f>
        <v>48</v>
      </c>
      <c r="B31" s="122" t="n">
        <f aca="false">B13/4</f>
        <v>0.215</v>
      </c>
      <c r="C31" s="122" t="n">
        <f aca="false">C13/5.5</f>
        <v>0.192727272727273</v>
      </c>
      <c r="D31" s="122" t="n">
        <f aca="false">D13/7</f>
        <v>0.161428571428571</v>
      </c>
      <c r="E31" s="71"/>
      <c r="H31" s="50"/>
      <c r="I31" s="50"/>
      <c r="J31" s="50"/>
    </row>
    <row r="32" customFormat="false" ht="14.25" hidden="false" customHeight="false" outlineLevel="0" collapsed="false">
      <c r="A32" s="71" t="n">
        <f aca="false">A26</f>
        <v>72</v>
      </c>
      <c r="B32" s="122" t="n">
        <f aca="false">B14/4</f>
        <v>0.155</v>
      </c>
      <c r="C32" s="122" t="n">
        <f aca="false">C14/5.5</f>
        <v>0.152727272727273</v>
      </c>
      <c r="D32" s="122" t="n">
        <f aca="false">D14/7</f>
        <v>0.1</v>
      </c>
      <c r="H32" s="50"/>
      <c r="I32" s="50"/>
      <c r="J32" s="50"/>
    </row>
    <row r="33" customFormat="false" ht="12.8" hidden="false" customHeight="false" outlineLevel="0" collapsed="false">
      <c r="C33" s="50"/>
      <c r="H33" s="50"/>
      <c r="I33" s="50"/>
      <c r="J33" s="50"/>
    </row>
    <row r="34" customFormat="false" ht="12.8" hidden="false" customHeight="false" outlineLevel="0" collapsed="false">
      <c r="C34" s="50"/>
      <c r="H34" s="50"/>
      <c r="I34" s="50"/>
      <c r="J34" s="50"/>
    </row>
    <row r="35" customFormat="false" ht="12.8" hidden="false" customHeight="false" outlineLevel="0" collapsed="false">
      <c r="C35" s="50"/>
      <c r="H35" s="50"/>
      <c r="I35" s="50"/>
      <c r="J35" s="50"/>
    </row>
    <row r="36" customFormat="false" ht="12.8" hidden="false" customHeight="false" outlineLevel="0" collapsed="false">
      <c r="C36" s="50"/>
      <c r="H36" s="50"/>
      <c r="I36" s="50"/>
      <c r="J36" s="50"/>
    </row>
    <row r="37" customFormat="false" ht="12.8" hidden="false" customHeight="false" outlineLevel="0" collapsed="false">
      <c r="C37" s="50"/>
      <c r="H37" s="50"/>
      <c r="I37" s="50"/>
      <c r="J37" s="50"/>
    </row>
    <row r="44" customFormat="false" ht="12.75" hidden="false" customHeight="false" outlineLevel="0" collapsed="false">
      <c r="C44" s="50"/>
      <c r="H44" s="50"/>
      <c r="I44" s="50"/>
      <c r="J44" s="50"/>
    </row>
    <row r="45" customFormat="false" ht="12.75" hidden="false" customHeight="false" outlineLevel="0" collapsed="false">
      <c r="C45" s="50"/>
      <c r="H45" s="50"/>
      <c r="I45" s="50"/>
      <c r="J45" s="50"/>
    </row>
    <row r="46" customFormat="false" ht="12.75" hidden="false" customHeight="false" outlineLevel="0" collapsed="false">
      <c r="C46" s="50"/>
      <c r="H46" s="50"/>
      <c r="I46" s="50"/>
      <c r="J46" s="50"/>
    </row>
    <row r="47" customFormat="false" ht="12.75" hidden="false" customHeight="false" outlineLevel="0" collapsed="false">
      <c r="C47" s="50"/>
      <c r="H47" s="50"/>
      <c r="I47" s="50"/>
      <c r="J47" s="50"/>
    </row>
  </sheetData>
  <mergeCells count="9">
    <mergeCell ref="D1:I1"/>
    <mergeCell ref="A6:E6"/>
    <mergeCell ref="A7:E7"/>
    <mergeCell ref="A8:E8"/>
    <mergeCell ref="B9:C9"/>
    <mergeCell ref="D9:E9"/>
    <mergeCell ref="A16:E16"/>
    <mergeCell ref="A22:E22"/>
    <mergeCell ref="A28:E28"/>
  </mergeCells>
  <printOptions headings="false" gridLines="false" gridLinesSet="true" horizontalCentered="true" verticalCentered="false"/>
  <pageMargins left="0.156944444444444" right="0.156944444444444" top="0.156944444444444" bottom="0.156944444444444" header="0.156944444444444" footer="0.156944444444444"/>
  <pageSetup paperSize="9" scale="100" fitToWidth="1" fitToHeight="1" pageOrder="overThenDown" orientation="portrait" blackAndWhite="false" draft="false" cellComments="none" horizontalDpi="300" verticalDpi="300" copies="1"/>
  <headerFooter differentFirst="false" differentOddEven="false">
    <oddHeader>&amp;CTAB]</oddHeader>
    <oddFooter>&amp;CPage PAGE]</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31"/>
  <sheetViews>
    <sheetView showFormulas="false" showGridLines="true" showRowColHeaders="true" showZeros="true" rightToLeft="false" tabSelected="false" showOutlineSymbols="true" defaultGridColor="true" view="normal" topLeftCell="A1" colorId="64" zoomScale="100" zoomScaleNormal="100" zoomScalePageLayoutView="10" workbookViewId="0">
      <selection pane="topLeft" activeCell="A2" activeCellId="0" sqref="A2"/>
    </sheetView>
  </sheetViews>
  <sheetFormatPr defaultColWidth="9.05078125" defaultRowHeight="12.8" zeroHeight="false" outlineLevelRow="0" outlineLevelCol="0"/>
  <cols>
    <col collapsed="false" customWidth="true" hidden="false" outlineLevel="0" max="1" min="1" style="50" width="13.99"/>
    <col collapsed="false" customWidth="true" hidden="false" outlineLevel="0" max="2" min="2" style="50" width="3.72"/>
    <col collapsed="false" customWidth="true" hidden="false" outlineLevel="0" max="3" min="3" style="50" width="14.83"/>
    <col collapsed="false" customWidth="true" hidden="false" outlineLevel="0" max="4" min="4" style="50" width="4.42"/>
    <col collapsed="false" customWidth="true" hidden="false" outlineLevel="0" max="5" min="5" style="50" width="12.27"/>
    <col collapsed="false" customWidth="true" hidden="false" outlineLevel="0" max="6" min="6" style="50" width="9.99"/>
    <col collapsed="false" customWidth="true" hidden="false" outlineLevel="0" max="7" min="7" style="50" width="8.28"/>
    <col collapsed="false" customWidth="true" hidden="false" outlineLevel="0" max="8" min="8" style="50" width="11.7"/>
    <col collapsed="false" customWidth="true" hidden="false" outlineLevel="0" max="9" min="9" style="50" width="13.28"/>
    <col collapsed="false" customWidth="true" hidden="false" outlineLevel="0" max="10" min="10" style="50" width="8.72"/>
    <col collapsed="false" customWidth="true" hidden="false" outlineLevel="0" max="11" min="11" style="50" width="10.12"/>
    <col collapsed="false" customWidth="true" hidden="false" outlineLevel="0" max="19" min="12" style="50" width="9.13"/>
  </cols>
  <sheetData>
    <row r="1" customFormat="false" ht="18.75" hidden="false" customHeight="false" outlineLevel="0" collapsed="false">
      <c r="A1" s="3" t="s">
        <v>118</v>
      </c>
      <c r="E1" s="3"/>
      <c r="F1" s="3"/>
      <c r="G1" s="3"/>
      <c r="H1" s="3"/>
      <c r="I1" s="52"/>
      <c r="J1" s="52"/>
      <c r="K1" s="52"/>
    </row>
    <row r="2" customFormat="false" ht="18.75" hidden="false" customHeight="false" outlineLevel="0" collapsed="false">
      <c r="A2" s="3"/>
      <c r="B2" s="53" t="s">
        <v>119</v>
      </c>
      <c r="C2" s="53"/>
      <c r="D2" s="3"/>
      <c r="E2" s="3"/>
      <c r="F2" s="3"/>
      <c r="G2" s="3"/>
      <c r="H2" s="52"/>
      <c r="I2" s="52"/>
      <c r="K2" s="52"/>
    </row>
    <row r="3" customFormat="false" ht="18.75" hidden="false" customHeight="false" outlineLevel="0" collapsed="false">
      <c r="B3" s="53" t="s">
        <v>120</v>
      </c>
      <c r="C3" s="53"/>
      <c r="D3" s="3"/>
      <c r="F3" s="54" t="n">
        <v>1969</v>
      </c>
      <c r="G3" s="54" t="s">
        <v>121</v>
      </c>
      <c r="H3" s="54" t="s">
        <v>122</v>
      </c>
      <c r="I3" s="54"/>
      <c r="K3" s="54"/>
      <c r="L3" s="3"/>
      <c r="M3" s="3"/>
      <c r="N3" s="3"/>
      <c r="O3" s="3"/>
      <c r="P3" s="3"/>
      <c r="Q3" s="3"/>
    </row>
    <row r="4" customFormat="false" ht="12.75" hidden="false" customHeight="false" outlineLevel="0" collapsed="false"/>
    <row r="5" customFormat="false" ht="14.25" hidden="false" customHeight="false" outlineLevel="0" collapsed="false">
      <c r="E5" s="123" t="s">
        <v>123</v>
      </c>
      <c r="F5" s="123"/>
      <c r="G5" s="123"/>
      <c r="H5" s="123"/>
      <c r="I5" s="123"/>
      <c r="K5" s="117"/>
      <c r="L5" s="117"/>
      <c r="M5" s="117"/>
      <c r="N5" s="117"/>
      <c r="O5" s="117"/>
      <c r="P5" s="117"/>
      <c r="Q5" s="117"/>
      <c r="R5" s="117"/>
      <c r="S5" s="117"/>
    </row>
    <row r="6" customFormat="false" ht="12.75" hidden="false" customHeight="false" outlineLevel="0" collapsed="false"/>
    <row r="7" customFormat="false" ht="14.25" hidden="false" customHeight="false" outlineLevel="0" collapsed="false">
      <c r="A7" s="124" t="s">
        <v>14</v>
      </c>
      <c r="B7" s="125"/>
      <c r="C7" s="114" t="s">
        <v>124</v>
      </c>
      <c r="E7" s="126" t="s">
        <v>125</v>
      </c>
      <c r="F7" s="126"/>
      <c r="G7" s="126"/>
      <c r="H7" s="127" t="s">
        <v>126</v>
      </c>
      <c r="I7" s="127"/>
    </row>
    <row r="8" customFormat="false" ht="14.25" hidden="false" customHeight="false" outlineLevel="0" collapsed="false">
      <c r="A8" s="81"/>
      <c r="B8" s="81"/>
      <c r="C8" s="128" t="s">
        <v>127</v>
      </c>
      <c r="E8" s="129" t="s">
        <v>128</v>
      </c>
      <c r="F8" s="130" t="s">
        <v>129</v>
      </c>
      <c r="G8" s="131" t="s">
        <v>130</v>
      </c>
      <c r="H8" s="130" t="s">
        <v>128</v>
      </c>
      <c r="I8" s="131" t="s">
        <v>131</v>
      </c>
    </row>
    <row r="9" customFormat="false" ht="14.25" hidden="false" customHeight="false" outlineLevel="0" collapsed="false">
      <c r="A9" s="132"/>
      <c r="B9" s="125"/>
      <c r="C9" s="133" t="s">
        <v>132</v>
      </c>
      <c r="E9" s="134" t="s">
        <v>132</v>
      </c>
      <c r="F9" s="135" t="s">
        <v>133</v>
      </c>
      <c r="G9" s="136" t="s">
        <v>133</v>
      </c>
      <c r="H9" s="135" t="s">
        <v>132</v>
      </c>
      <c r="I9" s="136" t="s">
        <v>132</v>
      </c>
    </row>
    <row r="10" customFormat="false" ht="14.25" hidden="false" customHeight="false" outlineLevel="0" collapsed="false">
      <c r="A10" s="125" t="s">
        <v>25</v>
      </c>
      <c r="B10" s="125"/>
      <c r="C10" s="137" t="n">
        <v>5.9</v>
      </c>
      <c r="E10" s="138" t="n">
        <v>8.3</v>
      </c>
      <c r="F10" s="139" t="n">
        <v>8.3</v>
      </c>
      <c r="G10" s="140" t="n">
        <v>24.9</v>
      </c>
      <c r="H10" s="139" t="n">
        <v>7.4</v>
      </c>
      <c r="I10" s="141" t="n">
        <v>10.1416483278058</v>
      </c>
      <c r="M10" s="142"/>
    </row>
    <row r="11" customFormat="false" ht="14.25" hidden="false" customHeight="false" outlineLevel="0" collapsed="false">
      <c r="A11" s="143" t="s">
        <v>27</v>
      </c>
      <c r="B11" s="125"/>
      <c r="C11" s="144" t="n">
        <v>2.6</v>
      </c>
      <c r="E11" s="145" t="n">
        <v>3.5</v>
      </c>
      <c r="F11" s="146" t="s">
        <v>134</v>
      </c>
      <c r="G11" s="146"/>
      <c r="H11" s="147" t="n">
        <v>7.3</v>
      </c>
      <c r="I11" s="148" t="n">
        <v>6.07507051421133</v>
      </c>
    </row>
    <row r="12" customFormat="false" ht="14.25" hidden="false" customHeight="false" outlineLevel="0" collapsed="false">
      <c r="A12" s="143" t="s">
        <v>29</v>
      </c>
      <c r="B12" s="125"/>
      <c r="C12" s="144"/>
      <c r="E12" s="145"/>
      <c r="F12" s="149"/>
      <c r="G12" s="146"/>
      <c r="H12" s="147"/>
      <c r="I12" s="148" t="n">
        <v>10.6623686575954</v>
      </c>
    </row>
    <row r="13" customFormat="false" ht="14.25" hidden="false" customHeight="false" outlineLevel="0" collapsed="false">
      <c r="A13" s="143" t="s">
        <v>30</v>
      </c>
      <c r="B13" s="125"/>
      <c r="C13" s="144" t="n">
        <v>5.7</v>
      </c>
      <c r="E13" s="145" t="n">
        <v>9.5</v>
      </c>
      <c r="F13" s="147" t="n">
        <v>9.5</v>
      </c>
      <c r="G13" s="150" t="n">
        <v>38</v>
      </c>
      <c r="H13" s="147" t="n">
        <v>9.8</v>
      </c>
      <c r="I13" s="148"/>
    </row>
    <row r="14" customFormat="false" ht="14.25" hidden="false" customHeight="false" outlineLevel="0" collapsed="false">
      <c r="A14" s="143" t="s">
        <v>32</v>
      </c>
      <c r="B14" s="125"/>
      <c r="C14" s="144" t="n">
        <v>4.5</v>
      </c>
      <c r="E14" s="145" t="n">
        <v>2.3</v>
      </c>
      <c r="F14" s="147" t="n">
        <v>2.3</v>
      </c>
      <c r="G14" s="150" t="n">
        <v>6.9</v>
      </c>
      <c r="H14" s="147"/>
      <c r="I14" s="148"/>
      <c r="L14" s="142"/>
      <c r="M14" s="142"/>
    </row>
    <row r="15" customFormat="false" ht="14.25" hidden="false" customHeight="false" outlineLevel="0" collapsed="false">
      <c r="A15" s="143" t="s">
        <v>33</v>
      </c>
      <c r="B15" s="125"/>
      <c r="C15" s="144" t="n">
        <v>18.3</v>
      </c>
      <c r="E15" s="145"/>
      <c r="F15" s="147"/>
      <c r="G15" s="150"/>
      <c r="H15" s="147"/>
      <c r="I15" s="148" t="n">
        <v>18.6963394600626</v>
      </c>
    </row>
    <row r="16" customFormat="false" ht="14.25" hidden="false" customHeight="false" outlineLevel="0" collapsed="false">
      <c r="A16" s="143" t="s">
        <v>34</v>
      </c>
      <c r="B16" s="125"/>
      <c r="C16" s="144"/>
      <c r="E16" s="145" t="n">
        <v>8.3</v>
      </c>
      <c r="F16" s="147" t="n">
        <v>8.3</v>
      </c>
      <c r="G16" s="150" t="n">
        <v>41.5</v>
      </c>
      <c r="H16" s="147" t="n">
        <v>20.2</v>
      </c>
      <c r="I16" s="148"/>
    </row>
    <row r="17" customFormat="false" ht="14.25" hidden="false" customHeight="false" outlineLevel="0" collapsed="false">
      <c r="A17" s="143" t="s">
        <v>36</v>
      </c>
      <c r="B17" s="125"/>
      <c r="C17" s="144" t="n">
        <v>0.9</v>
      </c>
      <c r="E17" s="145" t="n">
        <v>3.8</v>
      </c>
      <c r="F17" s="147" t="n">
        <v>3.8</v>
      </c>
      <c r="G17" s="150" t="n">
        <v>7.6</v>
      </c>
      <c r="H17" s="147" t="n">
        <v>6.8</v>
      </c>
      <c r="I17" s="148" t="n">
        <v>5.96348758639928</v>
      </c>
    </row>
    <row r="18" customFormat="false" ht="14.25" hidden="false" customHeight="false" outlineLevel="0" collapsed="false">
      <c r="A18" s="143" t="s">
        <v>38</v>
      </c>
      <c r="B18" s="125"/>
      <c r="C18" s="144" t="n">
        <v>0.8</v>
      </c>
      <c r="E18" s="145" t="n">
        <v>6.9</v>
      </c>
      <c r="F18" s="146" t="s">
        <v>134</v>
      </c>
      <c r="G18" s="146"/>
      <c r="H18" s="147" t="n">
        <v>3.3</v>
      </c>
      <c r="I18" s="148" t="n">
        <v>1.66010600378142</v>
      </c>
    </row>
    <row r="19" customFormat="false" ht="14.25" hidden="false" customHeight="false" outlineLevel="0" collapsed="false">
      <c r="A19" s="143" t="s">
        <v>39</v>
      </c>
      <c r="B19" s="125"/>
      <c r="C19" s="144"/>
      <c r="E19" s="145"/>
      <c r="F19" s="149"/>
      <c r="G19" s="146"/>
      <c r="H19" s="147"/>
      <c r="I19" s="148" t="n">
        <v>4.11617022595543</v>
      </c>
    </row>
    <row r="20" customFormat="false" ht="14.25" hidden="false" customHeight="false" outlineLevel="0" collapsed="false">
      <c r="A20" s="143" t="s">
        <v>41</v>
      </c>
      <c r="B20" s="125"/>
      <c r="C20" s="144" t="n">
        <v>8.5</v>
      </c>
      <c r="E20" s="145" t="n">
        <v>12.9</v>
      </c>
      <c r="F20" s="147" t="n">
        <v>12.9</v>
      </c>
      <c r="G20" s="150" t="n">
        <v>77.4</v>
      </c>
      <c r="H20" s="147" t="n">
        <v>12.5</v>
      </c>
      <c r="I20" s="148" t="n">
        <v>10.3834113380653</v>
      </c>
    </row>
    <row r="21" customFormat="false" ht="14.25" hidden="false" customHeight="false" outlineLevel="0" collapsed="false">
      <c r="A21" s="143" t="s">
        <v>43</v>
      </c>
      <c r="B21" s="125"/>
      <c r="C21" s="144" t="n">
        <v>3.4</v>
      </c>
      <c r="E21" s="145" t="n">
        <v>9.4</v>
      </c>
      <c r="F21" s="147" t="n">
        <v>18.8</v>
      </c>
      <c r="G21" s="150" t="n">
        <v>56.4</v>
      </c>
      <c r="H21" s="147" t="n">
        <v>9.6</v>
      </c>
      <c r="I21" s="148" t="n">
        <v>8.58568638998233</v>
      </c>
    </row>
    <row r="22" customFormat="false" ht="14.25" hidden="false" customHeight="false" outlineLevel="0" collapsed="false">
      <c r="A22" s="143" t="s">
        <v>44</v>
      </c>
      <c r="B22" s="125"/>
      <c r="C22" s="144" t="s">
        <v>135</v>
      </c>
      <c r="E22" s="145" t="n">
        <v>1.2</v>
      </c>
      <c r="F22" s="147" t="n">
        <v>1.2</v>
      </c>
      <c r="G22" s="150" t="n">
        <v>6</v>
      </c>
      <c r="H22" s="147" t="n">
        <v>5.7</v>
      </c>
      <c r="I22" s="148" t="n">
        <v>2.11139695626569</v>
      </c>
    </row>
    <row r="23" customFormat="false" ht="14.25" hidden="false" customHeight="false" outlineLevel="0" collapsed="false">
      <c r="A23" s="143" t="s">
        <v>45</v>
      </c>
      <c r="B23" s="125"/>
      <c r="C23" s="144" t="n">
        <v>5.7</v>
      </c>
      <c r="E23" s="145" t="n">
        <v>6.5</v>
      </c>
      <c r="F23" s="147" t="n">
        <v>6.5</v>
      </c>
      <c r="G23" s="150" t="n">
        <v>58.5</v>
      </c>
      <c r="H23" s="147" t="n">
        <v>5.6</v>
      </c>
      <c r="I23" s="148" t="n">
        <v>2.97244521588197</v>
      </c>
    </row>
    <row r="24" customFormat="false" ht="14.25" hidden="false" customHeight="false" outlineLevel="0" collapsed="false">
      <c r="A24" s="143" t="s">
        <v>47</v>
      </c>
      <c r="B24" s="125"/>
      <c r="C24" s="144" t="n">
        <v>10.5</v>
      </c>
      <c r="E24" s="145" t="n">
        <v>4.9</v>
      </c>
      <c r="F24" s="147" t="n">
        <v>4.9</v>
      </c>
      <c r="G24" s="150" t="n">
        <v>24.5</v>
      </c>
      <c r="H24" s="147" t="n">
        <v>4.1</v>
      </c>
      <c r="I24" s="148" t="n">
        <v>3.03009639525153</v>
      </c>
    </row>
    <row r="25" customFormat="false" ht="14.25" hidden="false" customHeight="false" outlineLevel="0" collapsed="false">
      <c r="A25" s="143" t="s">
        <v>48</v>
      </c>
      <c r="B25" s="125"/>
      <c r="C25" s="144" t="n">
        <v>4.3</v>
      </c>
      <c r="E25" s="145" t="n">
        <v>4.3</v>
      </c>
      <c r="F25" s="147" t="n">
        <v>4.3</v>
      </c>
      <c r="G25" s="150" t="n">
        <v>12.9</v>
      </c>
      <c r="H25" s="147" t="s">
        <v>136</v>
      </c>
      <c r="I25" s="148" t="n">
        <v>4.87245451445929</v>
      </c>
    </row>
    <row r="26" customFormat="false" ht="14.25" hidden="false" customHeight="false" outlineLevel="0" collapsed="false">
      <c r="A26" s="143" t="s">
        <v>49</v>
      </c>
      <c r="B26" s="125"/>
      <c r="C26" s="144" t="n">
        <v>6.3</v>
      </c>
      <c r="E26" s="145" t="n">
        <v>5.2</v>
      </c>
      <c r="F26" s="147" t="n">
        <v>5.2</v>
      </c>
      <c r="G26" s="150" t="n">
        <v>20.8</v>
      </c>
      <c r="H26" s="147" t="n">
        <v>3.9</v>
      </c>
      <c r="I26" s="148" t="n">
        <v>4.25254935994793</v>
      </c>
    </row>
    <row r="27" customFormat="false" ht="14.25" hidden="false" customHeight="false" outlineLevel="0" collapsed="false">
      <c r="A27" s="143" t="s">
        <v>50</v>
      </c>
      <c r="B27" s="125"/>
      <c r="C27" s="144"/>
      <c r="E27" s="145" t="n">
        <v>0.2</v>
      </c>
      <c r="F27" s="147" t="n">
        <v>0.4</v>
      </c>
      <c r="G27" s="150" t="n">
        <v>2.2</v>
      </c>
      <c r="H27" s="147" t="n">
        <v>0</v>
      </c>
      <c r="I27" s="148" t="n">
        <v>0</v>
      </c>
    </row>
    <row r="28" customFormat="false" ht="14.25" hidden="false" customHeight="false" outlineLevel="0" collapsed="false">
      <c r="A28" s="143" t="s">
        <v>51</v>
      </c>
      <c r="B28" s="125"/>
      <c r="C28" s="144" t="n">
        <v>16.9</v>
      </c>
      <c r="E28" s="145" t="n">
        <v>3.1</v>
      </c>
      <c r="F28" s="147" t="n">
        <v>3.1</v>
      </c>
      <c r="G28" s="150" t="n">
        <v>27.9</v>
      </c>
      <c r="H28" s="147" t="n">
        <v>3.1</v>
      </c>
      <c r="I28" s="148" t="n">
        <v>2.3791959830146</v>
      </c>
    </row>
    <row r="29" customFormat="false" ht="14.25" hidden="false" customHeight="false" outlineLevel="0" collapsed="false">
      <c r="A29" s="143" t="s">
        <v>52</v>
      </c>
      <c r="B29" s="125"/>
      <c r="C29" s="144" t="n">
        <v>5.7</v>
      </c>
      <c r="E29" s="151" t="n">
        <v>9.6</v>
      </c>
      <c r="F29" s="152" t="n">
        <v>9.6</v>
      </c>
      <c r="G29" s="153" t="n">
        <v>48</v>
      </c>
      <c r="H29" s="152" t="s">
        <v>137</v>
      </c>
      <c r="I29" s="154" t="n">
        <v>4.09757307132009</v>
      </c>
    </row>
    <row r="30" customFormat="false" ht="14.25" hidden="false" customHeight="false" outlineLevel="0" collapsed="false">
      <c r="A30" s="155" t="s">
        <v>138</v>
      </c>
      <c r="B30" s="125"/>
      <c r="C30" s="156"/>
      <c r="E30" s="157" t="n">
        <f aca="false">SUM(E10:E29)</f>
        <v>99.9</v>
      </c>
      <c r="F30" s="158" t="n">
        <f aca="false">SUM(F10:F29)</f>
        <v>99.1</v>
      </c>
      <c r="G30" s="159" t="n">
        <v>453.5</v>
      </c>
      <c r="H30" s="158" t="n">
        <f aca="false">SUM(H10:H29)</f>
        <v>99.3</v>
      </c>
      <c r="I30" s="160" t="n">
        <f aca="false">SUM(I10:I29)</f>
        <v>100</v>
      </c>
    </row>
    <row r="31" customFormat="false" ht="12.75" hidden="false" customHeight="false" outlineLevel="0" collapsed="false"/>
  </sheetData>
  <mergeCells count="6">
    <mergeCell ref="H3:I3"/>
    <mergeCell ref="E5:I5"/>
    <mergeCell ref="E7:G7"/>
    <mergeCell ref="H7:I7"/>
    <mergeCell ref="F11:G11"/>
    <mergeCell ref="F18:G18"/>
  </mergeCells>
  <printOptions headings="false" gridLines="false" gridLinesSet="true" horizontalCentered="true" verticalCentered="true"/>
  <pageMargins left="0.156944444444444" right="0.156944444444444" top="1.18055555555556" bottom="1.18055555555556" header="0.156944444444444" footer="0.156944444444444"/>
  <pageSetup paperSize="9" scale="100" fitToWidth="1" fitToHeight="1" pageOrder="overThenDown" orientation="portrait" blackAndWhite="false" draft="false" cellComments="none" horizontalDpi="300" verticalDpi="300" copies="1"/>
  <headerFooter differentFirst="false" differentOddEven="false">
    <oddHeader>&amp;CTAB]</oddHeader>
    <oddFooter>&amp;CPage PAGE]</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30"/>
  <sheetViews>
    <sheetView showFormulas="false" showGridLines="true" showRowColHeaders="true" showZeros="true" rightToLeft="false" tabSelected="false" showOutlineSymbols="true" defaultGridColor="true" view="normal" topLeftCell="A1" colorId="64" zoomScale="100" zoomScaleNormal="100" zoomScalePageLayoutView="10" workbookViewId="0">
      <selection pane="topLeft" activeCell="A2" activeCellId="0" sqref="A2"/>
    </sheetView>
  </sheetViews>
  <sheetFormatPr defaultColWidth="9.05078125" defaultRowHeight="12.8" zeroHeight="false" outlineLevelRow="0" outlineLevelCol="0"/>
  <cols>
    <col collapsed="false" customWidth="true" hidden="false" outlineLevel="0" max="1" min="1" style="50" width="12.4"/>
    <col collapsed="false" customWidth="true" hidden="false" outlineLevel="0" max="2" min="2" style="50" width="10.42"/>
    <col collapsed="false" customWidth="true" hidden="false" outlineLevel="0" max="3" min="3" style="50" width="11.99"/>
    <col collapsed="false" customWidth="true" hidden="false" outlineLevel="0" max="4" min="4" style="50" width="11.12"/>
    <col collapsed="false" customWidth="true" hidden="false" outlineLevel="0" max="5" min="5" style="50" width="1.87"/>
    <col collapsed="false" customWidth="true" hidden="false" outlineLevel="0" max="6" min="6" style="50" width="11.28"/>
    <col collapsed="false" customWidth="true" hidden="false" outlineLevel="0" max="7" min="7" style="50" width="7.71"/>
    <col collapsed="false" customWidth="true" hidden="false" outlineLevel="0" max="9" min="8" style="50" width="8.99"/>
    <col collapsed="false" customWidth="true" hidden="false" outlineLevel="0" max="10" min="10" style="50" width="9.13"/>
    <col collapsed="false" customWidth="true" hidden="false" outlineLevel="0" max="11" min="11" style="50" width="10.69"/>
    <col collapsed="false" customWidth="true" hidden="false" outlineLevel="0" max="12" min="12" style="50" width="6.85"/>
    <col collapsed="false" customWidth="true" hidden="false" outlineLevel="0" max="13" min="13" style="50" width="7.27"/>
    <col collapsed="false" customWidth="true" hidden="false" outlineLevel="0" max="14" min="14" style="119" width="13.41"/>
    <col collapsed="false" customWidth="true" hidden="false" outlineLevel="0" max="16" min="15" style="50" width="9.13"/>
  </cols>
  <sheetData>
    <row r="1" customFormat="false" ht="18.75" hidden="false" customHeight="false" outlineLevel="0" collapsed="false">
      <c r="A1" s="3" t="s">
        <v>139</v>
      </c>
      <c r="B1" s="3"/>
      <c r="D1" s="3" t="s">
        <v>140</v>
      </c>
      <c r="E1" s="3"/>
      <c r="F1" s="3"/>
      <c r="G1" s="3"/>
      <c r="H1" s="3" t="s">
        <v>141</v>
      </c>
      <c r="I1" s="3"/>
      <c r="J1" s="3"/>
      <c r="L1" s="3"/>
      <c r="M1" s="3"/>
      <c r="N1" s="161"/>
      <c r="O1" s="3"/>
      <c r="P1" s="3"/>
    </row>
    <row r="2" customFormat="false" ht="18.75" hidden="false" customHeight="false" outlineLevel="0" collapsed="false">
      <c r="A2" s="3"/>
      <c r="B2" s="3" t="s">
        <v>142</v>
      </c>
      <c r="D2" s="3" t="s">
        <v>143</v>
      </c>
      <c r="E2" s="3"/>
      <c r="F2" s="3"/>
      <c r="G2" s="3"/>
      <c r="H2" s="3" t="s">
        <v>144</v>
      </c>
      <c r="I2" s="3"/>
      <c r="J2" s="3"/>
      <c r="K2" s="3" t="n">
        <v>1978</v>
      </c>
      <c r="L2" s="3"/>
      <c r="M2" s="3"/>
      <c r="N2" s="161"/>
      <c r="O2" s="3"/>
      <c r="P2" s="3"/>
    </row>
    <row r="3" customFormat="false" ht="12.75" hidden="false" customHeight="false" outlineLevel="0" collapsed="false">
      <c r="A3" s="3"/>
      <c r="B3" s="3"/>
      <c r="C3" s="3"/>
      <c r="D3" s="3"/>
      <c r="E3" s="3"/>
      <c r="F3" s="3"/>
      <c r="G3" s="3"/>
      <c r="H3" s="3"/>
      <c r="I3" s="3"/>
      <c r="J3" s="3"/>
      <c r="K3" s="3"/>
      <c r="L3" s="3"/>
      <c r="M3" s="3"/>
      <c r="N3" s="161"/>
      <c r="O3" s="3"/>
      <c r="P3" s="3"/>
    </row>
    <row r="4" customFormat="false" ht="14.25" hidden="false" customHeight="false" outlineLevel="0" collapsed="false">
      <c r="F4" s="162" t="s">
        <v>145</v>
      </c>
      <c r="G4" s="162"/>
      <c r="H4" s="162"/>
      <c r="I4" s="162"/>
      <c r="J4" s="162"/>
      <c r="K4" s="162"/>
      <c r="L4" s="162"/>
      <c r="M4" s="162"/>
      <c r="N4" s="163" t="s">
        <v>123</v>
      </c>
    </row>
    <row r="5" customFormat="false" ht="14.25" hidden="false" customHeight="false" outlineLevel="0" collapsed="false">
      <c r="B5" s="57" t="s">
        <v>146</v>
      </c>
      <c r="C5" s="57"/>
      <c r="D5" s="57"/>
      <c r="E5" s="164"/>
      <c r="F5" s="165"/>
      <c r="G5" s="166"/>
      <c r="H5" s="166"/>
      <c r="I5" s="166"/>
      <c r="J5" s="166"/>
      <c r="K5" s="166"/>
      <c r="L5" s="166"/>
      <c r="M5" s="166" t="s">
        <v>147</v>
      </c>
      <c r="N5" s="167"/>
    </row>
    <row r="6" customFormat="false" ht="14.25" hidden="false" customHeight="true" outlineLevel="0" collapsed="false">
      <c r="A6" s="168" t="s">
        <v>14</v>
      </c>
      <c r="B6" s="116" t="s">
        <v>148</v>
      </c>
      <c r="C6" s="116"/>
      <c r="D6" s="116"/>
      <c r="E6" s="117"/>
      <c r="F6" s="169" t="s">
        <v>149</v>
      </c>
      <c r="G6" s="170" t="s">
        <v>145</v>
      </c>
      <c r="H6" s="170"/>
      <c r="I6" s="171" t="s">
        <v>150</v>
      </c>
      <c r="J6" s="171"/>
      <c r="K6" s="171"/>
      <c r="L6" s="172" t="s">
        <v>151</v>
      </c>
      <c r="M6" s="173" t="s">
        <v>152</v>
      </c>
      <c r="N6" s="174" t="s">
        <v>128</v>
      </c>
    </row>
    <row r="7" customFormat="false" ht="15.75" hidden="false" customHeight="false" outlineLevel="0" collapsed="false">
      <c r="A7" s="95"/>
      <c r="B7" s="95" t="s">
        <v>153</v>
      </c>
      <c r="C7" s="96" t="s">
        <v>154</v>
      </c>
      <c r="D7" s="97" t="s">
        <v>155</v>
      </c>
      <c r="F7" s="175" t="s">
        <v>156</v>
      </c>
      <c r="G7" s="176" t="s">
        <v>157</v>
      </c>
      <c r="H7" s="176"/>
      <c r="I7" s="177" t="n">
        <v>0.25</v>
      </c>
      <c r="J7" s="178" t="n">
        <v>0.7</v>
      </c>
      <c r="K7" s="179" t="n">
        <v>0.05</v>
      </c>
      <c r="L7" s="172"/>
      <c r="M7" s="173"/>
      <c r="N7" s="180"/>
    </row>
    <row r="8" customFormat="false" ht="14.25" hidden="false" customHeight="false" outlineLevel="0" collapsed="false">
      <c r="A8" s="81" t="s">
        <v>25</v>
      </c>
      <c r="B8" s="81" t="n">
        <v>80</v>
      </c>
      <c r="C8" s="93" t="n">
        <v>81</v>
      </c>
      <c r="D8" s="83" t="n">
        <v>102</v>
      </c>
      <c r="F8" s="181" t="n">
        <f aca="false">'Amino Acids'!G6</f>
        <v>89.09445</v>
      </c>
      <c r="G8" s="71" t="n">
        <f aca="false">F8/1000000000</f>
        <v>8.909445E-008</v>
      </c>
      <c r="H8" s="71" t="n">
        <f aca="false">SUM(B8:D8)*G8</f>
        <v>2.343184035E-005</v>
      </c>
      <c r="I8" s="50" t="n">
        <f aca="false">I$7*B8</f>
        <v>20</v>
      </c>
      <c r="J8" s="50" t="n">
        <f aca="false">J$7*C8</f>
        <v>56.7</v>
      </c>
      <c r="K8" s="50" t="n">
        <f aca="false">K$7*D8</f>
        <v>5.1</v>
      </c>
      <c r="L8" s="50" t="n">
        <f aca="false">SUM(I8:K8)</f>
        <v>81.8</v>
      </c>
      <c r="M8" s="119" t="n">
        <f aca="false">100*L8/SUM($L$8:$L$27)</f>
        <v>10.1416483278058</v>
      </c>
      <c r="N8" s="182" t="n">
        <f aca="false">'Bursell, 1965'!H9</f>
        <v>7.4</v>
      </c>
    </row>
    <row r="9" customFormat="false" ht="14.25" hidden="false" customHeight="false" outlineLevel="0" collapsed="false">
      <c r="A9" s="81" t="s">
        <v>27</v>
      </c>
      <c r="B9" s="81" t="n">
        <v>46</v>
      </c>
      <c r="C9" s="93" t="n">
        <v>46</v>
      </c>
      <c r="D9" s="83" t="n">
        <v>106</v>
      </c>
      <c r="F9" s="181" t="n">
        <f aca="false">'Amino Acids'!G7</f>
        <v>174.2049</v>
      </c>
      <c r="G9" s="71" t="n">
        <f aca="false">F9/1000000000</f>
        <v>1.742049E-007</v>
      </c>
      <c r="H9" s="71" t="n">
        <f aca="false">SUM(B9:D9)*G9</f>
        <v>3.44925702E-005</v>
      </c>
      <c r="I9" s="50" t="n">
        <f aca="false">I$7*B9</f>
        <v>11.5</v>
      </c>
      <c r="J9" s="50" t="n">
        <f aca="false">J$7*C9</f>
        <v>32.2</v>
      </c>
      <c r="K9" s="50" t="n">
        <f aca="false">K$7*D9</f>
        <v>5.3</v>
      </c>
      <c r="L9" s="50" t="n">
        <f aca="false">SUM(I9:K9)</f>
        <v>49</v>
      </c>
      <c r="M9" s="119" t="n">
        <f aca="false">100*L9/SUM($L$8:$L$27)</f>
        <v>6.07507051421133</v>
      </c>
      <c r="N9" s="182" t="n">
        <f aca="false">'Bursell, 1965'!H10</f>
        <v>7.3</v>
      </c>
    </row>
    <row r="10" customFormat="false" ht="14.25" hidden="false" customHeight="false" outlineLevel="0" collapsed="false">
      <c r="A10" s="81" t="s">
        <v>29</v>
      </c>
      <c r="B10" s="81" t="n">
        <v>79</v>
      </c>
      <c r="C10" s="93" t="n">
        <v>88</v>
      </c>
      <c r="D10" s="83" t="n">
        <v>93</v>
      </c>
      <c r="F10" s="181" t="n">
        <f aca="false">'Amino Acids'!G8</f>
        <v>132.1196</v>
      </c>
      <c r="G10" s="71" t="n">
        <f aca="false">F10/1000000000</f>
        <v>1.321196E-007</v>
      </c>
      <c r="H10" s="71" t="n">
        <f aca="false">SUM(B10:D10)*G10</f>
        <v>3.4351096E-005</v>
      </c>
      <c r="I10" s="50" t="n">
        <f aca="false">I$7*B10</f>
        <v>19.75</v>
      </c>
      <c r="J10" s="50" t="n">
        <f aca="false">J$7*C10</f>
        <v>61.6</v>
      </c>
      <c r="K10" s="50" t="n">
        <f aca="false">K$7*D10</f>
        <v>4.65</v>
      </c>
      <c r="L10" s="50" t="n">
        <f aca="false">SUM(I10:K10)</f>
        <v>86</v>
      </c>
      <c r="M10" s="183" t="n">
        <f aca="false">100*L10/SUM($L$8:$L$27)</f>
        <v>10.6623686575954</v>
      </c>
      <c r="N10" s="182"/>
    </row>
    <row r="11" customFormat="false" ht="14.25" hidden="false" customHeight="false" outlineLevel="0" collapsed="false">
      <c r="A11" s="81" t="s">
        <v>30</v>
      </c>
      <c r="B11" s="81"/>
      <c r="C11" s="93"/>
      <c r="D11" s="83"/>
      <c r="F11" s="181" t="n">
        <f aca="false">'Amino Acids'!G9</f>
        <v>133.1036</v>
      </c>
      <c r="G11" s="71" t="n">
        <f aca="false">F11/1000000000</f>
        <v>1.331036E-007</v>
      </c>
      <c r="H11" s="71" t="n">
        <f aca="false">SUM(B11:D11)*G11</f>
        <v>0</v>
      </c>
      <c r="M11" s="119"/>
      <c r="N11" s="184" t="n">
        <f aca="false">'Bursell, 1965'!H12</f>
        <v>9.8</v>
      </c>
    </row>
    <row r="12" customFormat="false" ht="14.25" hidden="false" customHeight="false" outlineLevel="0" collapsed="false">
      <c r="A12" s="81" t="s">
        <v>32</v>
      </c>
      <c r="B12" s="81"/>
      <c r="C12" s="93"/>
      <c r="D12" s="83"/>
      <c r="F12" s="181" t="n">
        <f aca="false">'Amino Acids'!G10</f>
        <v>121.15845</v>
      </c>
      <c r="G12" s="71" t="n">
        <f aca="false">F12/1000000000</f>
        <v>1.2115845E-007</v>
      </c>
      <c r="H12" s="71" t="n">
        <f aca="false">SUM(B12:D12)*G12</f>
        <v>0</v>
      </c>
      <c r="M12" s="119"/>
      <c r="N12" s="182"/>
    </row>
    <row r="13" customFormat="false" ht="14.25" hidden="false" customHeight="false" outlineLevel="0" collapsed="false">
      <c r="A13" s="81" t="s">
        <v>33</v>
      </c>
      <c r="B13" s="81" t="n">
        <v>115</v>
      </c>
      <c r="C13" s="93" t="n">
        <v>158</v>
      </c>
      <c r="D13" s="83" t="n">
        <v>229</v>
      </c>
      <c r="F13" s="181" t="n">
        <f aca="false">'Amino Acids'!G11</f>
        <v>146.14675</v>
      </c>
      <c r="G13" s="71" t="n">
        <f aca="false">F13/1000000000</f>
        <v>1.4614675E-007</v>
      </c>
      <c r="H13" s="71" t="n">
        <f aca="false">SUM(B13:D13)*G13</f>
        <v>7.33656685E-005</v>
      </c>
      <c r="I13" s="50" t="n">
        <f aca="false">I$7*B13</f>
        <v>28.75</v>
      </c>
      <c r="J13" s="50" t="n">
        <f aca="false">J$7*C13</f>
        <v>110.6</v>
      </c>
      <c r="K13" s="50" t="n">
        <f aca="false">K$7*D13</f>
        <v>11.45</v>
      </c>
      <c r="L13" s="50" t="n">
        <f aca="false">SUM(I13:K13)</f>
        <v>150.8</v>
      </c>
      <c r="M13" s="185" t="n">
        <f aca="false">100*L13/SUM($L$8:$L$27)</f>
        <v>18.6963394600626</v>
      </c>
      <c r="N13" s="182"/>
    </row>
    <row r="14" customFormat="false" ht="14.25" hidden="false" customHeight="false" outlineLevel="0" collapsed="false">
      <c r="A14" s="81" t="s">
        <v>34</v>
      </c>
      <c r="B14" s="81"/>
      <c r="C14" s="93"/>
      <c r="D14" s="83"/>
      <c r="F14" s="181" t="n">
        <f aca="false">'Amino Acids'!G12</f>
        <v>147.13075</v>
      </c>
      <c r="G14" s="71" t="n">
        <f aca="false">F14/1000000000</f>
        <v>1.4713075E-007</v>
      </c>
      <c r="H14" s="71" t="n">
        <f aca="false">SUM(B14:D14)*G14</f>
        <v>0</v>
      </c>
      <c r="M14" s="119"/>
      <c r="N14" s="186" t="n">
        <f aca="false">'Bursell, 1965'!H15</f>
        <v>20.2</v>
      </c>
    </row>
    <row r="15" customFormat="false" ht="14.25" hidden="false" customHeight="false" outlineLevel="0" collapsed="false">
      <c r="A15" s="81" t="s">
        <v>36</v>
      </c>
      <c r="B15" s="81" t="n">
        <v>66</v>
      </c>
      <c r="C15" s="93" t="n">
        <v>44</v>
      </c>
      <c r="D15" s="83" t="n">
        <v>16</v>
      </c>
      <c r="F15" s="181" t="n">
        <f aca="false">'Amino Acids'!G13</f>
        <v>75.0673</v>
      </c>
      <c r="G15" s="71" t="n">
        <f aca="false">F15/1000000000</f>
        <v>7.50673E-008</v>
      </c>
      <c r="H15" s="71" t="n">
        <f aca="false">SUM(B15:D15)*G15</f>
        <v>9.4584798E-006</v>
      </c>
      <c r="I15" s="50" t="n">
        <f aca="false">I$7*B15</f>
        <v>16.5</v>
      </c>
      <c r="J15" s="50" t="n">
        <f aca="false">J$7*C15</f>
        <v>30.8</v>
      </c>
      <c r="K15" s="50" t="n">
        <f aca="false">K$7*D15</f>
        <v>0.8</v>
      </c>
      <c r="L15" s="50" t="n">
        <f aca="false">SUM(I15:K15)</f>
        <v>48.1</v>
      </c>
      <c r="M15" s="187" t="n">
        <f aca="false">100*L15/SUM($L$8:$L$27)</f>
        <v>5.96348758639928</v>
      </c>
      <c r="N15" s="188" t="n">
        <f aca="false">'Bursell, 1965'!H16</f>
        <v>6.8</v>
      </c>
    </row>
    <row r="16" customFormat="false" ht="14.25" hidden="false" customHeight="false" outlineLevel="0" collapsed="false">
      <c r="A16" s="81" t="s">
        <v>38</v>
      </c>
      <c r="B16" s="81" t="n">
        <v>16</v>
      </c>
      <c r="C16" s="93" t="n">
        <v>13</v>
      </c>
      <c r="D16" s="83" t="n">
        <v>5.8</v>
      </c>
      <c r="F16" s="181" t="n">
        <f aca="false">'Amino Acids'!G14</f>
        <v>155.1579</v>
      </c>
      <c r="G16" s="71" t="n">
        <f aca="false">F16/1000000000</f>
        <v>1.551579E-007</v>
      </c>
      <c r="H16" s="71" t="n">
        <f aca="false">SUM(B16:D16)*G16</f>
        <v>5.39949492E-006</v>
      </c>
      <c r="I16" s="50" t="n">
        <f aca="false">I$7*B16</f>
        <v>4</v>
      </c>
      <c r="J16" s="50" t="n">
        <f aca="false">J$7*C16</f>
        <v>9.1</v>
      </c>
      <c r="K16" s="50" t="n">
        <f aca="false">K$7*D16</f>
        <v>0.29</v>
      </c>
      <c r="L16" s="50" t="n">
        <f aca="false">SUM(I16:K16)</f>
        <v>13.39</v>
      </c>
      <c r="M16" s="119" t="n">
        <f aca="false">100*L16/SUM($L$8:$L$27)</f>
        <v>1.66010600378142</v>
      </c>
      <c r="N16" s="182" t="n">
        <f aca="false">'Bursell, 1965'!H17</f>
        <v>3.3</v>
      </c>
    </row>
    <row r="17" customFormat="false" ht="14.25" hidden="false" customHeight="false" outlineLevel="0" collapsed="false">
      <c r="A17" s="81" t="s">
        <v>39</v>
      </c>
      <c r="B17" s="81" t="n">
        <v>40</v>
      </c>
      <c r="C17" s="93" t="n">
        <v>32</v>
      </c>
      <c r="D17" s="83" t="n">
        <v>16</v>
      </c>
      <c r="F17" s="181" t="n">
        <f aca="false">'Amino Acids'!G15</f>
        <v>131.1759</v>
      </c>
      <c r="G17" s="71" t="n">
        <f aca="false">F17/1000000000</f>
        <v>1.311759E-007</v>
      </c>
      <c r="H17" s="71" t="n">
        <f aca="false">SUM(B17:D17)*G17</f>
        <v>1.15434792E-005</v>
      </c>
      <c r="I17" s="50" t="n">
        <f aca="false">I$7*B17</f>
        <v>10</v>
      </c>
      <c r="J17" s="50" t="n">
        <f aca="false">J$7*C17</f>
        <v>22.4</v>
      </c>
      <c r="K17" s="50" t="n">
        <f aca="false">K$7*D17</f>
        <v>0.8</v>
      </c>
      <c r="L17" s="50" t="n">
        <f aca="false">SUM(I17:K17)</f>
        <v>33.2</v>
      </c>
      <c r="M17" s="189" t="n">
        <f aca="false">100*L17/SUM($L$8:$L$27)</f>
        <v>4.11617022595543</v>
      </c>
      <c r="N17" s="182"/>
    </row>
    <row r="18" customFormat="false" ht="14.25" hidden="false" customHeight="false" outlineLevel="0" collapsed="false">
      <c r="A18" s="81" t="s">
        <v>41</v>
      </c>
      <c r="B18" s="81" t="n">
        <v>69</v>
      </c>
      <c r="C18" s="93" t="n">
        <v>88</v>
      </c>
      <c r="D18" s="83" t="n">
        <v>98</v>
      </c>
      <c r="F18" s="181" t="n">
        <f aca="false">'Amino Acids'!G16</f>
        <v>131.1759</v>
      </c>
      <c r="G18" s="71" t="n">
        <f aca="false">F18/1000000000</f>
        <v>1.311759E-007</v>
      </c>
      <c r="H18" s="71" t="n">
        <f aca="false">SUM(B18:D18)*G18</f>
        <v>3.34498545E-005</v>
      </c>
      <c r="I18" s="50" t="n">
        <f aca="false">I$7*B18</f>
        <v>17.25</v>
      </c>
      <c r="J18" s="50" t="n">
        <f aca="false">J$7*C18</f>
        <v>61.6</v>
      </c>
      <c r="K18" s="50" t="n">
        <f aca="false">K$7*D18</f>
        <v>4.9</v>
      </c>
      <c r="L18" s="50" t="n">
        <f aca="false">SUM(I18:K18)</f>
        <v>83.75</v>
      </c>
      <c r="M18" s="189" t="n">
        <f aca="false">100*L18/SUM($L$8:$L$27)</f>
        <v>10.3834113380653</v>
      </c>
      <c r="N18" s="190" t="n">
        <f aca="false">'Bursell, 1965'!H19</f>
        <v>12.5</v>
      </c>
    </row>
    <row r="19" customFormat="false" ht="14.25" hidden="false" customHeight="false" outlineLevel="0" collapsed="false">
      <c r="A19" s="81" t="s">
        <v>43</v>
      </c>
      <c r="B19" s="81" t="n">
        <v>58</v>
      </c>
      <c r="C19" s="93" t="n">
        <v>72</v>
      </c>
      <c r="D19" s="83" t="n">
        <v>87</v>
      </c>
      <c r="F19" s="181" t="n">
        <f aca="false">'Amino Acids'!G17</f>
        <v>146.1909</v>
      </c>
      <c r="G19" s="71" t="n">
        <f aca="false">F19/1000000000</f>
        <v>1.461909E-007</v>
      </c>
      <c r="H19" s="71" t="n">
        <f aca="false">SUM(B19:D19)*G19</f>
        <v>3.17234253E-005</v>
      </c>
      <c r="I19" s="50" t="n">
        <f aca="false">I$7*B19</f>
        <v>14.5</v>
      </c>
      <c r="J19" s="50" t="n">
        <f aca="false">J$7*C19</f>
        <v>50.4</v>
      </c>
      <c r="K19" s="50" t="n">
        <f aca="false">K$7*D19</f>
        <v>4.35</v>
      </c>
      <c r="L19" s="50" t="n">
        <f aca="false">SUM(I19:K19)</f>
        <v>69.25</v>
      </c>
      <c r="M19" s="119" t="n">
        <f aca="false">100*L19/SUM($L$8:$L$27)</f>
        <v>8.58568638998233</v>
      </c>
      <c r="N19" s="182" t="n">
        <f aca="false">'Bursell, 1965'!H20</f>
        <v>9.6</v>
      </c>
    </row>
    <row r="20" customFormat="false" ht="14.25" hidden="false" customHeight="false" outlineLevel="0" collapsed="false">
      <c r="A20" s="81" t="s">
        <v>44</v>
      </c>
      <c r="B20" s="81" t="n">
        <v>24</v>
      </c>
      <c r="C20" s="93" t="n">
        <v>15</v>
      </c>
      <c r="D20" s="83" t="n">
        <v>10.6</v>
      </c>
      <c r="F20" s="181" t="n">
        <f aca="false">'Amino Acids'!G18</f>
        <v>149.21275</v>
      </c>
      <c r="G20" s="71" t="n">
        <f aca="false">F20/1000000000</f>
        <v>1.4921275E-007</v>
      </c>
      <c r="H20" s="71" t="n">
        <f aca="false">SUM(B20:D20)*G20</f>
        <v>7.4009524E-006</v>
      </c>
      <c r="I20" s="50" t="n">
        <f aca="false">I$7*B20</f>
        <v>6</v>
      </c>
      <c r="J20" s="50" t="n">
        <f aca="false">J$7*C20</f>
        <v>10.5</v>
      </c>
      <c r="K20" s="50" t="n">
        <f aca="false">K$7*D20</f>
        <v>0.53</v>
      </c>
      <c r="L20" s="50" t="n">
        <f aca="false">SUM(I20:K20)</f>
        <v>17.03</v>
      </c>
      <c r="M20" s="191" t="n">
        <f aca="false">100*L20/SUM($L$8:$L$27)</f>
        <v>2.11139695626569</v>
      </c>
      <c r="N20" s="192" t="n">
        <f aca="false">'Bursell, 1965'!H21</f>
        <v>5.7</v>
      </c>
    </row>
    <row r="21" customFormat="false" ht="14.25" hidden="false" customHeight="false" outlineLevel="0" collapsed="false">
      <c r="A21" s="81" t="s">
        <v>45</v>
      </c>
      <c r="B21" s="81" t="n">
        <v>27</v>
      </c>
      <c r="C21" s="93" t="n">
        <v>24</v>
      </c>
      <c r="D21" s="83" t="n">
        <v>8.5</v>
      </c>
      <c r="F21" s="181" t="n">
        <f aca="false">'Amino Acids'!G19</f>
        <v>165.19335</v>
      </c>
      <c r="G21" s="71" t="n">
        <f aca="false">F21/1000000000</f>
        <v>1.6519335E-007</v>
      </c>
      <c r="H21" s="71" t="n">
        <f aca="false">SUM(B21:D21)*G21</f>
        <v>9.829004325E-006</v>
      </c>
      <c r="I21" s="50" t="n">
        <f aca="false">I$7*B21</f>
        <v>6.75</v>
      </c>
      <c r="J21" s="50" t="n">
        <f aca="false">J$7*C21</f>
        <v>16.8</v>
      </c>
      <c r="K21" s="50" t="n">
        <f aca="false">K$7*D21</f>
        <v>0.425</v>
      </c>
      <c r="L21" s="50" t="n">
        <f aca="false">SUM(I21:K21)</f>
        <v>23.975</v>
      </c>
      <c r="M21" s="119" t="n">
        <f aca="false">100*L21/SUM($L$8:$L$27)</f>
        <v>2.97244521588197</v>
      </c>
      <c r="N21" s="182" t="n">
        <f aca="false">'Bursell, 1965'!H22</f>
        <v>5.6</v>
      </c>
    </row>
    <row r="22" customFormat="false" ht="14.25" hidden="false" customHeight="false" outlineLevel="0" collapsed="false">
      <c r="A22" s="81" t="s">
        <v>47</v>
      </c>
      <c r="B22" s="81" t="n">
        <v>44</v>
      </c>
      <c r="C22" s="93" t="n">
        <v>19</v>
      </c>
      <c r="D22" s="83" t="n">
        <v>2.8</v>
      </c>
      <c r="F22" s="181" t="n">
        <f aca="false">'Amino Acids'!G20</f>
        <v>115.13275</v>
      </c>
      <c r="G22" s="71" t="n">
        <f aca="false">F22/1000000000</f>
        <v>1.1513275E-007</v>
      </c>
      <c r="H22" s="71" t="n">
        <f aca="false">SUM(B22:D22)*G22</f>
        <v>7.57573495E-006</v>
      </c>
      <c r="I22" s="50" t="n">
        <f aca="false">I$7*B22</f>
        <v>11</v>
      </c>
      <c r="J22" s="50" t="n">
        <f aca="false">J$7*C22</f>
        <v>13.3</v>
      </c>
      <c r="K22" s="50" t="n">
        <f aca="false">K$7*D22</f>
        <v>0.14</v>
      </c>
      <c r="L22" s="50" t="n">
        <f aca="false">SUM(I22:K22)</f>
        <v>24.44</v>
      </c>
      <c r="M22" s="119" t="n">
        <f aca="false">100*L22/SUM($L$8:$L$27)</f>
        <v>3.03009639525153</v>
      </c>
      <c r="N22" s="182" t="n">
        <f aca="false">'Bursell, 1965'!H23</f>
        <v>4.1</v>
      </c>
    </row>
    <row r="23" customFormat="false" ht="14.25" hidden="false" customHeight="false" outlineLevel="0" collapsed="false">
      <c r="A23" s="81" t="s">
        <v>48</v>
      </c>
      <c r="B23" s="81" t="n">
        <v>49</v>
      </c>
      <c r="C23" s="93" t="n">
        <v>36</v>
      </c>
      <c r="D23" s="83" t="n">
        <v>37</v>
      </c>
      <c r="F23" s="181" t="n">
        <f aca="false">'Amino Acids'!G21</f>
        <v>105.09345</v>
      </c>
      <c r="G23" s="71" t="n">
        <f aca="false">F23/1000000000</f>
        <v>1.0509345E-007</v>
      </c>
      <c r="H23" s="71" t="n">
        <f aca="false">SUM(B23:D23)*G23</f>
        <v>1.28214009E-005</v>
      </c>
      <c r="I23" s="50" t="n">
        <f aca="false">I$7*B23</f>
        <v>12.25</v>
      </c>
      <c r="J23" s="50" t="n">
        <f aca="false">J$7*C23</f>
        <v>25.2</v>
      </c>
      <c r="K23" s="50" t="n">
        <f aca="false">K$7*D23</f>
        <v>1.85</v>
      </c>
      <c r="L23" s="50" t="n">
        <f aca="false">SUM(I23:K23)</f>
        <v>39.3</v>
      </c>
      <c r="M23" s="187" t="n">
        <f aca="false">100*L23/SUM($L$8:$L$27)</f>
        <v>4.87245451445929</v>
      </c>
      <c r="N23" s="193" t="str">
        <f aca="false">'Bursell, 1965'!H24</f>
        <v>w/ Gly</v>
      </c>
    </row>
    <row r="24" customFormat="false" ht="14.25" hidden="false" customHeight="false" outlineLevel="0" collapsed="false">
      <c r="A24" s="81" t="s">
        <v>49</v>
      </c>
      <c r="B24" s="81" t="n">
        <v>47</v>
      </c>
      <c r="C24" s="93" t="n">
        <v>30</v>
      </c>
      <c r="D24" s="83" t="n">
        <v>31</v>
      </c>
      <c r="F24" s="181" t="n">
        <f aca="false">'Amino Acids'!G22</f>
        <v>119.1206</v>
      </c>
      <c r="G24" s="71" t="n">
        <f aca="false">F24/1000000000</f>
        <v>1.191206E-007</v>
      </c>
      <c r="H24" s="71" t="n">
        <f aca="false">SUM(B24:D24)*G24</f>
        <v>1.28650248E-005</v>
      </c>
      <c r="I24" s="50" t="n">
        <f aca="false">I$7*B24</f>
        <v>11.75</v>
      </c>
      <c r="J24" s="50" t="n">
        <f aca="false">J$7*C24</f>
        <v>21</v>
      </c>
      <c r="K24" s="50" t="n">
        <f aca="false">K$7*D24</f>
        <v>1.55</v>
      </c>
      <c r="L24" s="50" t="n">
        <f aca="false">SUM(I24:K24)</f>
        <v>34.3</v>
      </c>
      <c r="M24" s="119" t="n">
        <f aca="false">100*L24/SUM($L$8:$L$27)</f>
        <v>4.25254935994793</v>
      </c>
      <c r="N24" s="182" t="n">
        <f aca="false">'Bursell, 1965'!H25</f>
        <v>3.9</v>
      </c>
    </row>
    <row r="25" customFormat="false" ht="14.25" hidden="false" customHeight="false" outlineLevel="0" collapsed="false">
      <c r="A25" s="81" t="s">
        <v>50</v>
      </c>
      <c r="B25" s="81"/>
      <c r="C25" s="93"/>
      <c r="D25" s="83"/>
      <c r="F25" s="181" t="n">
        <f aca="false">'Amino Acids'!G23</f>
        <v>204.23065</v>
      </c>
      <c r="G25" s="71" t="n">
        <f aca="false">F25/1000000000</f>
        <v>2.0423065E-007</v>
      </c>
      <c r="H25" s="71" t="n">
        <f aca="false">SUM(B25:D25)*G25</f>
        <v>0</v>
      </c>
      <c r="I25" s="50" t="n">
        <f aca="false">I$7*B25</f>
        <v>0</v>
      </c>
      <c r="J25" s="50" t="n">
        <f aca="false">J$7*C25</f>
        <v>0</v>
      </c>
      <c r="K25" s="50" t="n">
        <f aca="false">K$7*D25</f>
        <v>0</v>
      </c>
      <c r="L25" s="50" t="n">
        <f aca="false">SUM(I25:K25)</f>
        <v>0</v>
      </c>
      <c r="M25" s="119" t="n">
        <f aca="false">100*L25/SUM($L$8:$L$27)</f>
        <v>0</v>
      </c>
      <c r="N25" s="182" t="n">
        <f aca="false">'Bursell, 1965'!H26</f>
        <v>0</v>
      </c>
    </row>
    <row r="26" customFormat="false" ht="14.25" hidden="false" customHeight="false" outlineLevel="0" collapsed="false">
      <c r="A26" s="81" t="s">
        <v>51</v>
      </c>
      <c r="B26" s="81" t="n">
        <v>28</v>
      </c>
      <c r="C26" s="93" t="n">
        <v>17</v>
      </c>
      <c r="D26" s="83" t="n">
        <v>5.8</v>
      </c>
      <c r="F26" s="181" t="n">
        <f aca="false">'Amino Acids'!G24</f>
        <v>181.19235</v>
      </c>
      <c r="G26" s="71" t="n">
        <f aca="false">F26/1000000000</f>
        <v>1.8119235E-007</v>
      </c>
      <c r="H26" s="71" t="n">
        <f aca="false">SUM(B26:D26)*G26</f>
        <v>9.20457138E-006</v>
      </c>
      <c r="I26" s="50" t="n">
        <f aca="false">I$7*B26</f>
        <v>7</v>
      </c>
      <c r="J26" s="50" t="n">
        <f aca="false">J$7*C26</f>
        <v>11.9</v>
      </c>
      <c r="K26" s="50" t="n">
        <f aca="false">K$7*D26</f>
        <v>0.29</v>
      </c>
      <c r="L26" s="50" t="n">
        <f aca="false">SUM(I26:K26)</f>
        <v>19.19</v>
      </c>
      <c r="M26" s="119" t="n">
        <f aca="false">100*L26/SUM($L$8:$L$27)</f>
        <v>2.3791959830146</v>
      </c>
      <c r="N26" s="182" t="n">
        <f aca="false">'Bursell, 1965'!H27</f>
        <v>3.1</v>
      </c>
    </row>
    <row r="27" customFormat="false" ht="14.25" hidden="false" customHeight="false" outlineLevel="0" collapsed="false">
      <c r="A27" s="95" t="s">
        <v>52</v>
      </c>
      <c r="B27" s="95" t="n">
        <v>41</v>
      </c>
      <c r="C27" s="96" t="n">
        <v>30</v>
      </c>
      <c r="D27" s="97" t="n">
        <v>36</v>
      </c>
      <c r="F27" s="194" t="n">
        <f aca="false">'Amino Acids'!G25</f>
        <v>117.14875</v>
      </c>
      <c r="G27" s="195" t="n">
        <f aca="false">F27/1000000000</f>
        <v>1.1714875E-007</v>
      </c>
      <c r="H27" s="195" t="n">
        <f aca="false">SUM(B27:D27)*G27</f>
        <v>1.253491625E-005</v>
      </c>
      <c r="I27" s="196" t="n">
        <f aca="false">I$7*B27</f>
        <v>10.25</v>
      </c>
      <c r="J27" s="196" t="n">
        <f aca="false">J$7*C27</f>
        <v>21</v>
      </c>
      <c r="K27" s="196" t="n">
        <f aca="false">K$7*D27</f>
        <v>1.8</v>
      </c>
      <c r="L27" s="196" t="n">
        <f aca="false">SUM(I27:K27)</f>
        <v>33.05</v>
      </c>
      <c r="M27" s="197" t="n">
        <f aca="false">100*L27/SUM($L$8:$L$27)</f>
        <v>4.09757307132009</v>
      </c>
      <c r="N27" s="198" t="str">
        <f aca="false">'Bursell, 1965'!H28</f>
        <v>w/ Met</v>
      </c>
    </row>
    <row r="28" customFormat="false" ht="12.75" hidden="false" customHeight="true" outlineLevel="0" collapsed="false">
      <c r="F28" s="199" t="s">
        <v>158</v>
      </c>
      <c r="G28" s="71"/>
      <c r="H28" s="71"/>
      <c r="M28" s="119"/>
      <c r="N28" s="200"/>
    </row>
    <row r="29" customFormat="false" ht="12.75" hidden="false" customHeight="false" outlineLevel="0" collapsed="false">
      <c r="F29" s="199"/>
      <c r="M29" s="119"/>
      <c r="N29" s="50"/>
    </row>
    <row r="30" customFormat="false" ht="12.75" hidden="false" customHeight="false" outlineLevel="0" collapsed="false">
      <c r="F30" s="199"/>
    </row>
  </sheetData>
  <mergeCells count="7">
    <mergeCell ref="F4:M4"/>
    <mergeCell ref="B5:D5"/>
    <mergeCell ref="B6:D6"/>
    <mergeCell ref="I6:K6"/>
    <mergeCell ref="L6:L7"/>
    <mergeCell ref="M6:M7"/>
    <mergeCell ref="F28:F30"/>
  </mergeCells>
  <printOptions headings="false" gridLines="false" gridLinesSet="true" horizontalCentered="true" verticalCentered="false"/>
  <pageMargins left="0.156944444444444" right="0.156944444444444" top="0.156944444444444" bottom="0.156944444444444" header="0.156944444444444" footer="0.156944444444444"/>
  <pageSetup paperSize="9" scale="100" fitToWidth="1" fitToHeight="1" pageOrder="overThenDown" orientation="portrait" blackAndWhite="false" draft="false" cellComments="none" horizontalDpi="300" verticalDpi="300" copies="1"/>
  <headerFooter differentFirst="false" differentOddEven="false">
    <oddHeader>&amp;CTAB]</oddHeader>
    <oddFooter>&amp;CPage PAGE]</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48"/>
  <sheetViews>
    <sheetView showFormulas="false" showGridLines="true" showRowColHeaders="true" showZeros="true" rightToLeft="false" tabSelected="false" showOutlineSymbols="true" defaultGridColor="true" view="normal" topLeftCell="A1" colorId="64" zoomScale="100" zoomScaleNormal="100" zoomScalePageLayoutView="10" workbookViewId="0">
      <selection pane="topLeft" activeCell="A2" activeCellId="0" sqref="A2"/>
    </sheetView>
  </sheetViews>
  <sheetFormatPr defaultColWidth="9.05078125" defaultRowHeight="12.8" zeroHeight="false" outlineLevelRow="0" outlineLevelCol="0"/>
  <cols>
    <col collapsed="false" customWidth="true" hidden="false" outlineLevel="0" max="1" min="1" style="104" width="11.7"/>
    <col collapsed="false" customWidth="true" hidden="false" outlineLevel="0" max="2" min="2" style="50" width="35.94"/>
    <col collapsed="false" customWidth="true" hidden="false" outlineLevel="0" max="5" min="3" style="117" width="8.41"/>
    <col collapsed="false" customWidth="true" hidden="false" outlineLevel="0" max="7" min="6" style="50" width="9.99"/>
    <col collapsed="false" customWidth="true" hidden="false" outlineLevel="0" max="10" min="8" style="117" width="8.56"/>
    <col collapsed="false" customWidth="true" hidden="false" outlineLevel="0" max="11" min="11" style="50" width="5.71"/>
    <col collapsed="false" customWidth="true" hidden="false" outlineLevel="0" max="13" min="12" style="50" width="9.86"/>
  </cols>
  <sheetData>
    <row r="1" customFormat="false" ht="18.75" hidden="false" customHeight="false" outlineLevel="0" collapsed="false">
      <c r="A1" s="3" t="s">
        <v>159</v>
      </c>
      <c r="B1" s="4"/>
      <c r="C1" s="201" t="s">
        <v>160</v>
      </c>
      <c r="D1" s="202"/>
      <c r="E1" s="202"/>
      <c r="F1" s="4"/>
      <c r="G1" s="4"/>
      <c r="H1" s="202"/>
      <c r="I1" s="202"/>
      <c r="J1" s="202"/>
      <c r="K1" s="4"/>
      <c r="L1" s="4"/>
      <c r="M1" s="4"/>
    </row>
    <row r="2" customFormat="false" ht="15.75" hidden="false" customHeight="false" outlineLevel="0" collapsed="false">
      <c r="A2" s="50"/>
      <c r="B2" s="203" t="s">
        <v>161</v>
      </c>
      <c r="C2" s="50"/>
      <c r="D2" s="204" t="s">
        <v>162</v>
      </c>
      <c r="E2" s="50"/>
      <c r="F2" s="204" t="n">
        <v>1999</v>
      </c>
      <c r="G2" s="203"/>
      <c r="H2" s="50"/>
      <c r="I2" s="164"/>
      <c r="J2" s="164"/>
      <c r="K2" s="203"/>
      <c r="L2" s="203"/>
      <c r="M2" s="203"/>
    </row>
    <row r="3" customFormat="false" ht="12.8" hidden="false" customHeight="false" outlineLevel="0" collapsed="false">
      <c r="H3" s="200"/>
      <c r="K3" s="60" t="s">
        <v>163</v>
      </c>
      <c r="L3" s="60"/>
      <c r="M3" s="60"/>
    </row>
    <row r="4" customFormat="false" ht="14.25" hidden="false" customHeight="true" outlineLevel="0" collapsed="false">
      <c r="A4" s="205"/>
      <c r="B4" s="206" t="s">
        <v>164</v>
      </c>
      <c r="C4" s="207" t="s">
        <v>165</v>
      </c>
      <c r="D4" s="207"/>
      <c r="E4" s="207"/>
      <c r="F4" s="208" t="s">
        <v>166</v>
      </c>
      <c r="G4" s="209" t="s">
        <v>167</v>
      </c>
      <c r="H4" s="210" t="s">
        <v>168</v>
      </c>
      <c r="I4" s="210"/>
      <c r="J4" s="210"/>
      <c r="K4" s="211" t="s">
        <v>169</v>
      </c>
      <c r="L4" s="212" t="s">
        <v>166</v>
      </c>
      <c r="M4" s="213" t="s">
        <v>167</v>
      </c>
    </row>
    <row r="5" customFormat="false" ht="14.25" hidden="false" customHeight="false" outlineLevel="0" collapsed="false">
      <c r="A5" s="214"/>
      <c r="B5" s="132"/>
      <c r="C5" s="211" t="s">
        <v>169</v>
      </c>
      <c r="D5" s="115" t="s">
        <v>170</v>
      </c>
      <c r="E5" s="215" t="s">
        <v>171</v>
      </c>
      <c r="F5" s="208"/>
      <c r="G5" s="209"/>
      <c r="H5" s="210" t="s">
        <v>169</v>
      </c>
      <c r="I5" s="210" t="s">
        <v>170</v>
      </c>
      <c r="J5" s="210" t="s">
        <v>171</v>
      </c>
      <c r="K5" s="216"/>
      <c r="L5" s="212"/>
      <c r="M5" s="213"/>
    </row>
    <row r="6" customFormat="false" ht="14.25" hidden="false" customHeight="false" outlineLevel="0" collapsed="false">
      <c r="A6" s="217" t="s">
        <v>25</v>
      </c>
      <c r="B6" s="81" t="s">
        <v>26</v>
      </c>
      <c r="C6" s="218" t="n">
        <v>0</v>
      </c>
      <c r="D6" s="219" t="n">
        <v>0</v>
      </c>
      <c r="E6" s="220" t="n">
        <v>0</v>
      </c>
      <c r="F6" s="221" t="n">
        <v>0</v>
      </c>
      <c r="G6" s="222" t="n">
        <f aca="false">SUM(D6:E6)/2</f>
        <v>0</v>
      </c>
      <c r="H6" s="219" t="n">
        <f aca="false">D38</f>
        <v>1</v>
      </c>
      <c r="I6" s="219" t="n">
        <f aca="false">E38</f>
        <v>4</v>
      </c>
      <c r="J6" s="219" t="n">
        <f aca="false">F38</f>
        <v>1</v>
      </c>
      <c r="K6" s="66" t="n">
        <f aca="false">C6+2.5*D6+1.5*E6+H6+2.5*I6+1.5*J6</f>
        <v>12.5</v>
      </c>
      <c r="L6" s="221" t="n">
        <f aca="false">F6+H38</f>
        <v>3</v>
      </c>
      <c r="M6" s="222" t="n">
        <f aca="false">G6+I38</f>
        <v>2.5</v>
      </c>
    </row>
    <row r="7" customFormat="false" ht="14.25" hidden="false" customHeight="false" outlineLevel="0" collapsed="false">
      <c r="A7" s="113" t="s">
        <v>172</v>
      </c>
      <c r="B7" s="223" t="s">
        <v>173</v>
      </c>
      <c r="C7" s="224" t="n">
        <v>0</v>
      </c>
      <c r="D7" s="225" t="n">
        <v>0</v>
      </c>
      <c r="E7" s="226" t="n">
        <v>0</v>
      </c>
      <c r="F7" s="227" t="n">
        <v>-1</v>
      </c>
      <c r="G7" s="228" t="n">
        <f aca="false">SUM(D7:E7)/2</f>
        <v>0</v>
      </c>
      <c r="H7" s="225" t="n">
        <f aca="false">2*H16</f>
        <v>-18</v>
      </c>
      <c r="I7" s="225" t="n">
        <f aca="false">2*I16</f>
        <v>-2</v>
      </c>
      <c r="J7" s="225" t="n">
        <f aca="false">2*J16</f>
        <v>0</v>
      </c>
      <c r="K7" s="224" t="n">
        <f aca="false">C7+2.5*D7+1.5*E7+H7+2.5*I7+1.5*J7</f>
        <v>-23</v>
      </c>
      <c r="L7" s="227" t="n">
        <f aca="false">F7+2*L16</f>
        <v>-7</v>
      </c>
      <c r="M7" s="228" t="n">
        <f aca="false">G7+2*M16</f>
        <v>1</v>
      </c>
    </row>
    <row r="8" customFormat="false" ht="14.25" hidden="false" customHeight="false" outlineLevel="0" collapsed="false">
      <c r="A8" s="229" t="s">
        <v>27</v>
      </c>
      <c r="B8" s="230" t="s">
        <v>28</v>
      </c>
      <c r="C8" s="231"/>
      <c r="D8" s="232"/>
      <c r="E8" s="233"/>
      <c r="F8" s="231"/>
      <c r="G8" s="234"/>
      <c r="H8" s="232"/>
      <c r="I8" s="232"/>
      <c r="J8" s="232"/>
      <c r="K8" s="231"/>
      <c r="L8" s="231"/>
      <c r="M8" s="234"/>
    </row>
    <row r="9" customFormat="false" ht="14.25" hidden="false" customHeight="false" outlineLevel="0" collapsed="false">
      <c r="A9" s="235" t="s">
        <v>29</v>
      </c>
      <c r="B9" s="236"/>
      <c r="C9" s="237"/>
      <c r="D9" s="238"/>
      <c r="E9" s="239"/>
      <c r="F9" s="240"/>
      <c r="G9" s="241"/>
      <c r="H9" s="238"/>
      <c r="I9" s="238"/>
      <c r="J9" s="238"/>
      <c r="K9" s="237"/>
      <c r="L9" s="240"/>
      <c r="M9" s="241"/>
    </row>
    <row r="10" customFormat="false" ht="14.25" hidden="false" customHeight="false" outlineLevel="0" collapsed="false">
      <c r="A10" s="217" t="s">
        <v>174</v>
      </c>
      <c r="B10" s="81" t="s">
        <v>31</v>
      </c>
      <c r="C10" s="66" t="n">
        <v>0</v>
      </c>
      <c r="D10" s="117" t="n">
        <v>0</v>
      </c>
      <c r="E10" s="68" t="n">
        <v>0</v>
      </c>
      <c r="F10" s="221" t="n">
        <v>0</v>
      </c>
      <c r="G10" s="222" t="n">
        <f aca="false">SUM(D10:E10)/2</f>
        <v>0</v>
      </c>
      <c r="H10" s="117" t="n">
        <f aca="false">D46</f>
        <v>2</v>
      </c>
      <c r="I10" s="117" t="n">
        <f aca="false">E46</f>
        <v>4</v>
      </c>
      <c r="J10" s="117" t="n">
        <f aca="false">F46</f>
        <v>1</v>
      </c>
      <c r="K10" s="66" t="n">
        <f aca="false">C10+2.5*D10+1.5*E10+H10+2.5*I10+1.5*J10</f>
        <v>13.5</v>
      </c>
      <c r="L10" s="221" t="n">
        <f aca="false">F10+H46</f>
        <v>4</v>
      </c>
      <c r="M10" s="222" t="n">
        <f aca="false">G10+I46</f>
        <v>2.5</v>
      </c>
    </row>
    <row r="11" customFormat="false" ht="14.25" hidden="false" customHeight="false" outlineLevel="0" collapsed="false">
      <c r="A11" s="217" t="s">
        <v>32</v>
      </c>
      <c r="B11" s="81" t="s">
        <v>26</v>
      </c>
      <c r="C11" s="66" t="n">
        <v>0</v>
      </c>
      <c r="D11" s="117" t="n">
        <v>0</v>
      </c>
      <c r="E11" s="68" t="n">
        <v>0</v>
      </c>
      <c r="F11" s="221" t="n">
        <v>0</v>
      </c>
      <c r="G11" s="222" t="n">
        <f aca="false">SUM(D11:E11)/2</f>
        <v>0</v>
      </c>
      <c r="H11" s="117" t="n">
        <f aca="false">D38</f>
        <v>1</v>
      </c>
      <c r="I11" s="117" t="n">
        <f aca="false">E38</f>
        <v>4</v>
      </c>
      <c r="J11" s="117" t="n">
        <f aca="false">F38</f>
        <v>1</v>
      </c>
      <c r="K11" s="66" t="n">
        <f aca="false">C11+2.5*D11+1.5*E11+H11+2.5*I11+1.5*J11</f>
        <v>12.5</v>
      </c>
      <c r="L11" s="221" t="n">
        <f aca="false">F11+H38</f>
        <v>3</v>
      </c>
      <c r="M11" s="222" t="n">
        <f aca="false">G11+I38</f>
        <v>2.5</v>
      </c>
    </row>
    <row r="12" customFormat="false" ht="14.25" hidden="false" customHeight="false" outlineLevel="0" collapsed="false">
      <c r="A12" s="113" t="s">
        <v>172</v>
      </c>
      <c r="B12" s="223" t="s">
        <v>173</v>
      </c>
      <c r="C12" s="224" t="n">
        <v>0</v>
      </c>
      <c r="D12" s="225" t="n">
        <v>0</v>
      </c>
      <c r="E12" s="226" t="n">
        <v>0</v>
      </c>
      <c r="F12" s="227" t="n">
        <v>-1</v>
      </c>
      <c r="G12" s="228" t="n">
        <f aca="false">SUM(D12:E12)/2</f>
        <v>0</v>
      </c>
      <c r="H12" s="225" t="n">
        <f aca="false">2*H16</f>
        <v>-18</v>
      </c>
      <c r="I12" s="225" t="n">
        <f aca="false">2*I16</f>
        <v>-2</v>
      </c>
      <c r="J12" s="225" t="n">
        <f aca="false">2*J16</f>
        <v>0</v>
      </c>
      <c r="K12" s="224" t="n">
        <f aca="false">C12+2.5*D12+1.5*E12+H12+2.5*I12+1.5*J12</f>
        <v>-23</v>
      </c>
      <c r="L12" s="227" t="n">
        <f aca="false">F12+2*L16</f>
        <v>-7</v>
      </c>
      <c r="M12" s="228" t="n">
        <f aca="false">G12+2*M16</f>
        <v>1</v>
      </c>
    </row>
    <row r="13" customFormat="false" ht="14.25" hidden="false" customHeight="false" outlineLevel="0" collapsed="false">
      <c r="A13" s="235" t="s">
        <v>33</v>
      </c>
      <c r="B13" s="236"/>
      <c r="C13" s="237"/>
      <c r="D13" s="238"/>
      <c r="E13" s="239"/>
      <c r="F13" s="240"/>
      <c r="G13" s="241"/>
      <c r="H13" s="238"/>
      <c r="I13" s="238"/>
      <c r="J13" s="238"/>
      <c r="K13" s="237"/>
      <c r="L13" s="240"/>
      <c r="M13" s="241"/>
    </row>
    <row r="14" customFormat="false" ht="14.25" hidden="false" customHeight="false" outlineLevel="0" collapsed="false">
      <c r="A14" s="217" t="s">
        <v>175</v>
      </c>
      <c r="B14" s="81" t="s">
        <v>35</v>
      </c>
      <c r="C14" s="66" t="n">
        <v>0</v>
      </c>
      <c r="D14" s="117" t="n">
        <v>0</v>
      </c>
      <c r="E14" s="68" t="n">
        <v>0</v>
      </c>
      <c r="F14" s="221" t="n">
        <v>0</v>
      </c>
      <c r="G14" s="222" t="n">
        <f aca="false">SUM(D14:E14)/2</f>
        <v>0</v>
      </c>
      <c r="H14" s="117" t="n">
        <f aca="false">D41</f>
        <v>3</v>
      </c>
      <c r="I14" s="117" t="n">
        <f aca="false">E41</f>
        <v>6</v>
      </c>
      <c r="J14" s="117" t="n">
        <f aca="false">F41</f>
        <v>2</v>
      </c>
      <c r="K14" s="66" t="n">
        <f aca="false">C14+2.5*D14+1.5*E14+H14+2.5*I14+1.5*J14</f>
        <v>21</v>
      </c>
      <c r="L14" s="221" t="n">
        <f aca="false">F14+H41</f>
        <v>5</v>
      </c>
      <c r="M14" s="222" t="n">
        <f aca="false">G14+I41</f>
        <v>4</v>
      </c>
    </row>
    <row r="15" customFormat="false" ht="14.25" hidden="false" customHeight="false" outlineLevel="0" collapsed="false">
      <c r="A15" s="217" t="s">
        <v>36</v>
      </c>
      <c r="B15" s="81" t="s">
        <v>176</v>
      </c>
      <c r="C15" s="66" t="n">
        <v>0</v>
      </c>
      <c r="D15" s="117" t="n">
        <v>0.5</v>
      </c>
      <c r="E15" s="68" t="n">
        <v>0</v>
      </c>
      <c r="F15" s="221" t="n">
        <v>0.5</v>
      </c>
      <c r="G15" s="222" t="n">
        <f aca="false">SUM(D15:E15)/2</f>
        <v>0.25</v>
      </c>
      <c r="H15" s="117" t="n">
        <f aca="false">D38/2</f>
        <v>0.5</v>
      </c>
      <c r="I15" s="117" t="n">
        <f aca="false">E38/2</f>
        <v>2</v>
      </c>
      <c r="J15" s="117" t="n">
        <f aca="false">F38/2</f>
        <v>0.5</v>
      </c>
      <c r="K15" s="66" t="n">
        <f aca="false">C15+2.5*D15+1.5*E15+H15+2.5*I15+1.5*J15</f>
        <v>7.5</v>
      </c>
      <c r="L15" s="221" t="n">
        <f aca="false">F15+H38/2</f>
        <v>2</v>
      </c>
      <c r="M15" s="222" t="n">
        <f aca="false">G15+I38/2</f>
        <v>1.5</v>
      </c>
    </row>
    <row r="16" customFormat="false" ht="14.25" hidden="false" customHeight="false" outlineLevel="0" collapsed="false">
      <c r="A16" s="113" t="s">
        <v>172</v>
      </c>
      <c r="B16" s="223" t="s">
        <v>177</v>
      </c>
      <c r="C16" s="242"/>
      <c r="D16" s="243"/>
      <c r="E16" s="244"/>
      <c r="F16" s="245"/>
      <c r="G16" s="246"/>
      <c r="H16" s="225" t="n">
        <v>-9</v>
      </c>
      <c r="I16" s="225" t="n">
        <v>-1</v>
      </c>
      <c r="J16" s="225" t="n">
        <v>0</v>
      </c>
      <c r="K16" s="224" t="n">
        <f aca="false">C16+2.5*D16+1.5*E16+H16+2.5*I16+1.5*J16</f>
        <v>-11.5</v>
      </c>
      <c r="L16" s="227" t="n">
        <v>-3</v>
      </c>
      <c r="M16" s="228" t="n">
        <v>0.5</v>
      </c>
    </row>
    <row r="17" customFormat="false" ht="14.25" hidden="false" customHeight="false" outlineLevel="0" collapsed="false">
      <c r="A17" s="229" t="s">
        <v>38</v>
      </c>
      <c r="B17" s="230" t="s">
        <v>28</v>
      </c>
      <c r="C17" s="231"/>
      <c r="D17" s="232"/>
      <c r="E17" s="233"/>
      <c r="F17" s="231"/>
      <c r="G17" s="234"/>
      <c r="H17" s="232"/>
      <c r="I17" s="232"/>
      <c r="J17" s="232"/>
      <c r="K17" s="231"/>
      <c r="L17" s="231"/>
      <c r="M17" s="234"/>
    </row>
    <row r="18" customFormat="false" ht="14.25" hidden="false" customHeight="false" outlineLevel="0" collapsed="false">
      <c r="A18" s="235" t="s">
        <v>39</v>
      </c>
      <c r="B18" s="236" t="s">
        <v>178</v>
      </c>
      <c r="C18" s="247" t="n">
        <v>0</v>
      </c>
      <c r="D18" s="248" t="n">
        <v>2</v>
      </c>
      <c r="E18" s="249" t="n">
        <v>1</v>
      </c>
      <c r="F18" s="250" t="n">
        <v>1</v>
      </c>
      <c r="G18" s="251" t="n">
        <f aca="false">SUM(D18:E18)/2</f>
        <v>1.5</v>
      </c>
      <c r="H18" s="248" t="n">
        <f aca="false">D42+D39</f>
        <v>4</v>
      </c>
      <c r="I18" s="248" t="n">
        <f aca="false">E42+E39</f>
        <v>8</v>
      </c>
      <c r="J18" s="248" t="n">
        <f aca="false">F42+F39</f>
        <v>3</v>
      </c>
      <c r="K18" s="247" t="n">
        <f aca="false">C18+2.5*D18+1.5*E18+H18+2.5*I18+1.5*J18</f>
        <v>35</v>
      </c>
      <c r="L18" s="250" t="n">
        <f aca="false">F18+H42+H39</f>
        <v>7</v>
      </c>
      <c r="M18" s="251" t="n">
        <f aca="false">G18+I42+I39</f>
        <v>7</v>
      </c>
    </row>
    <row r="19" customFormat="false" ht="14.25" hidden="false" customHeight="false" outlineLevel="0" collapsed="false">
      <c r="A19" s="217" t="s">
        <v>41</v>
      </c>
      <c r="B19" s="81" t="s">
        <v>179</v>
      </c>
      <c r="C19" s="66" t="n">
        <v>-1</v>
      </c>
      <c r="D19" s="117" t="n">
        <v>1</v>
      </c>
      <c r="E19" s="68" t="n">
        <v>1</v>
      </c>
      <c r="F19" s="221" t="n">
        <v>0</v>
      </c>
      <c r="G19" s="222" t="n">
        <f aca="false">SUM(D19:E19)/2</f>
        <v>1</v>
      </c>
      <c r="H19" s="117" t="n">
        <f aca="false">3*D39</f>
        <v>3</v>
      </c>
      <c r="I19" s="117" t="n">
        <f aca="false">3*E39</f>
        <v>9</v>
      </c>
      <c r="J19" s="117" t="n">
        <f aca="false">3*F39</f>
        <v>3</v>
      </c>
      <c r="K19" s="66" t="n">
        <f aca="false">C19+2.5*D19+1.5*E19+H19+2.5*I19+1.5*J19</f>
        <v>33</v>
      </c>
      <c r="L19" s="221" t="n">
        <f aca="false">F19+3*H39</f>
        <v>6</v>
      </c>
      <c r="M19" s="222" t="n">
        <f aca="false">G19+3*I39</f>
        <v>7</v>
      </c>
    </row>
    <row r="20" customFormat="false" ht="14.25" hidden="false" customHeight="false" outlineLevel="0" collapsed="false">
      <c r="A20" s="217" t="s">
        <v>43</v>
      </c>
      <c r="B20" s="81" t="s">
        <v>180</v>
      </c>
      <c r="C20" s="66" t="n">
        <v>0</v>
      </c>
      <c r="D20" s="117" t="n">
        <v>3</v>
      </c>
      <c r="E20" s="68" t="n">
        <v>1</v>
      </c>
      <c r="F20" s="221" t="n">
        <v>2</v>
      </c>
      <c r="G20" s="222" t="n">
        <f aca="false">SUM(D20:E20)/2</f>
        <v>2</v>
      </c>
      <c r="H20" s="117" t="n">
        <f aca="false">2*D39</f>
        <v>2</v>
      </c>
      <c r="I20" s="117" t="n">
        <f aca="false">2*E39</f>
        <v>6</v>
      </c>
      <c r="J20" s="117" t="n">
        <f aca="false">2*F39</f>
        <v>2</v>
      </c>
      <c r="K20" s="66" t="n">
        <f aca="false">C20+2.5*D20+1.5*E20+H20+2.5*I20+1.5*J20</f>
        <v>29</v>
      </c>
      <c r="L20" s="221" t="n">
        <f aca="false">F20+2*H39</f>
        <v>6</v>
      </c>
      <c r="M20" s="222" t="n">
        <f aca="false">G20+2*I39</f>
        <v>6</v>
      </c>
    </row>
    <row r="21" customFormat="false" ht="14.25" hidden="false" customHeight="false" outlineLevel="0" collapsed="false">
      <c r="A21" s="217" t="s">
        <v>44</v>
      </c>
      <c r="B21" s="81" t="s">
        <v>40</v>
      </c>
      <c r="C21" s="66" t="n">
        <v>-3</v>
      </c>
      <c r="D21" s="117" t="n">
        <v>1</v>
      </c>
      <c r="E21" s="68" t="n">
        <v>0</v>
      </c>
      <c r="F21" s="221" t="n">
        <v>1</v>
      </c>
      <c r="G21" s="222" t="n">
        <f aca="false">SUM(D21:E21)/2</f>
        <v>0.5</v>
      </c>
      <c r="H21" s="117" t="n">
        <f aca="false">D42</f>
        <v>3</v>
      </c>
      <c r="I21" s="117" t="n">
        <f aca="false">E42</f>
        <v>5</v>
      </c>
      <c r="J21" s="117" t="n">
        <f aca="false">F42</f>
        <v>2</v>
      </c>
      <c r="K21" s="66" t="n">
        <f aca="false">C21+2.5*D21+1.5*E21+H21+2.5*I21+1.5*J21</f>
        <v>18</v>
      </c>
      <c r="L21" s="221" t="n">
        <f aca="false">F21+H42</f>
        <v>5</v>
      </c>
      <c r="M21" s="222" t="n">
        <f aca="false">G21+I42</f>
        <v>4</v>
      </c>
    </row>
    <row r="22" customFormat="false" ht="14.25" hidden="false" customHeight="false" outlineLevel="0" collapsed="false">
      <c r="A22" s="217" t="s">
        <v>45</v>
      </c>
      <c r="B22" s="81" t="s">
        <v>181</v>
      </c>
      <c r="C22" s="66" t="n">
        <v>0</v>
      </c>
      <c r="D22" s="117" t="n">
        <v>0</v>
      </c>
      <c r="E22" s="68" t="n">
        <v>0</v>
      </c>
      <c r="F22" s="221" t="n">
        <v>1</v>
      </c>
      <c r="G22" s="222" t="n">
        <f aca="false">SUM(D22:E22)/2+3</f>
        <v>3</v>
      </c>
      <c r="H22" s="117" t="n">
        <f aca="false">D44+2*D39</f>
        <v>4</v>
      </c>
      <c r="I22" s="117" t="n">
        <f aca="false">E44+2*E39</f>
        <v>11</v>
      </c>
      <c r="J22" s="117" t="n">
        <f aca="false">F44+2*F39</f>
        <v>3</v>
      </c>
      <c r="K22" s="66" t="n">
        <f aca="false">C22+2.5*D22+1.5*E22+H22+2.5*I22+1.5*J22</f>
        <v>36</v>
      </c>
      <c r="L22" s="221" t="n">
        <f aca="false">F22+H44+2*H39</f>
        <v>9</v>
      </c>
      <c r="M22" s="222" t="n">
        <f aca="false">G22+I44+2*I39</f>
        <v>10</v>
      </c>
    </row>
    <row r="23" customFormat="false" ht="14.25" hidden="false" customHeight="false" outlineLevel="0" collapsed="false">
      <c r="A23" s="217" t="s">
        <v>47</v>
      </c>
      <c r="B23" s="81" t="s">
        <v>35</v>
      </c>
      <c r="C23" s="66" t="n">
        <v>0</v>
      </c>
      <c r="D23" s="117" t="n">
        <v>2</v>
      </c>
      <c r="E23" s="68" t="n">
        <v>0</v>
      </c>
      <c r="F23" s="221" t="n">
        <v>0</v>
      </c>
      <c r="G23" s="222" t="n">
        <f aca="false">SUM(D23:E23)/2</f>
        <v>1</v>
      </c>
      <c r="H23" s="117" t="n">
        <f aca="false">D41</f>
        <v>3</v>
      </c>
      <c r="I23" s="117" t="n">
        <f aca="false">E41</f>
        <v>6</v>
      </c>
      <c r="J23" s="117" t="n">
        <f aca="false">F41</f>
        <v>2</v>
      </c>
      <c r="K23" s="66" t="n">
        <f aca="false">C23+2.5*D23+1.5*E23+H23+2.5*I23+1.5*J23</f>
        <v>26</v>
      </c>
      <c r="L23" s="221" t="n">
        <f aca="false">F23+H41</f>
        <v>5</v>
      </c>
      <c r="M23" s="222" t="n">
        <f aca="false">G23+I41</f>
        <v>5</v>
      </c>
    </row>
    <row r="24" customFormat="false" ht="14.25" hidden="false" customHeight="false" outlineLevel="0" collapsed="false">
      <c r="A24" s="217" t="s">
        <v>48</v>
      </c>
      <c r="B24" s="81" t="s">
        <v>26</v>
      </c>
      <c r="C24" s="66" t="n">
        <v>0</v>
      </c>
      <c r="D24" s="117" t="n">
        <v>0</v>
      </c>
      <c r="E24" s="68" t="n">
        <v>0</v>
      </c>
      <c r="F24" s="221" t="n">
        <v>0</v>
      </c>
      <c r="G24" s="222" t="n">
        <f aca="false">SUM(D24:E24)/2</f>
        <v>0</v>
      </c>
      <c r="H24" s="117" t="n">
        <f aca="false">D38</f>
        <v>1</v>
      </c>
      <c r="I24" s="117" t="n">
        <f aca="false">E38</f>
        <v>4</v>
      </c>
      <c r="J24" s="117" t="n">
        <f aca="false">F38</f>
        <v>1</v>
      </c>
      <c r="K24" s="66" t="n">
        <f aca="false">C24+2.5*D24+1.5*E24+H24+2.5*I24+1.5*J24</f>
        <v>12.5</v>
      </c>
      <c r="L24" s="221" t="n">
        <f aca="false">F24+H38</f>
        <v>3</v>
      </c>
      <c r="M24" s="222" t="n">
        <f aca="false">G24+I38</f>
        <v>2.5</v>
      </c>
    </row>
    <row r="25" customFormat="false" ht="14.25" hidden="false" customHeight="false" outlineLevel="0" collapsed="false">
      <c r="A25" s="113" t="s">
        <v>172</v>
      </c>
      <c r="B25" s="223" t="s">
        <v>182</v>
      </c>
      <c r="C25" s="224" t="n">
        <v>0</v>
      </c>
      <c r="D25" s="225" t="n">
        <v>-1</v>
      </c>
      <c r="E25" s="226" t="n">
        <v>0</v>
      </c>
      <c r="F25" s="227" t="n">
        <v>-1</v>
      </c>
      <c r="G25" s="228" t="n">
        <f aca="false">SUM(D25:E25)/2</f>
        <v>-0.5</v>
      </c>
      <c r="H25" s="225" t="n">
        <f aca="false">H16*2</f>
        <v>-18</v>
      </c>
      <c r="I25" s="225" t="n">
        <f aca="false">I16*2</f>
        <v>-2</v>
      </c>
      <c r="J25" s="225" t="n">
        <f aca="false">J16*2</f>
        <v>0</v>
      </c>
      <c r="K25" s="224" t="n">
        <f aca="false">C25+2.5*D25+1.5*E25+H25+2.5*I25+1.5*J25</f>
        <v>-25.5</v>
      </c>
      <c r="L25" s="227" t="n">
        <f aca="false">F25+2*L16</f>
        <v>-7</v>
      </c>
      <c r="M25" s="228" t="n">
        <f aca="false">G25+2*M16</f>
        <v>0.5</v>
      </c>
    </row>
    <row r="26" customFormat="false" ht="14.25" hidden="false" customHeight="false" outlineLevel="0" collapsed="false">
      <c r="A26" s="217" t="s">
        <v>49</v>
      </c>
      <c r="B26" s="81" t="s">
        <v>40</v>
      </c>
      <c r="C26" s="66" t="n">
        <v>-1</v>
      </c>
      <c r="D26" s="117" t="n">
        <v>1</v>
      </c>
      <c r="E26" s="68" t="n">
        <v>0</v>
      </c>
      <c r="F26" s="221" t="n">
        <v>0</v>
      </c>
      <c r="G26" s="222" t="n">
        <f aca="false">SUM(D26:E26)/2</f>
        <v>0.5</v>
      </c>
      <c r="H26" s="117" t="n">
        <f aca="false">D42</f>
        <v>3</v>
      </c>
      <c r="I26" s="117" t="n">
        <f aca="false">E42</f>
        <v>5</v>
      </c>
      <c r="J26" s="117" t="n">
        <f aca="false">F42</f>
        <v>2</v>
      </c>
      <c r="K26" s="66" t="n">
        <f aca="false">C26+2.5*D26+1.5*E26+H26+2.5*I26+1.5*J26</f>
        <v>20</v>
      </c>
      <c r="L26" s="221" t="n">
        <f aca="false">F26+H42</f>
        <v>4</v>
      </c>
      <c r="M26" s="222" t="n">
        <f aca="false">G26+I42</f>
        <v>4</v>
      </c>
    </row>
    <row r="27" customFormat="false" ht="14.25" hidden="false" customHeight="false" outlineLevel="0" collapsed="false">
      <c r="A27" s="113" t="s">
        <v>172</v>
      </c>
      <c r="B27" s="81" t="s">
        <v>183</v>
      </c>
      <c r="C27" s="66" t="n">
        <v>-2</v>
      </c>
      <c r="D27" s="117" t="n">
        <v>1.5</v>
      </c>
      <c r="E27" s="68" t="n">
        <v>0</v>
      </c>
      <c r="F27" s="221" t="n">
        <v>1</v>
      </c>
      <c r="G27" s="222" t="n">
        <f aca="false">SUM(D27:E27)/2</f>
        <v>0.75</v>
      </c>
      <c r="H27" s="252" t="n">
        <f aca="false">D39*1.5</f>
        <v>1.5</v>
      </c>
      <c r="I27" s="252" t="n">
        <f aca="false">E39*1.5</f>
        <v>4.5</v>
      </c>
      <c r="J27" s="252" t="n">
        <f aca="false">F39*1.5</f>
        <v>1.5</v>
      </c>
      <c r="K27" s="253" t="n">
        <f aca="false">C27+2.5*D27+1.5*E27+H27+2.5*I27+1.5*J27</f>
        <v>16.75</v>
      </c>
      <c r="L27" s="254" t="n">
        <f aca="false">F27+H45</f>
        <v>5</v>
      </c>
      <c r="M27" s="255" t="n">
        <f aca="false">G27+I45</f>
        <v>3.75</v>
      </c>
    </row>
    <row r="28" customFormat="false" ht="14.25" hidden="false" customHeight="false" outlineLevel="0" collapsed="false">
      <c r="A28" s="217" t="s">
        <v>50</v>
      </c>
      <c r="B28" s="81" t="s">
        <v>184</v>
      </c>
      <c r="C28" s="66" t="n">
        <v>0</v>
      </c>
      <c r="D28" s="117" t="n">
        <v>1</v>
      </c>
      <c r="E28" s="68" t="n">
        <v>1</v>
      </c>
      <c r="F28" s="221" t="n">
        <v>4</v>
      </c>
      <c r="G28" s="222" t="n">
        <f aca="false">SUM(D28:E28)/2+3</f>
        <v>4</v>
      </c>
      <c r="H28" s="117" t="n">
        <f aca="false">D38+2*D39</f>
        <v>3</v>
      </c>
      <c r="I28" s="117" t="n">
        <f aca="false">E38+2*E39</f>
        <v>10</v>
      </c>
      <c r="J28" s="117" t="n">
        <f aca="false">F38+2*F39</f>
        <v>3</v>
      </c>
      <c r="K28" s="66" t="n">
        <f aca="false">G38+G39</f>
        <v>22.5</v>
      </c>
      <c r="L28" s="221" t="n">
        <f aca="false">F28+H38+2*H39</f>
        <v>11</v>
      </c>
      <c r="M28" s="222" t="n">
        <f aca="false">G28+I38+2*I39</f>
        <v>10.5</v>
      </c>
    </row>
    <row r="29" customFormat="false" ht="14.25" hidden="false" customHeight="false" outlineLevel="0" collapsed="false">
      <c r="A29" s="217" t="s">
        <v>51</v>
      </c>
      <c r="B29" s="81" t="s">
        <v>181</v>
      </c>
      <c r="C29" s="66" t="n">
        <v>0</v>
      </c>
      <c r="D29" s="117" t="n">
        <v>0</v>
      </c>
      <c r="E29" s="68" t="n">
        <v>0</v>
      </c>
      <c r="F29" s="221" t="n">
        <v>1</v>
      </c>
      <c r="G29" s="222" t="n">
        <f aca="false">SUM(D29:E29)/2+2</f>
        <v>2</v>
      </c>
      <c r="H29" s="117" t="n">
        <f aca="false">D44+2*D39</f>
        <v>4</v>
      </c>
      <c r="I29" s="117" t="n">
        <f aca="false">E44+2*E39</f>
        <v>11</v>
      </c>
      <c r="J29" s="117" t="n">
        <f aca="false">F44+2*F39</f>
        <v>3</v>
      </c>
      <c r="K29" s="66" t="n">
        <f aca="false">C29+2.5*D29+1.5*E29+H29+2.5*I29+1.5*J29</f>
        <v>36</v>
      </c>
      <c r="L29" s="221" t="n">
        <f aca="false">F29+H44+2*H39</f>
        <v>9</v>
      </c>
      <c r="M29" s="222" t="n">
        <f aca="false">G29+I44+2*I39</f>
        <v>9</v>
      </c>
    </row>
    <row r="30" customFormat="false" ht="14.25" hidden="false" customHeight="false" outlineLevel="0" collapsed="false">
      <c r="A30" s="214" t="s">
        <v>52</v>
      </c>
      <c r="B30" s="95" t="s">
        <v>40</v>
      </c>
      <c r="C30" s="74" t="n">
        <v>0</v>
      </c>
      <c r="D30" s="256" t="n">
        <v>2</v>
      </c>
      <c r="E30" s="76" t="n">
        <v>1</v>
      </c>
      <c r="F30" s="257" t="n">
        <v>1</v>
      </c>
      <c r="G30" s="258" t="n">
        <f aca="false">SUM(D30:E30)/2</f>
        <v>1.5</v>
      </c>
      <c r="H30" s="256" t="n">
        <f aca="false">D42</f>
        <v>3</v>
      </c>
      <c r="I30" s="256" t="n">
        <f aca="false">E42</f>
        <v>5</v>
      </c>
      <c r="J30" s="256" t="n">
        <f aca="false">F42</f>
        <v>2</v>
      </c>
      <c r="K30" s="74" t="n">
        <f aca="false">C30+2.5*D30+1.5*E30+H30+2.5*I30+1.5*J30</f>
        <v>25</v>
      </c>
      <c r="L30" s="257" t="n">
        <f aca="false">F30+H42</f>
        <v>5</v>
      </c>
      <c r="M30" s="258" t="n">
        <f aca="false">G30+I42</f>
        <v>5</v>
      </c>
    </row>
    <row r="31" customFormat="false" ht="12.8" hidden="false" customHeight="true" outlineLevel="0" collapsed="false">
      <c r="B31" s="259" t="s">
        <v>185</v>
      </c>
      <c r="C31" s="259" t="s">
        <v>186</v>
      </c>
      <c r="D31" s="259"/>
      <c r="E31" s="259"/>
      <c r="F31" s="259" t="s">
        <v>187</v>
      </c>
      <c r="G31" s="259"/>
      <c r="H31" s="259"/>
      <c r="I31" s="50"/>
      <c r="J31" s="50"/>
      <c r="K31" s="260"/>
      <c r="L31" s="260"/>
      <c r="M31" s="260"/>
    </row>
    <row r="32" customFormat="false" ht="12.8" hidden="false" customHeight="false" outlineLevel="0" collapsed="false">
      <c r="B32" s="259"/>
      <c r="C32" s="259"/>
      <c r="D32" s="259"/>
      <c r="E32" s="259"/>
      <c r="F32" s="259"/>
      <c r="G32" s="259"/>
      <c r="H32" s="259"/>
      <c r="I32" s="50"/>
      <c r="J32" s="50"/>
      <c r="K32" s="260"/>
      <c r="L32" s="260"/>
      <c r="M32" s="260"/>
    </row>
    <row r="33" customFormat="false" ht="14.25" hidden="false" customHeight="false" outlineLevel="0" collapsed="false">
      <c r="B33" s="259"/>
      <c r="C33" s="259"/>
      <c r="D33" s="259"/>
      <c r="E33" s="259"/>
      <c r="F33" s="259"/>
      <c r="G33" s="259"/>
      <c r="H33" s="259"/>
      <c r="I33" s="50"/>
      <c r="J33" s="50" t="s">
        <v>188</v>
      </c>
      <c r="K33" s="260"/>
      <c r="L33" s="260"/>
      <c r="M33" s="260"/>
    </row>
    <row r="34" customFormat="false" ht="12.8" hidden="false" customHeight="false" outlineLevel="0" collapsed="false">
      <c r="B34" s="259"/>
      <c r="C34" s="259"/>
      <c r="D34" s="259"/>
      <c r="E34" s="259"/>
      <c r="F34" s="259"/>
      <c r="G34" s="259"/>
      <c r="H34" s="259"/>
      <c r="I34" s="50"/>
      <c r="J34" s="50"/>
      <c r="K34" s="260"/>
      <c r="L34" s="260"/>
      <c r="M34" s="260"/>
    </row>
    <row r="35" customFormat="false" ht="12.8" hidden="false" customHeight="false" outlineLevel="0" collapsed="false">
      <c r="C35" s="50"/>
      <c r="D35" s="50"/>
      <c r="E35" s="50"/>
      <c r="H35" s="50"/>
      <c r="I35" s="50"/>
      <c r="J35" s="50"/>
    </row>
    <row r="36" customFormat="false" ht="14.25" hidden="false" customHeight="true" outlineLevel="0" collapsed="false">
      <c r="A36" s="50"/>
      <c r="B36" s="206" t="s">
        <v>164</v>
      </c>
      <c r="C36" s="261" t="s">
        <v>130</v>
      </c>
      <c r="D36" s="207" t="s">
        <v>165</v>
      </c>
      <c r="E36" s="207"/>
      <c r="F36" s="207"/>
      <c r="G36" s="207"/>
      <c r="H36" s="262" t="s">
        <v>166</v>
      </c>
      <c r="I36" s="263" t="s">
        <v>167</v>
      </c>
    </row>
    <row r="37" customFormat="false" ht="14.25" hidden="false" customHeight="false" outlineLevel="0" collapsed="false">
      <c r="A37" s="50"/>
      <c r="B37" s="132"/>
      <c r="C37" s="264"/>
      <c r="D37" s="211" t="s">
        <v>169</v>
      </c>
      <c r="E37" s="115" t="s">
        <v>170</v>
      </c>
      <c r="F37" s="115" t="s">
        <v>171</v>
      </c>
      <c r="G37" s="265" t="s">
        <v>189</v>
      </c>
      <c r="H37" s="262"/>
      <c r="I37" s="263"/>
    </row>
    <row r="38" customFormat="false" ht="14.25" hidden="false" customHeight="false" outlineLevel="0" collapsed="false">
      <c r="A38" s="50"/>
      <c r="B38" s="81" t="s">
        <v>26</v>
      </c>
      <c r="C38" s="211" t="n">
        <v>3</v>
      </c>
      <c r="D38" s="218" t="n">
        <v>1</v>
      </c>
      <c r="E38" s="219" t="n">
        <v>4</v>
      </c>
      <c r="F38" s="219" t="n">
        <v>1</v>
      </c>
      <c r="G38" s="66" t="n">
        <f aca="false">D38+2.5*E38+1.5*F38</f>
        <v>12.5</v>
      </c>
      <c r="H38" s="221" t="n">
        <v>3</v>
      </c>
      <c r="I38" s="222" t="n">
        <f aca="false">SUM(E38:F38)/2</f>
        <v>2.5</v>
      </c>
    </row>
    <row r="39" customFormat="false" ht="14.25" hidden="false" customHeight="false" outlineLevel="0" collapsed="false">
      <c r="A39" s="50"/>
      <c r="B39" s="81" t="s">
        <v>42</v>
      </c>
      <c r="C39" s="211" t="n">
        <v>2</v>
      </c>
      <c r="D39" s="66" t="n">
        <v>1</v>
      </c>
      <c r="E39" s="117" t="n">
        <v>3</v>
      </c>
      <c r="F39" s="117" t="n">
        <v>1</v>
      </c>
      <c r="G39" s="66" t="n">
        <f aca="false">D39+2.5*E39+1.5*F39</f>
        <v>10</v>
      </c>
      <c r="H39" s="221" t="n">
        <v>2</v>
      </c>
      <c r="I39" s="222" t="n">
        <f aca="false">SUM(E39:F39)/2</f>
        <v>2</v>
      </c>
    </row>
    <row r="40" customFormat="false" ht="14.25" hidden="false" customHeight="false" outlineLevel="0" collapsed="false">
      <c r="A40" s="50"/>
      <c r="B40" s="66" t="s">
        <v>190</v>
      </c>
      <c r="C40" s="211" t="n">
        <v>6</v>
      </c>
      <c r="D40" s="66" t="n">
        <v>3</v>
      </c>
      <c r="E40" s="117" t="n">
        <v>7</v>
      </c>
      <c r="F40" s="117" t="n">
        <v>2</v>
      </c>
      <c r="G40" s="66" t="n">
        <f aca="false">D40+2.5*E40+1.5*F40</f>
        <v>23.5</v>
      </c>
      <c r="H40" s="221" t="n">
        <v>6</v>
      </c>
      <c r="I40" s="222" t="n">
        <f aca="false">SUM(E40:F40)/2</f>
        <v>4.5</v>
      </c>
    </row>
    <row r="41" customFormat="false" ht="14.25" hidden="false" customHeight="false" outlineLevel="0" collapsed="false">
      <c r="A41" s="50"/>
      <c r="B41" s="81" t="s">
        <v>35</v>
      </c>
      <c r="C41" s="211" t="n">
        <v>5</v>
      </c>
      <c r="D41" s="66" t="n">
        <v>3</v>
      </c>
      <c r="E41" s="117" t="n">
        <v>6</v>
      </c>
      <c r="F41" s="117" t="n">
        <v>2</v>
      </c>
      <c r="G41" s="66" t="n">
        <f aca="false">D41+2.5*E41+1.5*F41</f>
        <v>21</v>
      </c>
      <c r="H41" s="221" t="n">
        <v>5</v>
      </c>
      <c r="I41" s="222" t="n">
        <f aca="false">SUM(E41:F41)/2</f>
        <v>4</v>
      </c>
    </row>
    <row r="42" customFormat="false" ht="14.25" hidden="false" customHeight="false" outlineLevel="0" collapsed="false">
      <c r="A42" s="50"/>
      <c r="B42" s="81" t="s">
        <v>40</v>
      </c>
      <c r="C42" s="211" t="n">
        <v>4</v>
      </c>
      <c r="D42" s="66" t="n">
        <v>3</v>
      </c>
      <c r="E42" s="117" t="n">
        <v>5</v>
      </c>
      <c r="F42" s="117" t="n">
        <v>2</v>
      </c>
      <c r="G42" s="66" t="n">
        <f aca="false">D42+2.5*E42+1.5*F42</f>
        <v>18.5</v>
      </c>
      <c r="H42" s="221" t="n">
        <v>4</v>
      </c>
      <c r="I42" s="222" t="n">
        <f aca="false">SUM(E42:F42)/2</f>
        <v>3.5</v>
      </c>
    </row>
    <row r="43" customFormat="false" ht="14.25" hidden="false" customHeight="false" outlineLevel="0" collapsed="false">
      <c r="A43" s="50"/>
      <c r="B43" s="66" t="s">
        <v>191</v>
      </c>
      <c r="C43" s="211" t="n">
        <v>4</v>
      </c>
      <c r="D43" s="66" t="n">
        <v>2</v>
      </c>
      <c r="E43" s="117" t="n">
        <v>5</v>
      </c>
      <c r="F43" s="117" t="n">
        <v>2</v>
      </c>
      <c r="G43" s="66" t="n">
        <f aca="false">D43+2.5*E43+1.5*F43</f>
        <v>17.5</v>
      </c>
      <c r="H43" s="221" t="n">
        <v>4</v>
      </c>
      <c r="I43" s="222" t="n">
        <f aca="false">SUM(E43:F43)/2</f>
        <v>3.5</v>
      </c>
    </row>
    <row r="44" customFormat="false" ht="14.25" hidden="false" customHeight="false" outlineLevel="0" collapsed="false">
      <c r="A44" s="50"/>
      <c r="B44" s="81" t="s">
        <v>192</v>
      </c>
      <c r="C44" s="211" t="n">
        <v>4</v>
      </c>
      <c r="D44" s="66" t="n">
        <v>2</v>
      </c>
      <c r="E44" s="117" t="n">
        <v>5</v>
      </c>
      <c r="F44" s="117" t="n">
        <v>1</v>
      </c>
      <c r="G44" s="66" t="n">
        <f aca="false">D44+2.5*E44+1.5*F44</f>
        <v>16</v>
      </c>
      <c r="H44" s="221" t="n">
        <v>4</v>
      </c>
      <c r="I44" s="222" t="n">
        <f aca="false">SUM(E44:F44)/2</f>
        <v>3</v>
      </c>
    </row>
    <row r="45" customFormat="false" ht="14.25" hidden="false" customHeight="false" outlineLevel="0" collapsed="false">
      <c r="A45" s="50"/>
      <c r="B45" s="66" t="s">
        <v>193</v>
      </c>
      <c r="C45" s="211" t="n">
        <v>4</v>
      </c>
      <c r="D45" s="66" t="n">
        <v>2</v>
      </c>
      <c r="E45" s="117" t="n">
        <v>5</v>
      </c>
      <c r="F45" s="117" t="n">
        <v>1</v>
      </c>
      <c r="G45" s="66" t="n">
        <f aca="false">D45+2.5*E45+1.5*F45</f>
        <v>16</v>
      </c>
      <c r="H45" s="221" t="n">
        <v>4</v>
      </c>
      <c r="I45" s="222" t="n">
        <f aca="false">SUM(E45:F45)/2</f>
        <v>3</v>
      </c>
    </row>
    <row r="46" customFormat="false" ht="14.25" hidden="false" customHeight="false" outlineLevel="0" collapsed="false">
      <c r="A46" s="50"/>
      <c r="B46" s="95" t="s">
        <v>31</v>
      </c>
      <c r="C46" s="216" t="n">
        <v>4</v>
      </c>
      <c r="D46" s="74" t="n">
        <v>2</v>
      </c>
      <c r="E46" s="256" t="n">
        <v>4</v>
      </c>
      <c r="F46" s="256" t="n">
        <v>1</v>
      </c>
      <c r="G46" s="74" t="n">
        <f aca="false">D46+2.5*E46+1.5*F46</f>
        <v>13.5</v>
      </c>
      <c r="H46" s="257" t="n">
        <v>4</v>
      </c>
      <c r="I46" s="258" t="n">
        <f aca="false">SUM(E46:F46)/2</f>
        <v>2.5</v>
      </c>
    </row>
    <row r="47" customFormat="false" ht="12.8" hidden="false" customHeight="false" outlineLevel="0" collapsed="false">
      <c r="A47" s="50"/>
      <c r="C47" s="50"/>
      <c r="D47" s="50"/>
      <c r="E47" s="50"/>
      <c r="H47" s="50"/>
      <c r="I47" s="50"/>
    </row>
    <row r="48" customFormat="false" ht="12.8" hidden="false" customHeight="false" outlineLevel="0" collapsed="false">
      <c r="A48" s="50"/>
    </row>
  </sheetData>
  <mergeCells count="13">
    <mergeCell ref="K3:M3"/>
    <mergeCell ref="C4:E4"/>
    <mergeCell ref="F4:F5"/>
    <mergeCell ref="G4:G5"/>
    <mergeCell ref="H4:J4"/>
    <mergeCell ref="L4:L5"/>
    <mergeCell ref="M4:M5"/>
    <mergeCell ref="B31:B34"/>
    <mergeCell ref="C31:E34"/>
    <mergeCell ref="F31:G34"/>
    <mergeCell ref="D36:G36"/>
    <mergeCell ref="H36:H37"/>
    <mergeCell ref="I36:I37"/>
  </mergeCells>
  <printOptions headings="false" gridLines="false" gridLinesSet="true" horizontalCentered="true" verticalCentered="false"/>
  <pageMargins left="0.156944444444444" right="0.156944444444444" top="0.156944444444444" bottom="0.156944444444444" header="0.156944444444444" footer="0.156944444444444"/>
  <pageSetup paperSize="9" scale="100" fitToWidth="1" fitToHeight="1" pageOrder="overThenDown"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43"/>
  <sheetViews>
    <sheetView showFormulas="false" showGridLines="false" showRowColHeaders="true" showZeros="true" rightToLeft="false" tabSelected="false" showOutlineSymbols="true" defaultGridColor="true" view="normal" topLeftCell="A1" colorId="64" zoomScale="100" zoomScaleNormal="100" zoomScalePageLayoutView="10" workbookViewId="0">
      <selection pane="topLeft" activeCell="A2" activeCellId="0" sqref="A2"/>
    </sheetView>
  </sheetViews>
  <sheetFormatPr defaultColWidth="9.05078125" defaultRowHeight="12.75" zeroHeight="false" outlineLevelRow="0" outlineLevelCol="0"/>
  <cols>
    <col collapsed="false" customWidth="true" hidden="false" outlineLevel="0" max="1" min="1" style="104" width="12.98"/>
    <col collapsed="false" customWidth="true" hidden="false" outlineLevel="0" max="2" min="2" style="117" width="10.7"/>
    <col collapsed="false" customWidth="true" hidden="false" outlineLevel="0" max="3" min="3" style="50" width="10.84"/>
    <col collapsed="false" customWidth="true" hidden="false" outlineLevel="0" max="4" min="4" style="50" width="7.27"/>
    <col collapsed="false" customWidth="true" hidden="false" outlineLevel="0" max="5" min="5" style="50" width="13.41"/>
    <col collapsed="false" customWidth="true" hidden="false" outlineLevel="0" max="6" min="6" style="50" width="5"/>
    <col collapsed="false" customWidth="true" hidden="false" outlineLevel="0" max="8" min="7" style="50" width="9.7"/>
    <col collapsed="false" customWidth="true" hidden="false" outlineLevel="0" max="9" min="9" style="119" width="11.28"/>
    <col collapsed="false" customWidth="true" hidden="false" outlineLevel="0" max="10" min="10" style="119" width="3"/>
    <col collapsed="false" customWidth="true" hidden="false" outlineLevel="0" max="11" min="11" style="119" width="12.4"/>
    <col collapsed="false" customWidth="true" hidden="false" outlineLevel="0" max="12" min="12" style="119" width="7.71"/>
    <col collapsed="false" customWidth="true" hidden="false" outlineLevel="0" max="13" min="13" style="119" width="3"/>
    <col collapsed="false" customWidth="true" hidden="false" outlineLevel="0" max="14" min="14" style="119" width="11.83"/>
    <col collapsed="false" customWidth="true" hidden="false" outlineLevel="0" max="15" min="15" style="50" width="9.99"/>
    <col collapsed="false" customWidth="true" hidden="false" outlineLevel="0" max="16" min="16" style="50" width="3"/>
    <col collapsed="false" customWidth="true" hidden="false" outlineLevel="0" max="17" min="17" style="50" width="10.69"/>
    <col collapsed="false" customWidth="true" hidden="false" outlineLevel="0" max="18" min="18" style="50" width="12.71"/>
    <col collapsed="false" customWidth="true" hidden="false" outlineLevel="0" max="19" min="19" style="50" width="7.29"/>
    <col collapsed="false" customWidth="true" hidden="false" outlineLevel="0" max="21" min="20" style="50" width="9.13"/>
    <col collapsed="false" customWidth="true" hidden="false" outlineLevel="0" max="22" min="22" style="50" width="13.41"/>
    <col collapsed="false" customWidth="true" hidden="false" outlineLevel="0" max="23" min="23" style="50" width="12.27"/>
    <col collapsed="false" customWidth="true" hidden="false" outlineLevel="0" max="26" min="24" style="50" width="9.13"/>
  </cols>
  <sheetData>
    <row r="1" customFormat="false" ht="21.75" hidden="false" customHeight="false" outlineLevel="0" collapsed="false">
      <c r="A1" s="266" t="s">
        <v>194</v>
      </c>
      <c r="B1" s="50"/>
    </row>
    <row r="2" customFormat="false" ht="21.75" hidden="false" customHeight="false" outlineLevel="0" collapsed="false">
      <c r="A2" s="266"/>
      <c r="B2" s="50"/>
      <c r="C2" s="266" t="s">
        <v>195</v>
      </c>
    </row>
    <row r="3" customFormat="false" ht="12.75" hidden="false" customHeight="false" outlineLevel="0" collapsed="false">
      <c r="A3" s="50"/>
      <c r="B3" s="142"/>
      <c r="C3" s="142"/>
    </row>
    <row r="4" customFormat="false" ht="14.25" hidden="false" customHeight="false" outlineLevel="0" collapsed="false">
      <c r="A4" s="71"/>
      <c r="B4" s="267" t="s">
        <v>196</v>
      </c>
    </row>
    <row r="5" customFormat="false" ht="14.25" hidden="false" customHeight="false" outlineLevel="0" collapsed="false">
      <c r="A5" s="71"/>
      <c r="B5" s="268" t="s">
        <v>197</v>
      </c>
      <c r="H5" s="142"/>
      <c r="I5" s="50"/>
      <c r="J5" s="50"/>
    </row>
    <row r="6" customFormat="false" ht="12.8" hidden="false" customHeight="false" outlineLevel="0" collapsed="false">
      <c r="I6" s="142"/>
    </row>
    <row r="8" customFormat="false" ht="18.75" hidden="false" customHeight="false" outlineLevel="0" collapsed="false">
      <c r="A8" s="269" t="s">
        <v>198</v>
      </c>
      <c r="B8" s="270"/>
      <c r="C8" s="270"/>
      <c r="D8" s="270"/>
      <c r="E8" s="270"/>
      <c r="F8" s="270"/>
      <c r="G8" s="270"/>
      <c r="H8" s="270"/>
      <c r="I8" s="271"/>
      <c r="K8" s="272" t="s">
        <v>199</v>
      </c>
      <c r="L8" s="272"/>
      <c r="M8" s="272"/>
      <c r="N8" s="272"/>
      <c r="O8" s="272"/>
      <c r="P8" s="272"/>
      <c r="Q8" s="269" t="s">
        <v>200</v>
      </c>
      <c r="R8" s="270"/>
      <c r="S8" s="103"/>
    </row>
    <row r="9" customFormat="false" ht="12.75" hidden="false" customHeight="false" outlineLevel="0" collapsed="false">
      <c r="A9" s="273"/>
      <c r="B9" s="50"/>
      <c r="I9" s="274"/>
      <c r="K9" s="273"/>
      <c r="Q9" s="273"/>
      <c r="S9" s="83"/>
    </row>
    <row r="10" customFormat="false" ht="14.25" hidden="false" customHeight="false" outlineLevel="0" collapsed="false">
      <c r="A10" s="168" t="n">
        <f aca="false">A12/0.193</f>
        <v>5.18134715025907</v>
      </c>
      <c r="B10" s="270" t="s">
        <v>201</v>
      </c>
      <c r="C10" s="270"/>
      <c r="D10" s="270"/>
      <c r="E10" s="270"/>
      <c r="F10" s="270"/>
      <c r="G10" s="270"/>
      <c r="H10" s="270"/>
      <c r="I10" s="271"/>
      <c r="K10" s="275"/>
      <c r="L10" s="118"/>
      <c r="M10" s="118"/>
      <c r="N10" s="118"/>
      <c r="O10" s="270"/>
      <c r="P10" s="103"/>
      <c r="Q10" s="270"/>
      <c r="R10" s="270"/>
      <c r="S10" s="103"/>
    </row>
    <row r="11" customFormat="false" ht="14.25" hidden="false" customHeight="false" outlineLevel="0" collapsed="false">
      <c r="A11" s="81" t="n">
        <f aca="false">A12/0.21</f>
        <v>4.76190476190476</v>
      </c>
      <c r="B11" s="50" t="s">
        <v>202</v>
      </c>
      <c r="I11" s="274"/>
      <c r="K11" s="276"/>
      <c r="L11" s="142"/>
      <c r="P11" s="83"/>
      <c r="S11" s="83"/>
    </row>
    <row r="12" customFormat="false" ht="14.25" hidden="false" customHeight="false" outlineLevel="0" collapsed="false">
      <c r="A12" s="277" t="n">
        <v>1</v>
      </c>
      <c r="B12" s="50" t="s">
        <v>203</v>
      </c>
      <c r="I12" s="274"/>
      <c r="K12" s="278" t="n">
        <v>1</v>
      </c>
      <c r="L12" s="119" t="s">
        <v>204</v>
      </c>
      <c r="M12" s="50"/>
      <c r="N12" s="50"/>
      <c r="P12" s="83"/>
      <c r="Q12" s="279" t="n">
        <v>0.25</v>
      </c>
      <c r="R12" s="50" t="s">
        <v>85</v>
      </c>
      <c r="S12" s="83"/>
    </row>
    <row r="13" customFormat="false" ht="14.25" hidden="false" customHeight="false" outlineLevel="0" collapsed="false">
      <c r="A13" s="81" t="n">
        <f aca="false">A12*18.44/21</f>
        <v>0.878095238095238</v>
      </c>
      <c r="B13" s="50" t="s">
        <v>205</v>
      </c>
      <c r="I13" s="274"/>
      <c r="K13" s="280" t="n">
        <f aca="false">K12*(1/1000)*(1/H23)</f>
        <v>1.23862531664682E-006</v>
      </c>
      <c r="L13" s="50" t="s">
        <v>206</v>
      </c>
      <c r="M13" s="50"/>
      <c r="N13" s="50"/>
      <c r="P13" s="83"/>
      <c r="Q13" s="281" t="n">
        <f aca="false">Q12*(1/1000)*(1/H23)</f>
        <v>3.09656329161705E-007</v>
      </c>
      <c r="R13" s="50" t="s">
        <v>206</v>
      </c>
      <c r="S13" s="83"/>
    </row>
    <row r="14" customFormat="false" ht="14.25" hidden="false" customHeight="false" outlineLevel="0" collapsed="false">
      <c r="A14" s="81" t="n">
        <f aca="false">A13*1.14</f>
        <v>1.00102857142857</v>
      </c>
      <c r="B14" s="50" t="s">
        <v>207</v>
      </c>
      <c r="I14" s="274"/>
      <c r="K14" s="81"/>
      <c r="L14" s="50"/>
      <c r="M14" s="50"/>
      <c r="N14" s="50"/>
      <c r="P14" s="83"/>
      <c r="S14" s="83"/>
    </row>
    <row r="15" customFormat="false" ht="14.25" hidden="false" customHeight="false" outlineLevel="0" collapsed="false">
      <c r="A15" s="81" t="n">
        <f aca="false">A14/(1000*131.51)</f>
        <v>7.61180572905917E-006</v>
      </c>
      <c r="B15" s="50" t="s">
        <v>208</v>
      </c>
      <c r="I15" s="274"/>
      <c r="K15" s="81"/>
      <c r="L15" s="50"/>
      <c r="M15" s="50"/>
      <c r="N15" s="50"/>
      <c r="P15" s="83"/>
      <c r="S15" s="83"/>
    </row>
    <row r="16" customFormat="false" ht="12.8" hidden="false" customHeight="false" outlineLevel="0" collapsed="false">
      <c r="A16" s="81"/>
      <c r="B16" s="50"/>
      <c r="I16" s="274"/>
      <c r="K16" s="81"/>
      <c r="L16" s="50"/>
      <c r="M16" s="50"/>
      <c r="N16" s="50"/>
      <c r="P16" s="83"/>
      <c r="S16" s="83"/>
    </row>
    <row r="17" customFormat="false" ht="12.8" hidden="false" customHeight="false" outlineLevel="0" collapsed="false">
      <c r="A17" s="81"/>
      <c r="B17" s="50"/>
      <c r="H17" s="142"/>
      <c r="I17" s="274"/>
      <c r="K17" s="81"/>
      <c r="L17" s="50"/>
      <c r="M17" s="50"/>
      <c r="N17" s="50"/>
      <c r="P17" s="83"/>
      <c r="S17" s="83"/>
    </row>
    <row r="18" customFormat="false" ht="12.8" hidden="false" customHeight="false" outlineLevel="0" collapsed="false">
      <c r="A18" s="95"/>
      <c r="B18" s="282"/>
      <c r="C18" s="282"/>
      <c r="D18" s="282"/>
      <c r="E18" s="282"/>
      <c r="F18" s="282"/>
      <c r="G18" s="282"/>
      <c r="H18" s="283"/>
      <c r="I18" s="284"/>
      <c r="K18" s="95"/>
      <c r="L18" s="282"/>
      <c r="M18" s="282"/>
      <c r="N18" s="282"/>
      <c r="O18" s="282"/>
      <c r="P18" s="97"/>
      <c r="S18" s="83"/>
    </row>
    <row r="19" customFormat="false" ht="14.25" hidden="false" customHeight="false" outlineLevel="0" collapsed="false">
      <c r="A19" s="125" t="s">
        <v>209</v>
      </c>
      <c r="B19" s="50"/>
      <c r="D19" s="125" t="s">
        <v>210</v>
      </c>
      <c r="G19" s="125" t="s">
        <v>211</v>
      </c>
      <c r="H19" s="50" t="s">
        <v>212</v>
      </c>
      <c r="I19" s="274"/>
      <c r="K19" s="125" t="s">
        <v>213</v>
      </c>
      <c r="L19" s="50"/>
      <c r="M19" s="50"/>
      <c r="N19" s="125" t="s">
        <v>214</v>
      </c>
      <c r="Q19" s="124" t="s">
        <v>213</v>
      </c>
      <c r="R19" s="270"/>
      <c r="S19" s="103"/>
    </row>
    <row r="20" customFormat="false" ht="14.25" hidden="false" customHeight="false" outlineLevel="0" collapsed="false">
      <c r="A20" s="125"/>
      <c r="B20" s="50"/>
      <c r="D20" s="125"/>
      <c r="G20" s="125"/>
      <c r="H20" s="50" t="s">
        <v>215</v>
      </c>
      <c r="I20" s="274"/>
      <c r="K20" s="125"/>
      <c r="L20" s="50"/>
      <c r="M20" s="50"/>
      <c r="N20" s="125"/>
      <c r="Q20" s="81"/>
      <c r="S20" s="83"/>
    </row>
    <row r="21" customFormat="false" ht="14.25" hidden="false" customHeight="false" outlineLevel="0" collapsed="false">
      <c r="A21" s="125"/>
      <c r="B21" s="50"/>
      <c r="D21" s="125"/>
      <c r="G21" s="125"/>
      <c r="H21" s="50" t="s">
        <v>216</v>
      </c>
      <c r="I21" s="274"/>
      <c r="K21" s="125"/>
      <c r="L21" s="50"/>
      <c r="M21" s="50"/>
      <c r="N21" s="125"/>
      <c r="Q21" s="81"/>
      <c r="S21" s="83"/>
    </row>
    <row r="22" customFormat="false" ht="12.75" hidden="false" customHeight="false" outlineLevel="0" collapsed="false">
      <c r="A22" s="125"/>
      <c r="B22" s="50"/>
      <c r="D22" s="125"/>
      <c r="G22" s="125"/>
      <c r="I22" s="274"/>
      <c r="K22" s="125"/>
      <c r="L22" s="50"/>
      <c r="M22" s="50"/>
      <c r="N22" s="125"/>
      <c r="Q22" s="81"/>
      <c r="S22" s="83"/>
    </row>
    <row r="23" customFormat="false" ht="14.25" hidden="false" customHeight="false" outlineLevel="0" collapsed="false">
      <c r="A23" s="81"/>
      <c r="B23" s="50"/>
      <c r="D23" s="81"/>
      <c r="G23" s="81"/>
      <c r="H23" s="50" t="n">
        <f aca="false">51*12.01115+6*15.999+98*1.008</f>
        <v>807.34665</v>
      </c>
      <c r="I23" s="274" t="s">
        <v>217</v>
      </c>
      <c r="K23" s="81"/>
      <c r="L23" s="50"/>
      <c r="M23" s="50"/>
      <c r="N23" s="81"/>
      <c r="Q23" s="81"/>
      <c r="S23" s="83"/>
    </row>
    <row r="24" customFormat="false" ht="12.8" hidden="false" customHeight="false" outlineLevel="0" collapsed="false">
      <c r="A24" s="81"/>
      <c r="B24" s="50"/>
      <c r="D24" s="81"/>
      <c r="G24" s="81"/>
      <c r="I24" s="274"/>
      <c r="K24" s="81"/>
      <c r="L24" s="50"/>
      <c r="M24" s="50"/>
      <c r="N24" s="81"/>
      <c r="Q24" s="81"/>
      <c r="S24" s="83"/>
    </row>
    <row r="25" customFormat="false" ht="14.25" hidden="false" customHeight="false" outlineLevel="0" collapsed="false">
      <c r="A25" s="285" t="n">
        <f aca="false">A15*'Blood To Energy'!P34/100</f>
        <v>0.000122051023224741</v>
      </c>
      <c r="B25" s="50" t="s">
        <v>218</v>
      </c>
      <c r="D25" s="81" t="n">
        <f aca="false">A15*80/100</f>
        <v>6.08944458324734E-006</v>
      </c>
      <c r="E25" s="50" t="s">
        <v>219</v>
      </c>
      <c r="G25" s="81" t="n">
        <f aca="false">A15*4/100</f>
        <v>3.04472229162367E-007</v>
      </c>
      <c r="H25" s="50" t="s">
        <v>220</v>
      </c>
      <c r="I25" s="274"/>
      <c r="K25" s="285" t="n">
        <f aca="false">K13*341.5</f>
        <v>0.000422990545634889</v>
      </c>
      <c r="L25" s="50" t="s">
        <v>218</v>
      </c>
      <c r="M25" s="50"/>
      <c r="N25" s="285" t="n">
        <f aca="false">K13*282.5</f>
        <v>0.000349911651952727</v>
      </c>
      <c r="O25" s="50" t="s">
        <v>218</v>
      </c>
      <c r="Q25" s="285" t="n">
        <f aca="false">K25*Q12</f>
        <v>0.000105747636408722</v>
      </c>
      <c r="R25" s="50" t="s">
        <v>218</v>
      </c>
      <c r="S25" s="83"/>
    </row>
    <row r="26" customFormat="false" ht="14.25" hidden="false" customHeight="false" outlineLevel="0" collapsed="false">
      <c r="A26" s="81"/>
      <c r="B26" s="50"/>
      <c r="D26" s="286" t="n">
        <f aca="false">D25*131.51*1000</f>
        <v>0.800822857142857</v>
      </c>
      <c r="E26" s="50" t="s">
        <v>221</v>
      </c>
      <c r="G26" s="286" t="n">
        <f aca="false">G25*H23*1000</f>
        <v>0.245814634232269</v>
      </c>
      <c r="H26" s="50" t="s">
        <v>222</v>
      </c>
      <c r="I26" s="274"/>
      <c r="K26" s="81"/>
      <c r="L26" s="50"/>
      <c r="M26" s="50"/>
      <c r="N26" s="81"/>
      <c r="Q26" s="81"/>
      <c r="S26" s="83"/>
    </row>
    <row r="27" customFormat="false" ht="12.8" hidden="false" customHeight="false" outlineLevel="0" collapsed="false">
      <c r="A27" s="81"/>
      <c r="B27" s="50"/>
      <c r="D27" s="81"/>
      <c r="G27" s="81"/>
      <c r="I27" s="274"/>
      <c r="K27" s="81"/>
      <c r="L27" s="50"/>
      <c r="M27" s="50"/>
      <c r="N27" s="81"/>
      <c r="Q27" s="81"/>
      <c r="S27" s="83"/>
    </row>
    <row r="28" customFormat="false" ht="14.25" hidden="false" customHeight="false" outlineLevel="0" collapsed="false">
      <c r="A28" s="143" t="s">
        <v>223</v>
      </c>
      <c r="B28" s="287" t="n">
        <f aca="false">5*12.01115+3*15.999+4*14.007+4*1.008</f>
        <v>168.11275</v>
      </c>
      <c r="C28" s="287" t="s">
        <v>224</v>
      </c>
      <c r="D28" s="288"/>
      <c r="E28" s="287"/>
      <c r="F28" s="287"/>
      <c r="G28" s="288"/>
      <c r="H28" s="287"/>
      <c r="I28" s="289"/>
      <c r="K28" s="143" t="s">
        <v>223</v>
      </c>
      <c r="L28" s="287"/>
      <c r="M28" s="287"/>
      <c r="N28" s="288"/>
      <c r="O28" s="287"/>
      <c r="P28" s="287"/>
      <c r="Q28" s="288"/>
      <c r="R28" s="287"/>
      <c r="S28" s="290"/>
    </row>
    <row r="29" customFormat="false" ht="14.25" hidden="false" customHeight="false" outlineLevel="0" collapsed="false">
      <c r="A29" s="81" t="n">
        <f aca="false">A15*(25/100)</f>
        <v>1.90295143226479E-006</v>
      </c>
      <c r="B29" s="50" t="s">
        <v>225</v>
      </c>
      <c r="D29" s="81"/>
      <c r="G29" s="81"/>
      <c r="I29" s="274"/>
      <c r="K29" s="81"/>
      <c r="L29" s="50"/>
      <c r="M29" s="50"/>
      <c r="N29" s="81"/>
      <c r="Q29" s="81"/>
      <c r="S29" s="83"/>
    </row>
    <row r="30" customFormat="false" ht="14.25" hidden="false" customHeight="false" outlineLevel="0" collapsed="false">
      <c r="A30" s="286" t="n">
        <f aca="false">A29*B28*1000</f>
        <v>0.319910398394473</v>
      </c>
      <c r="B30" s="50" t="s">
        <v>204</v>
      </c>
      <c r="D30" s="286" t="n">
        <f aca="false">A30*20/100</f>
        <v>0.0639820796788946</v>
      </c>
      <c r="E30" s="50" t="s">
        <v>204</v>
      </c>
      <c r="G30" s="286" t="n">
        <f aca="false">A30</f>
        <v>0.319910398394473</v>
      </c>
      <c r="H30" s="50" t="s">
        <v>204</v>
      </c>
      <c r="I30" s="274"/>
      <c r="K30" s="81"/>
      <c r="L30" s="50"/>
      <c r="M30" s="50"/>
      <c r="N30" s="81"/>
      <c r="Q30" s="81"/>
      <c r="S30" s="83"/>
    </row>
    <row r="31" customFormat="false" ht="12.8" hidden="false" customHeight="false" outlineLevel="0" collapsed="false">
      <c r="A31" s="81"/>
      <c r="B31" s="50"/>
      <c r="D31" s="81"/>
      <c r="G31" s="81"/>
      <c r="I31" s="274"/>
      <c r="K31" s="81"/>
      <c r="L31" s="50"/>
      <c r="M31" s="50"/>
      <c r="N31" s="81"/>
      <c r="Q31" s="81"/>
      <c r="S31" s="83"/>
    </row>
    <row r="32" customFormat="false" ht="12.8" hidden="false" customHeight="false" outlineLevel="0" collapsed="false">
      <c r="A32" s="291"/>
      <c r="B32" s="292"/>
      <c r="C32" s="292"/>
      <c r="D32" s="291"/>
      <c r="E32" s="292"/>
      <c r="F32" s="292"/>
      <c r="G32" s="291"/>
      <c r="H32" s="292"/>
      <c r="I32" s="293"/>
      <c r="K32" s="291"/>
      <c r="L32" s="292"/>
      <c r="M32" s="292"/>
      <c r="N32" s="291"/>
      <c r="O32" s="292"/>
      <c r="P32" s="292"/>
      <c r="Q32" s="291"/>
      <c r="R32" s="292"/>
      <c r="S32" s="294"/>
    </row>
    <row r="33" customFormat="false" ht="14.25" hidden="false" customHeight="false" outlineLevel="0" collapsed="false">
      <c r="A33" s="125" t="s">
        <v>226</v>
      </c>
      <c r="B33" s="50" t="n">
        <f aca="false">B38+12.1115</f>
        <v>44.1095</v>
      </c>
      <c r="C33" s="50" t="s">
        <v>224</v>
      </c>
      <c r="D33" s="81"/>
      <c r="G33" s="81"/>
      <c r="I33" s="274"/>
      <c r="K33" s="125" t="s">
        <v>226</v>
      </c>
      <c r="L33" s="50"/>
      <c r="M33" s="50"/>
      <c r="N33" s="81"/>
      <c r="Q33" s="81"/>
      <c r="S33" s="83"/>
    </row>
    <row r="34" customFormat="false" ht="14.25" hidden="false" customHeight="false" outlineLevel="0" collapsed="false">
      <c r="A34" s="81" t="n">
        <f aca="false">A15*330/100</f>
        <v>2.51189589058953E-005</v>
      </c>
      <c r="B34" s="50" t="s">
        <v>227</v>
      </c>
      <c r="D34" s="81"/>
      <c r="G34" s="81" t="n">
        <f aca="false">A15*120/100</f>
        <v>9.134166874871E-006</v>
      </c>
      <c r="H34" s="50" t="s">
        <v>227</v>
      </c>
      <c r="I34" s="274"/>
      <c r="K34" s="81" t="n">
        <f aca="false">K13*51</f>
        <v>6.31698911489879E-005</v>
      </c>
      <c r="L34" s="50" t="s">
        <v>227</v>
      </c>
      <c r="M34" s="50"/>
      <c r="N34" s="81" t="n">
        <f aca="false">K13*51</f>
        <v>6.31698911489879E-005</v>
      </c>
      <c r="O34" s="50" t="s">
        <v>227</v>
      </c>
      <c r="Q34" s="81"/>
      <c r="S34" s="83"/>
    </row>
    <row r="35" customFormat="false" ht="14.25" hidden="false" customHeight="false" outlineLevel="0" collapsed="false">
      <c r="A35" s="286" t="n">
        <f aca="false">A34*8.314351*298.15*1000000/101.325</f>
        <v>614.537220068345</v>
      </c>
      <c r="B35" s="50" t="s">
        <v>228</v>
      </c>
      <c r="D35" s="286" t="n">
        <f aca="false">A35*20/100</f>
        <v>122.907444013669</v>
      </c>
      <c r="E35" s="50" t="s">
        <v>228</v>
      </c>
      <c r="G35" s="286" t="n">
        <f aca="false">G34*8.314351*298.15*1000000/101.325</f>
        <v>223.468080024853</v>
      </c>
      <c r="H35" s="50" t="s">
        <v>228</v>
      </c>
      <c r="I35" s="274"/>
      <c r="K35" s="286" t="n">
        <f aca="false">K34*8.314351*298.15*1000000/101.325</f>
        <v>1545.45614108267</v>
      </c>
      <c r="L35" s="50" t="s">
        <v>228</v>
      </c>
      <c r="M35" s="50"/>
      <c r="N35" s="286" t="n">
        <f aca="false">N34*8.314351*298.15*1000000/101.325</f>
        <v>1545.45614108267</v>
      </c>
      <c r="O35" s="50" t="s">
        <v>228</v>
      </c>
      <c r="Q35" s="286" t="n">
        <f aca="false">K35*Q12</f>
        <v>386.364035270667</v>
      </c>
      <c r="R35" s="50" t="s">
        <v>228</v>
      </c>
      <c r="S35" s="83"/>
    </row>
    <row r="36" customFormat="false" ht="12.8" hidden="false" customHeight="false" outlineLevel="0" collapsed="false">
      <c r="A36" s="81"/>
      <c r="B36" s="50"/>
      <c r="D36" s="81"/>
      <c r="G36" s="81"/>
      <c r="I36" s="274"/>
      <c r="K36" s="81"/>
      <c r="L36" s="50"/>
      <c r="M36" s="50"/>
      <c r="N36" s="81"/>
      <c r="Q36" s="81"/>
      <c r="S36" s="83"/>
    </row>
    <row r="37" customFormat="false" ht="12.8" hidden="false" customHeight="false" outlineLevel="0" collapsed="false">
      <c r="A37" s="81"/>
      <c r="B37" s="50"/>
      <c r="D37" s="81"/>
      <c r="G37" s="81"/>
      <c r="I37" s="274"/>
      <c r="K37" s="81"/>
      <c r="L37" s="50"/>
      <c r="M37" s="50"/>
      <c r="N37" s="81"/>
      <c r="Q37" s="81"/>
      <c r="S37" s="83"/>
    </row>
    <row r="38" customFormat="false" ht="14.25" hidden="false" customHeight="false" outlineLevel="0" collapsed="false">
      <c r="A38" s="143" t="s">
        <v>229</v>
      </c>
      <c r="B38" s="287" t="n">
        <f aca="false">2*15.999</f>
        <v>31.998</v>
      </c>
      <c r="C38" s="287" t="s">
        <v>224</v>
      </c>
      <c r="D38" s="288"/>
      <c r="E38" s="287"/>
      <c r="F38" s="287"/>
      <c r="G38" s="288"/>
      <c r="H38" s="287"/>
      <c r="I38" s="289"/>
      <c r="K38" s="143" t="s">
        <v>229</v>
      </c>
      <c r="L38" s="287" t="n">
        <f aca="false">2*15.999</f>
        <v>31.998</v>
      </c>
      <c r="M38" s="287"/>
      <c r="N38" s="288"/>
      <c r="O38" s="287"/>
      <c r="P38" s="287"/>
      <c r="Q38" s="288"/>
      <c r="R38" s="287"/>
      <c r="S38" s="290"/>
    </row>
    <row r="39" customFormat="false" ht="14.25" hidden="false" customHeight="false" outlineLevel="0" collapsed="false">
      <c r="A39" s="81" t="n">
        <f aca="false">A15*420/100</f>
        <v>3.19695840620485E-005</v>
      </c>
      <c r="B39" s="50" t="s">
        <v>230</v>
      </c>
      <c r="D39" s="81"/>
      <c r="G39" s="81" t="n">
        <f aca="false">A15*210/100</f>
        <v>1.59847920310243E-005</v>
      </c>
      <c r="H39" s="50" t="s">
        <v>227</v>
      </c>
      <c r="I39" s="274"/>
      <c r="K39" s="81" t="n">
        <f aca="false">K13*72.5</f>
        <v>8.98003354568945E-005</v>
      </c>
      <c r="L39" s="50" t="s">
        <v>230</v>
      </c>
      <c r="M39" s="50"/>
      <c r="N39" s="81" t="n">
        <f aca="false">K13*72.5</f>
        <v>8.98003354568945E-005</v>
      </c>
      <c r="O39" s="50" t="s">
        <v>230</v>
      </c>
      <c r="Q39" s="81"/>
      <c r="S39" s="83"/>
    </row>
    <row r="40" customFormat="false" ht="14.25" hidden="false" customHeight="false" outlineLevel="0" collapsed="false">
      <c r="A40" s="286" t="n">
        <f aca="false">A39*8.314351*298.15*1000000/101.325</f>
        <v>782.138280086985</v>
      </c>
      <c r="B40" s="50" t="s">
        <v>228</v>
      </c>
      <c r="D40" s="286" t="n">
        <f aca="false">A40*20/100</f>
        <v>156.427656017397</v>
      </c>
      <c r="E40" s="50" t="s">
        <v>228</v>
      </c>
      <c r="G40" s="286" t="n">
        <f aca="false">G39*8.314351*298.15*1000000/101.325</f>
        <v>391.069140043493</v>
      </c>
      <c r="H40" s="50" t="s">
        <v>228</v>
      </c>
      <c r="I40" s="274"/>
      <c r="K40" s="286" t="n">
        <f aca="false">K39*8.314351*298.15*1000000/101.325</f>
        <v>2196.97196526458</v>
      </c>
      <c r="L40" s="50" t="s">
        <v>228</v>
      </c>
      <c r="M40" s="50"/>
      <c r="N40" s="286" t="n">
        <f aca="false">N39*8.314351*298.15*1000000/101.325</f>
        <v>2196.97196526458</v>
      </c>
      <c r="O40" s="50" t="s">
        <v>228</v>
      </c>
      <c r="Q40" s="286" t="n">
        <f aca="false">K40*Q12</f>
        <v>549.242991316144</v>
      </c>
      <c r="R40" s="50" t="s">
        <v>228</v>
      </c>
      <c r="S40" s="83"/>
    </row>
    <row r="41" customFormat="false" ht="12.75" hidden="false" customHeight="false" outlineLevel="0" collapsed="false">
      <c r="A41" s="291"/>
      <c r="B41" s="292"/>
      <c r="C41" s="292"/>
      <c r="D41" s="291"/>
      <c r="E41" s="292"/>
      <c r="F41" s="292"/>
      <c r="G41" s="291"/>
      <c r="H41" s="292"/>
      <c r="I41" s="293"/>
      <c r="K41" s="291"/>
      <c r="L41" s="292"/>
      <c r="M41" s="292"/>
      <c r="N41" s="295"/>
      <c r="O41" s="292"/>
      <c r="P41" s="292"/>
      <c r="Q41" s="291"/>
      <c r="R41" s="292"/>
      <c r="S41" s="294"/>
    </row>
    <row r="42" customFormat="false" ht="14.25" hidden="false" customHeight="false" outlineLevel="0" collapsed="false">
      <c r="A42" s="125" t="s">
        <v>231</v>
      </c>
      <c r="B42" s="50"/>
      <c r="D42" s="81"/>
      <c r="G42" s="81"/>
      <c r="I42" s="274"/>
      <c r="K42" s="125" t="s">
        <v>231</v>
      </c>
      <c r="L42" s="50"/>
      <c r="M42" s="50"/>
      <c r="N42" s="276"/>
      <c r="Q42" s="81"/>
      <c r="S42" s="83"/>
    </row>
    <row r="43" customFormat="false" ht="14.25" hidden="false" customHeight="false" outlineLevel="0" collapsed="false">
      <c r="A43" s="296" t="n">
        <f aca="false">A35/A40</f>
        <v>0.785714285714286</v>
      </c>
      <c r="B43" s="282" t="s">
        <v>232</v>
      </c>
      <c r="C43" s="282"/>
      <c r="D43" s="296" t="n">
        <f aca="false">D35/D40</f>
        <v>0.785714285714286</v>
      </c>
      <c r="E43" s="282" t="s">
        <v>232</v>
      </c>
      <c r="F43" s="282"/>
      <c r="G43" s="296" t="n">
        <f aca="false">G35/G40</f>
        <v>0.571428571428571</v>
      </c>
      <c r="H43" s="282" t="s">
        <v>232</v>
      </c>
      <c r="I43" s="284"/>
      <c r="K43" s="296" t="n">
        <f aca="false">K35/K40</f>
        <v>0.703448275862069</v>
      </c>
      <c r="L43" s="282" t="s">
        <v>232</v>
      </c>
      <c r="M43" s="282"/>
      <c r="N43" s="296" t="n">
        <f aca="false">N35/N40</f>
        <v>0.703448275862069</v>
      </c>
      <c r="O43" s="282" t="s">
        <v>232</v>
      </c>
      <c r="P43" s="282"/>
      <c r="Q43" s="296" t="n">
        <f aca="false">Q35/Q40</f>
        <v>0.703448275862069</v>
      </c>
      <c r="R43" s="282" t="s">
        <v>232</v>
      </c>
      <c r="S43" s="97"/>
    </row>
  </sheetData>
  <mergeCells count="1">
    <mergeCell ref="K8:P8"/>
  </mergeCells>
  <printOptions headings="false" gridLines="false" gridLinesSet="true" horizontalCentered="true" verticalCentered="false"/>
  <pageMargins left="0.156944444444444" right="0.156944444444444" top="0.156944444444444" bottom="0.156944444444444" header="0.156944444444444" footer="0.156944444444444"/>
  <pageSetup paperSize="9" scale="100" fitToWidth="1" fitToHeight="1" pageOrder="overThenDown" orientation="portrait" blackAndWhite="false" draft="false" cellComments="none" horizontalDpi="300" verticalDpi="300" copies="1"/>
  <headerFooter differentFirst="false" differentOddEven="false">
    <oddHeader>&amp;CTAB]</oddHeader>
    <oddFooter>&amp;CPage PAGE]</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Y78"/>
  <sheetViews>
    <sheetView showFormulas="false" showGridLines="true" showRowColHeaders="true" showZeros="true" rightToLeft="false" tabSelected="false" showOutlineSymbols="true" defaultGridColor="true" view="normal" topLeftCell="A1" colorId="64" zoomScale="100" zoomScaleNormal="100" zoomScalePageLayoutView="10" workbookViewId="0">
      <selection pane="topLeft" activeCell="A2" activeCellId="0" sqref="A2"/>
    </sheetView>
  </sheetViews>
  <sheetFormatPr defaultColWidth="9.05078125" defaultRowHeight="12.8" zeroHeight="false" outlineLevelRow="0" outlineLevelCol="0"/>
  <cols>
    <col collapsed="false" customWidth="true" hidden="false" outlineLevel="0" max="1" min="1" style="104" width="12.98"/>
    <col collapsed="false" customWidth="true" hidden="false" outlineLevel="0" max="2" min="2" style="117" width="7.84"/>
    <col collapsed="false" customWidth="true" hidden="false" outlineLevel="0" max="3" min="3" style="50" width="8.85"/>
    <col collapsed="false" customWidth="true" hidden="false" outlineLevel="0" max="4" min="4" style="50" width="5.87"/>
    <col collapsed="false" customWidth="true" hidden="false" outlineLevel="0" max="5" min="5" style="50" width="7.27"/>
    <col collapsed="false" customWidth="true" hidden="false" outlineLevel="0" max="6" min="6" style="50" width="13.41"/>
    <col collapsed="false" customWidth="true" hidden="false" outlineLevel="0" max="8" min="7" style="50" width="9.7"/>
    <col collapsed="false" customWidth="true" hidden="false" outlineLevel="0" max="9" min="9" style="119" width="8.85"/>
    <col collapsed="false" customWidth="true" hidden="false" outlineLevel="0" max="10" min="10" style="119" width="8.72"/>
    <col collapsed="false" customWidth="true" hidden="false" outlineLevel="0" max="11" min="11" style="119" width="12.4"/>
    <col collapsed="false" customWidth="true" hidden="false" outlineLevel="0" max="12" min="12" style="119" width="7.71"/>
    <col collapsed="false" customWidth="true" hidden="false" outlineLevel="0" max="13" min="13" style="119" width="7"/>
    <col collapsed="false" customWidth="true" hidden="false" outlineLevel="0" max="14" min="14" style="119" width="6.7"/>
    <col collapsed="false" customWidth="true" hidden="false" outlineLevel="0" max="15" min="15" style="119" width="11.83"/>
    <col collapsed="false" customWidth="true" hidden="false" outlineLevel="0" max="16" min="16" style="50" width="11.12"/>
    <col collapsed="false" customWidth="true" hidden="false" outlineLevel="0" max="17" min="17" style="50" width="10.69"/>
    <col collapsed="false" customWidth="true" hidden="false" outlineLevel="0" max="18" min="18" style="50" width="12.71"/>
    <col collapsed="false" customWidth="true" hidden="false" outlineLevel="0" max="19" min="19" style="50" width="9.86"/>
    <col collapsed="false" customWidth="true" hidden="false" outlineLevel="0" max="21" min="20" style="50" width="9.13"/>
    <col collapsed="false" customWidth="true" hidden="false" outlineLevel="0" max="22" min="22" style="50" width="13.41"/>
    <col collapsed="false" customWidth="true" hidden="false" outlineLevel="0" max="23" min="23" style="50" width="12.27"/>
    <col collapsed="false" customWidth="true" hidden="false" outlineLevel="0" max="26" min="24" style="50" width="9.13"/>
  </cols>
  <sheetData>
    <row r="1" customFormat="false" ht="21.75" hidden="false" customHeight="false" outlineLevel="0" collapsed="false">
      <c r="A1" s="266" t="s">
        <v>233</v>
      </c>
      <c r="B1" s="50"/>
    </row>
    <row r="2" customFormat="false" ht="21.75" hidden="false" customHeight="false" outlineLevel="0" collapsed="false">
      <c r="A2" s="266"/>
      <c r="B2" s="50"/>
      <c r="C2" s="266" t="s">
        <v>234</v>
      </c>
    </row>
    <row r="3" customFormat="false" ht="12.75" hidden="false" customHeight="false" outlineLevel="0" collapsed="false">
      <c r="A3" s="50"/>
      <c r="B3" s="142"/>
      <c r="C3" s="142"/>
    </row>
    <row r="4" customFormat="false" ht="14.25" hidden="false" customHeight="false" outlineLevel="0" collapsed="false">
      <c r="A4" s="50"/>
      <c r="B4" s="50" t="s">
        <v>235</v>
      </c>
    </row>
    <row r="5" customFormat="false" ht="14.25" hidden="false" customHeight="false" outlineLevel="0" collapsed="false">
      <c r="A5" s="71"/>
      <c r="B5" s="71" t="s">
        <v>236</v>
      </c>
      <c r="C5" s="142"/>
    </row>
    <row r="6" customFormat="false" ht="12.8" hidden="false" customHeight="false" outlineLevel="0" collapsed="false">
      <c r="A6" s="71"/>
    </row>
    <row r="7" customFormat="false" ht="12.75" hidden="false" customHeight="false" outlineLevel="0" collapsed="false">
      <c r="D7" s="297" t="s">
        <v>237</v>
      </c>
      <c r="E7" s="297"/>
      <c r="F7" s="297"/>
      <c r="G7" s="297"/>
      <c r="H7" s="297"/>
      <c r="I7" s="297"/>
      <c r="J7" s="297"/>
      <c r="K7" s="297"/>
      <c r="L7" s="297"/>
      <c r="M7" s="297"/>
      <c r="N7" s="297"/>
      <c r="O7" s="298" t="s">
        <v>238</v>
      </c>
      <c r="P7" s="298"/>
      <c r="Q7" s="298"/>
      <c r="R7" s="298"/>
      <c r="S7" s="298"/>
      <c r="U7" s="299" t="s">
        <v>239</v>
      </c>
      <c r="V7" s="299"/>
      <c r="W7" s="299"/>
      <c r="X7" s="299"/>
      <c r="Y7" s="299"/>
    </row>
    <row r="8" customFormat="false" ht="14.25" hidden="false" customHeight="true" outlineLevel="0" collapsed="false">
      <c r="A8" s="205"/>
      <c r="B8" s="114" t="s">
        <v>23</v>
      </c>
      <c r="C8" s="124" t="s">
        <v>240</v>
      </c>
      <c r="D8" s="300" t="s">
        <v>241</v>
      </c>
      <c r="E8" s="301" t="s">
        <v>242</v>
      </c>
      <c r="F8" s="125" t="s">
        <v>63</v>
      </c>
      <c r="G8" s="302" t="s">
        <v>243</v>
      </c>
      <c r="H8" s="302" t="s">
        <v>244</v>
      </c>
      <c r="I8" s="303" t="s">
        <v>245</v>
      </c>
      <c r="J8" s="303" t="s">
        <v>246</v>
      </c>
      <c r="K8" s="261" t="s">
        <v>247</v>
      </c>
      <c r="L8" s="261"/>
      <c r="M8" s="209" t="s">
        <v>248</v>
      </c>
      <c r="N8" s="209"/>
      <c r="O8" s="304" t="s">
        <v>249</v>
      </c>
      <c r="P8" s="305" t="s">
        <v>250</v>
      </c>
      <c r="Q8" s="302" t="s">
        <v>251</v>
      </c>
      <c r="R8" s="306" t="s">
        <v>247</v>
      </c>
      <c r="S8" s="307" t="s">
        <v>252</v>
      </c>
      <c r="T8" s="104"/>
      <c r="U8" s="168" t="s">
        <v>253</v>
      </c>
      <c r="V8" s="308" t="s">
        <v>254</v>
      </c>
      <c r="W8" s="168" t="s">
        <v>255</v>
      </c>
      <c r="X8" s="309" t="s">
        <v>256</v>
      </c>
      <c r="Y8" s="103" t="s">
        <v>257</v>
      </c>
    </row>
    <row r="9" customFormat="false" ht="14.25" hidden="false" customHeight="false" outlineLevel="0" collapsed="false">
      <c r="A9" s="214"/>
      <c r="B9" s="310" t="s">
        <v>258</v>
      </c>
      <c r="C9" s="132"/>
      <c r="D9" s="300"/>
      <c r="E9" s="301"/>
      <c r="F9" s="132"/>
      <c r="G9" s="302"/>
      <c r="H9" s="302"/>
      <c r="I9" s="303"/>
      <c r="J9" s="303"/>
      <c r="K9" s="265" t="s">
        <v>259</v>
      </c>
      <c r="L9" s="265" t="s">
        <v>133</v>
      </c>
      <c r="M9" s="307" t="s">
        <v>259</v>
      </c>
      <c r="N9" s="307" t="s">
        <v>133</v>
      </c>
      <c r="O9" s="304" t="s">
        <v>133</v>
      </c>
      <c r="P9" s="305"/>
      <c r="Q9" s="302"/>
      <c r="R9" s="306"/>
      <c r="S9" s="307"/>
      <c r="T9" s="104"/>
      <c r="U9" s="95"/>
      <c r="V9" s="311" t="s">
        <v>260</v>
      </c>
      <c r="W9" s="95" t="s">
        <v>260</v>
      </c>
      <c r="X9" s="312" t="s">
        <v>260</v>
      </c>
      <c r="Y9" s="97" t="s">
        <v>260</v>
      </c>
    </row>
    <row r="10" customFormat="false" ht="14.25" hidden="false" customHeight="false" outlineLevel="0" collapsed="false">
      <c r="A10" s="217" t="s">
        <v>25</v>
      </c>
      <c r="B10" s="113" t="n">
        <f aca="false">'Bursell, 1965'!F9</f>
        <v>8.3</v>
      </c>
      <c r="C10" s="81"/>
      <c r="D10" s="313" t="n">
        <v>1</v>
      </c>
      <c r="E10" s="314" t="n">
        <f aca="false">B10*D10</f>
        <v>8.3</v>
      </c>
      <c r="F10" s="223" t="s">
        <v>261</v>
      </c>
      <c r="G10" s="315" t="n">
        <v>8</v>
      </c>
      <c r="H10" s="315" t="n">
        <f aca="false">'Michal, 1999'!K7</f>
        <v>-23</v>
      </c>
      <c r="I10" s="316" t="n">
        <f aca="false">SUM(E10:E29)-SUM(I11:I29)</f>
        <v>31.1</v>
      </c>
      <c r="J10" s="316" t="n">
        <f aca="false">I10/G10*H10</f>
        <v>-89.4125</v>
      </c>
      <c r="K10" s="317" t="n">
        <f aca="false">'Michal, 1999'!L7</f>
        <v>-7</v>
      </c>
      <c r="L10" s="317" t="n">
        <f aca="false">I10/G10*K10</f>
        <v>-27.2125</v>
      </c>
      <c r="M10" s="318" t="n">
        <f aca="false">'Michal, 1999'!M7</f>
        <v>1</v>
      </c>
      <c r="N10" s="318" t="n">
        <f aca="false">I10/G10*M10</f>
        <v>3.8875</v>
      </c>
      <c r="O10" s="319" t="n">
        <f aca="false">B10-I10/G10</f>
        <v>4.4125</v>
      </c>
      <c r="P10" s="78" t="n">
        <f aca="false">'Michal, 1999'!K6</f>
        <v>12.5</v>
      </c>
      <c r="Q10" s="69" t="n">
        <f aca="false">O10*P10</f>
        <v>55.15625</v>
      </c>
      <c r="R10" s="168" t="n">
        <f aca="false">O10*'Michal, 1999'!L6</f>
        <v>13.2375</v>
      </c>
      <c r="S10" s="320" t="n">
        <f aca="false">O10*'Michal, 1999'!M6</f>
        <v>11.03125</v>
      </c>
      <c r="U10" s="81" t="n">
        <v>3</v>
      </c>
      <c r="V10" s="321" t="n">
        <f aca="false">B10*U10</f>
        <v>24.9</v>
      </c>
      <c r="W10" s="81" t="n">
        <f aca="false">(E10-O10)*U10</f>
        <v>11.6625</v>
      </c>
      <c r="X10" s="322" t="n">
        <f aca="false">O10*U10</f>
        <v>13.2375</v>
      </c>
      <c r="Y10" s="83" t="n">
        <f aca="false">SUM(W10:X10)</f>
        <v>24.9</v>
      </c>
    </row>
    <row r="11" customFormat="false" ht="14.25" hidden="false" customHeight="false" outlineLevel="0" collapsed="false">
      <c r="A11" s="229" t="s">
        <v>27</v>
      </c>
      <c r="B11" s="323" t="n">
        <f aca="false">'Bursell, 1965'!F10</f>
        <v>3.5</v>
      </c>
      <c r="C11" s="230" t="s">
        <v>134</v>
      </c>
      <c r="D11" s="324"/>
      <c r="E11" s="325"/>
      <c r="F11" s="230"/>
      <c r="G11" s="326"/>
      <c r="H11" s="326"/>
      <c r="I11" s="327"/>
      <c r="J11" s="327"/>
      <c r="K11" s="328"/>
      <c r="L11" s="328"/>
      <c r="M11" s="329"/>
      <c r="N11" s="329"/>
      <c r="O11" s="327"/>
      <c r="P11" s="330"/>
      <c r="Q11" s="331"/>
      <c r="R11" s="327"/>
      <c r="S11" s="329"/>
      <c r="U11" s="81" t="n">
        <v>6</v>
      </c>
      <c r="V11" s="321" t="s">
        <v>262</v>
      </c>
      <c r="W11" s="81"/>
      <c r="X11" s="322"/>
      <c r="Y11" s="83" t="n">
        <f aca="false">SUM(W11:X11)</f>
        <v>0</v>
      </c>
    </row>
    <row r="12" customFormat="false" ht="14.25" hidden="false" customHeight="false" outlineLevel="0" collapsed="false">
      <c r="A12" s="235" t="s">
        <v>29</v>
      </c>
      <c r="B12" s="332"/>
      <c r="C12" s="236"/>
      <c r="D12" s="333"/>
      <c r="E12" s="334"/>
      <c r="F12" s="236"/>
      <c r="G12" s="335"/>
      <c r="H12" s="335"/>
      <c r="I12" s="336"/>
      <c r="J12" s="336"/>
      <c r="K12" s="337"/>
      <c r="L12" s="337"/>
      <c r="M12" s="338"/>
      <c r="N12" s="338"/>
      <c r="O12" s="336"/>
      <c r="P12" s="339"/>
      <c r="Q12" s="340"/>
      <c r="R12" s="336"/>
      <c r="S12" s="338"/>
      <c r="U12" s="81" t="n">
        <v>4</v>
      </c>
      <c r="V12" s="321" t="n">
        <f aca="false">B12*U12</f>
        <v>0</v>
      </c>
      <c r="W12" s="81"/>
      <c r="X12" s="322"/>
      <c r="Y12" s="83" t="n">
        <f aca="false">SUM(W12:X12)</f>
        <v>0</v>
      </c>
    </row>
    <row r="13" customFormat="false" ht="14.25" hidden="false" customHeight="false" outlineLevel="0" collapsed="false">
      <c r="A13" s="217" t="s">
        <v>30</v>
      </c>
      <c r="B13" s="113" t="n">
        <f aca="false">'Bursell, 1965'!F12</f>
        <v>9.5</v>
      </c>
      <c r="C13" s="81"/>
      <c r="D13" s="313" t="n">
        <v>1</v>
      </c>
      <c r="E13" s="314" t="n">
        <f aca="false">B13*D13</f>
        <v>9.5</v>
      </c>
      <c r="F13" s="81"/>
      <c r="G13" s="341"/>
      <c r="H13" s="341"/>
      <c r="I13" s="342"/>
      <c r="J13" s="342"/>
      <c r="K13" s="343"/>
      <c r="L13" s="343"/>
      <c r="M13" s="344"/>
      <c r="N13" s="344"/>
      <c r="O13" s="342" t="n">
        <f aca="false">B13</f>
        <v>9.5</v>
      </c>
      <c r="P13" s="78" t="n">
        <f aca="false">'Michal, 1999'!K10</f>
        <v>13.5</v>
      </c>
      <c r="Q13" s="69" t="n">
        <f aca="false">O13*P13</f>
        <v>128.25</v>
      </c>
      <c r="R13" s="81" t="n">
        <f aca="false">O13*'Michal, 1999'!L10</f>
        <v>38</v>
      </c>
      <c r="S13" s="344" t="n">
        <f aca="false">O13*'Michal, 1999'!M10</f>
        <v>23.75</v>
      </c>
      <c r="U13" s="81" t="n">
        <v>4</v>
      </c>
      <c r="V13" s="321" t="n">
        <f aca="false">B13*U13</f>
        <v>38</v>
      </c>
      <c r="W13" s="81"/>
      <c r="X13" s="322" t="n">
        <f aca="false">O13*U13</f>
        <v>38</v>
      </c>
      <c r="Y13" s="83" t="n">
        <f aca="false">SUM(W13:X13)</f>
        <v>38</v>
      </c>
    </row>
    <row r="14" customFormat="false" ht="14.25" hidden="false" customHeight="false" outlineLevel="0" collapsed="false">
      <c r="A14" s="217" t="s">
        <v>32</v>
      </c>
      <c r="B14" s="113" t="n">
        <f aca="false">'Bursell, 1965'!F13</f>
        <v>2.3</v>
      </c>
      <c r="C14" s="81"/>
      <c r="D14" s="313" t="n">
        <v>1</v>
      </c>
      <c r="E14" s="314" t="n">
        <f aca="false">B14*D14</f>
        <v>2.3</v>
      </c>
      <c r="F14" s="223" t="s">
        <v>63</v>
      </c>
      <c r="G14" s="315" t="n">
        <v>8</v>
      </c>
      <c r="H14" s="315" t="n">
        <f aca="false">'Michal, 1999'!K12</f>
        <v>-23</v>
      </c>
      <c r="I14" s="345" t="n">
        <f aca="false">B14*G14</f>
        <v>18.4</v>
      </c>
      <c r="J14" s="345" t="n">
        <f aca="false">B14*H14</f>
        <v>-52.9</v>
      </c>
      <c r="K14" s="317" t="n">
        <f aca="false">'Michal, 1999'!L12</f>
        <v>-7</v>
      </c>
      <c r="L14" s="317" t="n">
        <f aca="false">B14*K14</f>
        <v>-16.1</v>
      </c>
      <c r="M14" s="346" t="n">
        <f aca="false">'Michal, 1999'!M12</f>
        <v>1</v>
      </c>
      <c r="N14" s="346" t="n">
        <f aca="false">B14*M14</f>
        <v>2.3</v>
      </c>
      <c r="O14" s="345"/>
      <c r="P14" s="347"/>
      <c r="Q14" s="348"/>
      <c r="R14" s="345"/>
      <c r="S14" s="349"/>
      <c r="U14" s="81" t="n">
        <v>3</v>
      </c>
      <c r="V14" s="321" t="n">
        <f aca="false">B14*U14</f>
        <v>6.9</v>
      </c>
      <c r="W14" s="81" t="n">
        <f aca="false">E14*U14</f>
        <v>6.9</v>
      </c>
      <c r="X14" s="322"/>
      <c r="Y14" s="83" t="n">
        <f aca="false">SUM(W14:X14)</f>
        <v>6.9</v>
      </c>
    </row>
    <row r="15" customFormat="false" ht="14.25" hidden="false" customHeight="false" outlineLevel="0" collapsed="false">
      <c r="A15" s="235" t="s">
        <v>33</v>
      </c>
      <c r="B15" s="332"/>
      <c r="C15" s="236"/>
      <c r="D15" s="333"/>
      <c r="E15" s="334"/>
      <c r="F15" s="236"/>
      <c r="G15" s="335"/>
      <c r="H15" s="335"/>
      <c r="I15" s="336"/>
      <c r="J15" s="336"/>
      <c r="K15" s="337"/>
      <c r="L15" s="337"/>
      <c r="M15" s="338"/>
      <c r="N15" s="338"/>
      <c r="O15" s="336"/>
      <c r="P15" s="339"/>
      <c r="Q15" s="340"/>
      <c r="R15" s="336"/>
      <c r="S15" s="338"/>
      <c r="U15" s="81" t="n">
        <v>5</v>
      </c>
      <c r="V15" s="321" t="n">
        <f aca="false">B15*U15</f>
        <v>0</v>
      </c>
      <c r="W15" s="81"/>
      <c r="X15" s="322"/>
      <c r="Y15" s="83" t="n">
        <f aca="false">SUM(W15:X15)</f>
        <v>0</v>
      </c>
    </row>
    <row r="16" customFormat="false" ht="14.25" hidden="false" customHeight="false" outlineLevel="0" collapsed="false">
      <c r="A16" s="217" t="s">
        <v>34</v>
      </c>
      <c r="B16" s="113" t="n">
        <f aca="false">'Bursell, 1965'!F15</f>
        <v>8.3</v>
      </c>
      <c r="C16" s="81"/>
      <c r="D16" s="313" t="n">
        <v>1</v>
      </c>
      <c r="E16" s="314" t="n">
        <f aca="false">B16*D16</f>
        <v>8.3</v>
      </c>
      <c r="F16" s="81"/>
      <c r="G16" s="341"/>
      <c r="H16" s="341"/>
      <c r="I16" s="342"/>
      <c r="J16" s="342"/>
      <c r="K16" s="343"/>
      <c r="L16" s="343"/>
      <c r="M16" s="344"/>
      <c r="N16" s="344"/>
      <c r="O16" s="342" t="n">
        <f aca="false">B16</f>
        <v>8.3</v>
      </c>
      <c r="P16" s="78" t="n">
        <f aca="false">'Michal, 1999'!K14</f>
        <v>21</v>
      </c>
      <c r="Q16" s="69" t="n">
        <f aca="false">O16*P16</f>
        <v>174.3</v>
      </c>
      <c r="R16" s="81" t="n">
        <f aca="false">O16*'Michal, 1999'!L14</f>
        <v>41.5</v>
      </c>
      <c r="S16" s="344" t="n">
        <f aca="false">O16*'Michal, 1999'!M14</f>
        <v>33.2</v>
      </c>
      <c r="U16" s="81" t="n">
        <v>5</v>
      </c>
      <c r="V16" s="321" t="n">
        <f aca="false">B16*U16</f>
        <v>41.5</v>
      </c>
      <c r="W16" s="81"/>
      <c r="X16" s="322" t="n">
        <f aca="false">O16*U16</f>
        <v>41.5</v>
      </c>
      <c r="Y16" s="83" t="n">
        <f aca="false">SUM(W16:X16)</f>
        <v>41.5</v>
      </c>
    </row>
    <row r="17" customFormat="false" ht="14.25" hidden="false" customHeight="false" outlineLevel="0" collapsed="false">
      <c r="A17" s="217" t="s">
        <v>36</v>
      </c>
      <c r="B17" s="113" t="n">
        <f aca="false">'Bursell, 1965'!F16</f>
        <v>3.8</v>
      </c>
      <c r="C17" s="81"/>
      <c r="D17" s="313" t="n">
        <v>1</v>
      </c>
      <c r="E17" s="314" t="n">
        <f aca="false">B17*D17</f>
        <v>3.8</v>
      </c>
      <c r="F17" s="223" t="s">
        <v>63</v>
      </c>
      <c r="G17" s="315" t="n">
        <v>4</v>
      </c>
      <c r="H17" s="315" t="n">
        <f aca="false">'Michal, 1999'!K16</f>
        <v>-11.5</v>
      </c>
      <c r="I17" s="345" t="n">
        <f aca="false">B17*G17</f>
        <v>15.2</v>
      </c>
      <c r="J17" s="345" t="n">
        <f aca="false">B17*H17</f>
        <v>-43.7</v>
      </c>
      <c r="K17" s="317" t="n">
        <f aca="false">'Michal, 1999'!L16</f>
        <v>-3</v>
      </c>
      <c r="L17" s="317" t="n">
        <f aca="false">B17*K17</f>
        <v>-11.4</v>
      </c>
      <c r="M17" s="346" t="n">
        <f aca="false">'Michal, 1999'!M16</f>
        <v>0.5</v>
      </c>
      <c r="N17" s="346" t="n">
        <f aca="false">B17*M17</f>
        <v>1.9</v>
      </c>
      <c r="O17" s="345"/>
      <c r="P17" s="347"/>
      <c r="Q17" s="348"/>
      <c r="R17" s="345"/>
      <c r="S17" s="349"/>
      <c r="U17" s="81" t="n">
        <v>2</v>
      </c>
      <c r="V17" s="321" t="n">
        <f aca="false">B17*U17</f>
        <v>7.6</v>
      </c>
      <c r="W17" s="81" t="n">
        <f aca="false">E17*U17</f>
        <v>7.6</v>
      </c>
      <c r="X17" s="322"/>
      <c r="Y17" s="83" t="n">
        <f aca="false">SUM(W17:X17)</f>
        <v>7.6</v>
      </c>
    </row>
    <row r="18" customFormat="false" ht="14.25" hidden="false" customHeight="false" outlineLevel="0" collapsed="false">
      <c r="A18" s="229" t="s">
        <v>38</v>
      </c>
      <c r="B18" s="323" t="n">
        <f aca="false">'Bursell, 1965'!F17</f>
        <v>6.9</v>
      </c>
      <c r="C18" s="230" t="s">
        <v>134</v>
      </c>
      <c r="D18" s="324"/>
      <c r="E18" s="325"/>
      <c r="F18" s="230"/>
      <c r="G18" s="326"/>
      <c r="H18" s="326"/>
      <c r="I18" s="327"/>
      <c r="J18" s="327"/>
      <c r="K18" s="328"/>
      <c r="L18" s="328"/>
      <c r="M18" s="329"/>
      <c r="N18" s="329"/>
      <c r="O18" s="327"/>
      <c r="P18" s="330"/>
      <c r="Q18" s="331"/>
      <c r="R18" s="327"/>
      <c r="S18" s="329"/>
      <c r="U18" s="81" t="n">
        <v>6</v>
      </c>
      <c r="V18" s="321" t="s">
        <v>262</v>
      </c>
      <c r="W18" s="81"/>
      <c r="X18" s="322"/>
      <c r="Y18" s="83" t="n">
        <f aca="false">SUM(W18:X18)</f>
        <v>0</v>
      </c>
    </row>
    <row r="19" customFormat="false" ht="14.25" hidden="false" customHeight="false" outlineLevel="0" collapsed="false">
      <c r="A19" s="235" t="s">
        <v>39</v>
      </c>
      <c r="B19" s="332"/>
      <c r="C19" s="236"/>
      <c r="D19" s="333"/>
      <c r="E19" s="334"/>
      <c r="F19" s="236"/>
      <c r="G19" s="335"/>
      <c r="H19" s="335"/>
      <c r="I19" s="336"/>
      <c r="J19" s="336"/>
      <c r="K19" s="337"/>
      <c r="L19" s="337"/>
      <c r="M19" s="338"/>
      <c r="N19" s="338"/>
      <c r="O19" s="336"/>
      <c r="P19" s="339"/>
      <c r="Q19" s="340"/>
      <c r="R19" s="336"/>
      <c r="S19" s="338"/>
      <c r="U19" s="81" t="n">
        <v>6</v>
      </c>
      <c r="V19" s="321" t="n">
        <f aca="false">B19*U19</f>
        <v>0</v>
      </c>
      <c r="W19" s="81"/>
      <c r="X19" s="322"/>
      <c r="Y19" s="83" t="n">
        <f aca="false">SUM(W19:X19)</f>
        <v>0</v>
      </c>
    </row>
    <row r="20" customFormat="false" ht="14.25" hidden="false" customHeight="false" outlineLevel="0" collapsed="false">
      <c r="A20" s="217" t="s">
        <v>41</v>
      </c>
      <c r="B20" s="113" t="n">
        <f aca="false">'Bursell, 1965'!F19</f>
        <v>12.9</v>
      </c>
      <c r="C20" s="81"/>
      <c r="D20" s="313" t="n">
        <v>1</v>
      </c>
      <c r="E20" s="314" t="n">
        <f aca="false">B20*D20</f>
        <v>12.9</v>
      </c>
      <c r="F20" s="81"/>
      <c r="G20" s="341"/>
      <c r="H20" s="341"/>
      <c r="I20" s="342"/>
      <c r="J20" s="342"/>
      <c r="K20" s="343"/>
      <c r="L20" s="343"/>
      <c r="M20" s="344"/>
      <c r="N20" s="344"/>
      <c r="O20" s="342" t="n">
        <f aca="false">B20</f>
        <v>12.9</v>
      </c>
      <c r="P20" s="78" t="n">
        <f aca="false">'Michal, 1999'!K19</f>
        <v>33</v>
      </c>
      <c r="Q20" s="69" t="n">
        <f aca="false">O20*P20</f>
        <v>425.7</v>
      </c>
      <c r="R20" s="81" t="n">
        <f aca="false">O20*'Michal, 1999'!L19</f>
        <v>77.4</v>
      </c>
      <c r="S20" s="344" t="n">
        <f aca="false">O20*'Michal, 1999'!M19</f>
        <v>90.3</v>
      </c>
      <c r="U20" s="81" t="n">
        <v>6</v>
      </c>
      <c r="V20" s="321" t="n">
        <f aca="false">B20*U20</f>
        <v>77.4</v>
      </c>
      <c r="W20" s="81"/>
      <c r="X20" s="322" t="n">
        <f aca="false">O20*U20</f>
        <v>77.4</v>
      </c>
      <c r="Y20" s="83" t="n">
        <f aca="false">SUM(W20:X20)</f>
        <v>77.4</v>
      </c>
    </row>
    <row r="21" customFormat="false" ht="14.25" hidden="false" customHeight="false" outlineLevel="0" collapsed="false">
      <c r="A21" s="217" t="s">
        <v>43</v>
      </c>
      <c r="B21" s="113" t="n">
        <f aca="false">'Bursell, 1965'!F20</f>
        <v>9.4</v>
      </c>
      <c r="C21" s="81"/>
      <c r="D21" s="313" t="n">
        <v>2</v>
      </c>
      <c r="E21" s="314" t="n">
        <f aca="false">B21*D21</f>
        <v>18.8</v>
      </c>
      <c r="F21" s="81"/>
      <c r="G21" s="341"/>
      <c r="H21" s="341"/>
      <c r="I21" s="342"/>
      <c r="J21" s="342"/>
      <c r="K21" s="343"/>
      <c r="L21" s="343"/>
      <c r="M21" s="344"/>
      <c r="N21" s="344"/>
      <c r="O21" s="342" t="n">
        <f aca="false">B21</f>
        <v>9.4</v>
      </c>
      <c r="P21" s="78" t="n">
        <f aca="false">'Michal, 1999'!K20</f>
        <v>29</v>
      </c>
      <c r="Q21" s="69" t="n">
        <f aca="false">O21*P21</f>
        <v>272.6</v>
      </c>
      <c r="R21" s="81" t="n">
        <f aca="false">O21*'Michal, 1999'!L20</f>
        <v>56.4</v>
      </c>
      <c r="S21" s="344" t="n">
        <f aca="false">O21*'Michal, 1999'!M20</f>
        <v>56.4</v>
      </c>
      <c r="U21" s="81" t="n">
        <v>6</v>
      </c>
      <c r="V21" s="321" t="n">
        <f aca="false">B21*U21</f>
        <v>56.4</v>
      </c>
      <c r="W21" s="81"/>
      <c r="X21" s="322" t="n">
        <f aca="false">O21*U21</f>
        <v>56.4</v>
      </c>
      <c r="Y21" s="83" t="n">
        <f aca="false">SUM(W21:X21)</f>
        <v>56.4</v>
      </c>
    </row>
    <row r="22" customFormat="false" ht="14.25" hidden="false" customHeight="false" outlineLevel="0" collapsed="false">
      <c r="A22" s="217" t="s">
        <v>44</v>
      </c>
      <c r="B22" s="113" t="n">
        <f aca="false">'Bursell, 1965'!F21</f>
        <v>1.2</v>
      </c>
      <c r="C22" s="81"/>
      <c r="D22" s="313" t="n">
        <v>1</v>
      </c>
      <c r="E22" s="314" t="n">
        <f aca="false">B22*D22</f>
        <v>1.2</v>
      </c>
      <c r="F22" s="81"/>
      <c r="G22" s="341"/>
      <c r="H22" s="341"/>
      <c r="I22" s="342"/>
      <c r="J22" s="342"/>
      <c r="K22" s="343"/>
      <c r="L22" s="343"/>
      <c r="M22" s="344"/>
      <c r="N22" s="344"/>
      <c r="O22" s="342" t="n">
        <f aca="false">B22</f>
        <v>1.2</v>
      </c>
      <c r="P22" s="78" t="n">
        <f aca="false">'Michal, 1999'!K21</f>
        <v>18</v>
      </c>
      <c r="Q22" s="69" t="n">
        <f aca="false">O22*P22</f>
        <v>21.6</v>
      </c>
      <c r="R22" s="81" t="n">
        <f aca="false">O22*'Michal, 1999'!L21</f>
        <v>6</v>
      </c>
      <c r="S22" s="344" t="n">
        <f aca="false">O22*'Michal, 1999'!M21</f>
        <v>4.8</v>
      </c>
      <c r="U22" s="81" t="n">
        <v>5</v>
      </c>
      <c r="V22" s="321" t="n">
        <f aca="false">B22*U22</f>
        <v>6</v>
      </c>
      <c r="W22" s="81"/>
      <c r="X22" s="322" t="n">
        <f aca="false">O22*U22</f>
        <v>6</v>
      </c>
      <c r="Y22" s="83" t="n">
        <f aca="false">SUM(W22:X22)</f>
        <v>6</v>
      </c>
    </row>
    <row r="23" customFormat="false" ht="14.25" hidden="false" customHeight="false" outlineLevel="0" collapsed="false">
      <c r="A23" s="217" t="s">
        <v>45</v>
      </c>
      <c r="B23" s="113" t="n">
        <f aca="false">'Bursell, 1965'!F22</f>
        <v>6.5</v>
      </c>
      <c r="C23" s="81"/>
      <c r="D23" s="313" t="n">
        <v>1</v>
      </c>
      <c r="E23" s="314" t="n">
        <f aca="false">B23*D23</f>
        <v>6.5</v>
      </c>
      <c r="F23" s="81"/>
      <c r="G23" s="341"/>
      <c r="H23" s="341"/>
      <c r="I23" s="342"/>
      <c r="J23" s="342"/>
      <c r="K23" s="343"/>
      <c r="L23" s="343"/>
      <c r="M23" s="344"/>
      <c r="N23" s="344"/>
      <c r="O23" s="342" t="n">
        <f aca="false">B23</f>
        <v>6.5</v>
      </c>
      <c r="P23" s="78" t="n">
        <f aca="false">'Michal, 1999'!K22</f>
        <v>36</v>
      </c>
      <c r="Q23" s="69" t="n">
        <f aca="false">O23*P23</f>
        <v>234</v>
      </c>
      <c r="R23" s="81" t="n">
        <f aca="false">O23*'Michal, 1999'!L22</f>
        <v>58.5</v>
      </c>
      <c r="S23" s="344" t="n">
        <f aca="false">O23*'Michal, 1999'!M22</f>
        <v>65</v>
      </c>
      <c r="U23" s="81" t="n">
        <v>9</v>
      </c>
      <c r="V23" s="321" t="n">
        <f aca="false">B23*U23</f>
        <v>58.5</v>
      </c>
      <c r="W23" s="81"/>
      <c r="X23" s="322" t="n">
        <f aca="false">O23*U23</f>
        <v>58.5</v>
      </c>
      <c r="Y23" s="83" t="n">
        <f aca="false">SUM(W23:X23)</f>
        <v>58.5</v>
      </c>
    </row>
    <row r="24" customFormat="false" ht="14.25" hidden="false" customHeight="false" outlineLevel="0" collapsed="false">
      <c r="A24" s="217" t="s">
        <v>47</v>
      </c>
      <c r="B24" s="113" t="n">
        <f aca="false">'Bursell, 1965'!F23</f>
        <v>4.9</v>
      </c>
      <c r="C24" s="81"/>
      <c r="D24" s="313" t="n">
        <v>1</v>
      </c>
      <c r="E24" s="314" t="n">
        <f aca="false">B24*D24</f>
        <v>4.9</v>
      </c>
      <c r="F24" s="81"/>
      <c r="G24" s="341"/>
      <c r="H24" s="341"/>
      <c r="I24" s="342"/>
      <c r="J24" s="342"/>
      <c r="K24" s="343"/>
      <c r="L24" s="343"/>
      <c r="M24" s="344"/>
      <c r="N24" s="344"/>
      <c r="O24" s="342" t="n">
        <f aca="false">B24</f>
        <v>4.9</v>
      </c>
      <c r="P24" s="78" t="n">
        <f aca="false">'Michal, 1999'!K23</f>
        <v>26</v>
      </c>
      <c r="Q24" s="69" t="n">
        <f aca="false">O24*P24</f>
        <v>127.4</v>
      </c>
      <c r="R24" s="81" t="n">
        <f aca="false">O24*'Michal, 1999'!L23</f>
        <v>24.5</v>
      </c>
      <c r="S24" s="344" t="n">
        <f aca="false">O24*'Michal, 1999'!M23</f>
        <v>24.5</v>
      </c>
      <c r="U24" s="81" t="n">
        <v>5</v>
      </c>
      <c r="V24" s="321" t="n">
        <f aca="false">B24*U24</f>
        <v>24.5</v>
      </c>
      <c r="W24" s="81"/>
      <c r="X24" s="322" t="n">
        <f aca="false">O24*U24</f>
        <v>24.5</v>
      </c>
      <c r="Y24" s="83" t="n">
        <f aca="false">SUM(W24:X24)</f>
        <v>24.5</v>
      </c>
    </row>
    <row r="25" customFormat="false" ht="14.25" hidden="false" customHeight="false" outlineLevel="0" collapsed="false">
      <c r="A25" s="217" t="s">
        <v>48</v>
      </c>
      <c r="B25" s="113" t="n">
        <f aca="false">'Bursell, 1965'!F24</f>
        <v>4.3</v>
      </c>
      <c r="C25" s="81"/>
      <c r="D25" s="313" t="n">
        <v>1</v>
      </c>
      <c r="E25" s="314" t="n">
        <f aca="false">B25*D25</f>
        <v>4.3</v>
      </c>
      <c r="F25" s="223" t="s">
        <v>63</v>
      </c>
      <c r="G25" s="315" t="n">
        <v>8</v>
      </c>
      <c r="H25" s="315" t="n">
        <f aca="false">'Michal, 1999'!K25</f>
        <v>-25.5</v>
      </c>
      <c r="I25" s="345" t="n">
        <f aca="false">B25*G25</f>
        <v>34.4</v>
      </c>
      <c r="J25" s="345" t="n">
        <f aca="false">B25*H25</f>
        <v>-109.65</v>
      </c>
      <c r="K25" s="317" t="n">
        <f aca="false">'Michal, 1999'!L25</f>
        <v>-7</v>
      </c>
      <c r="L25" s="317" t="n">
        <f aca="false">B25*K25</f>
        <v>-30.1</v>
      </c>
      <c r="M25" s="346" t="n">
        <f aca="false">'Michal, 1999'!M25</f>
        <v>0.5</v>
      </c>
      <c r="N25" s="346" t="n">
        <f aca="false">B25*M25</f>
        <v>2.15</v>
      </c>
      <c r="O25" s="345"/>
      <c r="P25" s="347"/>
      <c r="Q25" s="348"/>
      <c r="R25" s="345"/>
      <c r="S25" s="349"/>
      <c r="U25" s="81" t="n">
        <v>3</v>
      </c>
      <c r="V25" s="321" t="n">
        <f aca="false">B25*U25</f>
        <v>12.9</v>
      </c>
      <c r="W25" s="81" t="n">
        <f aca="false">E25*U25</f>
        <v>12.9</v>
      </c>
      <c r="X25" s="322"/>
      <c r="Y25" s="83" t="n">
        <f aca="false">SUM(W25:X25)</f>
        <v>12.9</v>
      </c>
    </row>
    <row r="26" customFormat="false" ht="14.25" hidden="false" customHeight="false" outlineLevel="0" collapsed="false">
      <c r="A26" s="217" t="s">
        <v>49</v>
      </c>
      <c r="B26" s="113" t="n">
        <f aca="false">'Bursell, 1965'!F25</f>
        <v>5.2</v>
      </c>
      <c r="C26" s="81"/>
      <c r="D26" s="313" t="n">
        <v>1</v>
      </c>
      <c r="E26" s="314" t="n">
        <f aca="false">B26*D26</f>
        <v>5.2</v>
      </c>
      <c r="F26" s="81"/>
      <c r="G26" s="341"/>
      <c r="H26" s="341"/>
      <c r="I26" s="342"/>
      <c r="J26" s="342"/>
      <c r="K26" s="343"/>
      <c r="L26" s="343"/>
      <c r="M26" s="344"/>
      <c r="N26" s="344"/>
      <c r="O26" s="342" t="n">
        <f aca="false">B26</f>
        <v>5.2</v>
      </c>
      <c r="P26" s="78" t="n">
        <f aca="false">'Michal, 1999'!K26</f>
        <v>20</v>
      </c>
      <c r="Q26" s="69" t="n">
        <f aca="false">O26*P26</f>
        <v>104</v>
      </c>
      <c r="R26" s="81" t="n">
        <f aca="false">O26*'Michal, 1999'!L26</f>
        <v>20.8</v>
      </c>
      <c r="S26" s="344" t="n">
        <f aca="false">O26*'Michal, 1999'!M26</f>
        <v>20.8</v>
      </c>
      <c r="U26" s="81" t="n">
        <v>4</v>
      </c>
      <c r="V26" s="321" t="n">
        <f aca="false">B26*U26</f>
        <v>20.8</v>
      </c>
      <c r="W26" s="81"/>
      <c r="X26" s="322" t="n">
        <f aca="false">O26*U26</f>
        <v>20.8</v>
      </c>
      <c r="Y26" s="83" t="n">
        <f aca="false">SUM(W26:X26)</f>
        <v>20.8</v>
      </c>
    </row>
    <row r="27" customFormat="false" ht="14.25" hidden="false" customHeight="false" outlineLevel="0" collapsed="false">
      <c r="A27" s="217" t="s">
        <v>50</v>
      </c>
      <c r="B27" s="113" t="n">
        <f aca="false">'Bursell, 1965'!F26</f>
        <v>0.2</v>
      </c>
      <c r="C27" s="81"/>
      <c r="D27" s="313" t="n">
        <v>2</v>
      </c>
      <c r="E27" s="314" t="n">
        <f aca="false">B27*D27</f>
        <v>0.4</v>
      </c>
      <c r="F27" s="81"/>
      <c r="G27" s="341"/>
      <c r="H27" s="341"/>
      <c r="I27" s="342"/>
      <c r="J27" s="342"/>
      <c r="K27" s="343"/>
      <c r="L27" s="343"/>
      <c r="M27" s="344"/>
      <c r="N27" s="344"/>
      <c r="O27" s="342" t="n">
        <f aca="false">B27</f>
        <v>0.2</v>
      </c>
      <c r="P27" s="78" t="n">
        <f aca="false">'Michal, 1999'!K28</f>
        <v>22.5</v>
      </c>
      <c r="Q27" s="69" t="n">
        <f aca="false">O27*P27</f>
        <v>4.5</v>
      </c>
      <c r="R27" s="81" t="n">
        <f aca="false">O27*'Michal, 1999'!L28</f>
        <v>2.2</v>
      </c>
      <c r="S27" s="344" t="n">
        <f aca="false">O27*'Michal, 1999'!M28</f>
        <v>2.1</v>
      </c>
      <c r="U27" s="81" t="n">
        <v>11</v>
      </c>
      <c r="V27" s="321" t="n">
        <f aca="false">B27*U27</f>
        <v>2.2</v>
      </c>
      <c r="W27" s="81"/>
      <c r="X27" s="322" t="n">
        <f aca="false">O27*U27</f>
        <v>2.2</v>
      </c>
      <c r="Y27" s="83" t="n">
        <f aca="false">SUM(W27:X27)</f>
        <v>2.2</v>
      </c>
    </row>
    <row r="28" customFormat="false" ht="14.25" hidden="false" customHeight="false" outlineLevel="0" collapsed="false">
      <c r="A28" s="217" t="s">
        <v>51</v>
      </c>
      <c r="B28" s="113" t="n">
        <f aca="false">'Bursell, 1965'!F27</f>
        <v>3.1</v>
      </c>
      <c r="C28" s="81"/>
      <c r="D28" s="313" t="n">
        <v>1</v>
      </c>
      <c r="E28" s="314" t="n">
        <f aca="false">B28*D28</f>
        <v>3.1</v>
      </c>
      <c r="F28" s="81"/>
      <c r="G28" s="341"/>
      <c r="H28" s="341"/>
      <c r="I28" s="342"/>
      <c r="J28" s="342"/>
      <c r="K28" s="343"/>
      <c r="L28" s="343"/>
      <c r="M28" s="344"/>
      <c r="N28" s="344"/>
      <c r="O28" s="342" t="n">
        <f aca="false">B28</f>
        <v>3.1</v>
      </c>
      <c r="P28" s="78" t="n">
        <f aca="false">'Michal, 1999'!K29</f>
        <v>36</v>
      </c>
      <c r="Q28" s="69" t="n">
        <f aca="false">O28*P28</f>
        <v>111.6</v>
      </c>
      <c r="R28" s="81" t="n">
        <f aca="false">O28*'Michal, 1999'!L29</f>
        <v>27.9</v>
      </c>
      <c r="S28" s="344" t="n">
        <f aca="false">O28*'Michal, 1999'!M29</f>
        <v>27.9</v>
      </c>
      <c r="U28" s="81" t="n">
        <v>9</v>
      </c>
      <c r="V28" s="321" t="n">
        <f aca="false">B28*U28</f>
        <v>27.9</v>
      </c>
      <c r="W28" s="81"/>
      <c r="X28" s="322" t="n">
        <f aca="false">O28*U28</f>
        <v>27.9</v>
      </c>
      <c r="Y28" s="83" t="n">
        <f aca="false">SUM(W28:X28)</f>
        <v>27.9</v>
      </c>
    </row>
    <row r="29" customFormat="false" ht="14.25" hidden="false" customHeight="false" outlineLevel="0" collapsed="false">
      <c r="A29" s="214" t="s">
        <v>52</v>
      </c>
      <c r="B29" s="116" t="n">
        <f aca="false">'Bursell, 1965'!F28</f>
        <v>9.6</v>
      </c>
      <c r="C29" s="95"/>
      <c r="D29" s="350" t="n">
        <v>1</v>
      </c>
      <c r="E29" s="351" t="n">
        <f aca="false">B29*D29</f>
        <v>9.6</v>
      </c>
      <c r="F29" s="95"/>
      <c r="G29" s="62"/>
      <c r="H29" s="62"/>
      <c r="I29" s="352"/>
      <c r="J29" s="342"/>
      <c r="K29" s="343"/>
      <c r="L29" s="343"/>
      <c r="M29" s="344"/>
      <c r="N29" s="344"/>
      <c r="O29" s="352" t="n">
        <f aca="false">B29</f>
        <v>9.6</v>
      </c>
      <c r="P29" s="94" t="n">
        <f aca="false">'Michal, 1999'!K30</f>
        <v>25</v>
      </c>
      <c r="Q29" s="69" t="n">
        <f aca="false">O29*P29</f>
        <v>240</v>
      </c>
      <c r="R29" s="81" t="n">
        <f aca="false">O29*'Michal, 1999'!L30</f>
        <v>48</v>
      </c>
      <c r="S29" s="344" t="n">
        <f aca="false">O29*'Michal, 1999'!M30</f>
        <v>48</v>
      </c>
      <c r="U29" s="81" t="n">
        <v>5</v>
      </c>
      <c r="V29" s="321" t="n">
        <f aca="false">B29*U29</f>
        <v>48</v>
      </c>
      <c r="W29" s="81"/>
      <c r="X29" s="322" t="n">
        <f aca="false">O29*U29</f>
        <v>48</v>
      </c>
      <c r="Y29" s="83" t="n">
        <f aca="false">SUM(W29:X29)</f>
        <v>48</v>
      </c>
    </row>
    <row r="30" customFormat="false" ht="14.25" hidden="false" customHeight="true" outlineLevel="0" collapsed="false">
      <c r="C30" s="71"/>
      <c r="E30" s="71"/>
      <c r="G30" s="353" t="s">
        <v>263</v>
      </c>
      <c r="I30" s="354"/>
      <c r="J30" s="355" t="n">
        <f aca="false">SUM(J10:J29)</f>
        <v>-295.6625</v>
      </c>
      <c r="K30" s="356"/>
      <c r="L30" s="357" t="n">
        <f aca="false">SUM(L10:L29)</f>
        <v>-84.8125</v>
      </c>
      <c r="M30" s="358"/>
      <c r="N30" s="356" t="n">
        <f aca="false">SUM(N10:N29)</f>
        <v>10.2375</v>
      </c>
      <c r="O30" s="354"/>
      <c r="Q30" s="359" t="n">
        <f aca="false">SUM(Q10:Q29)</f>
        <v>1899.10625</v>
      </c>
      <c r="R30" s="360" t="n">
        <f aca="false">SUM(R10:R29)</f>
        <v>414.4375</v>
      </c>
      <c r="S30" s="356" t="n">
        <f aca="false">SUM(S10:S29)</f>
        <v>407.78125</v>
      </c>
      <c r="U30" s="361" t="s">
        <v>264</v>
      </c>
      <c r="V30" s="106" t="n">
        <f aca="false">SUM(V10:V29)</f>
        <v>453.5</v>
      </c>
      <c r="W30" s="270" t="n">
        <f aca="false">SUM(W10:W29)</f>
        <v>39.0625</v>
      </c>
      <c r="X30" s="308" t="n">
        <f aca="false">SUM(X10:X29)</f>
        <v>414.4375</v>
      </c>
      <c r="Y30" s="362" t="n">
        <f aca="false">SUM(W30:X30)</f>
        <v>453.5</v>
      </c>
    </row>
    <row r="31" customFormat="false" ht="14.25" hidden="false" customHeight="true" outlineLevel="0" collapsed="false">
      <c r="A31" s="50"/>
      <c r="B31" s="50"/>
      <c r="G31" s="353"/>
      <c r="K31" s="363" t="s">
        <v>265</v>
      </c>
      <c r="L31" s="363"/>
      <c r="S31" s="364"/>
      <c r="U31" s="365" t="s">
        <v>266</v>
      </c>
      <c r="V31" s="365"/>
      <c r="W31" s="270" t="n">
        <f aca="false">-L30</f>
        <v>84.8125</v>
      </c>
      <c r="X31" s="308" t="n">
        <f aca="false">L30</f>
        <v>-84.8125</v>
      </c>
      <c r="Y31" s="362" t="n">
        <f aca="false">SUM(W31:X31)</f>
        <v>0</v>
      </c>
    </row>
    <row r="32" customFormat="false" ht="14.25" hidden="false" customHeight="false" outlineLevel="0" collapsed="false">
      <c r="A32" s="50"/>
      <c r="B32" s="142"/>
      <c r="G32" s="353"/>
      <c r="K32" s="363"/>
      <c r="L32" s="363"/>
      <c r="P32" s="366" t="s">
        <v>267</v>
      </c>
      <c r="R32" s="367" t="s">
        <v>268</v>
      </c>
      <c r="S32" s="368" t="s">
        <v>269</v>
      </c>
      <c r="U32" s="365"/>
      <c r="V32" s="365"/>
      <c r="W32" s="282" t="n">
        <f aca="false">W30+W31</f>
        <v>123.875</v>
      </c>
      <c r="X32" s="311" t="n">
        <f aca="false">X30+X31</f>
        <v>329.625</v>
      </c>
      <c r="Y32" s="94" t="n">
        <f aca="false">SUM(W32:X32)</f>
        <v>453.5</v>
      </c>
    </row>
    <row r="33" customFormat="false" ht="14.25" hidden="false" customHeight="false" outlineLevel="0" collapsed="false">
      <c r="A33" s="50"/>
      <c r="B33" s="50"/>
      <c r="G33" s="353"/>
      <c r="K33" s="363"/>
      <c r="L33" s="363"/>
      <c r="P33" s="369" t="s">
        <v>169</v>
      </c>
      <c r="R33" s="370" t="s">
        <v>270</v>
      </c>
      <c r="S33" s="371"/>
    </row>
    <row r="34" customFormat="false" ht="14.25" hidden="false" customHeight="false" outlineLevel="0" collapsed="false">
      <c r="A34" s="119"/>
      <c r="B34" s="119"/>
      <c r="C34" s="119"/>
      <c r="D34" s="119"/>
      <c r="E34" s="119"/>
      <c r="F34" s="119"/>
      <c r="G34" s="353"/>
      <c r="P34" s="372" t="n">
        <f aca="false">J30+Q30</f>
        <v>1603.44375</v>
      </c>
      <c r="R34" s="373" t="n">
        <f aca="false">L30+R30</f>
        <v>329.625</v>
      </c>
      <c r="S34" s="374" t="n">
        <f aca="false">N30+S30</f>
        <v>418.01875</v>
      </c>
    </row>
    <row r="35" customFormat="false" ht="12.75" hidden="false" customHeight="false" outlineLevel="0" collapsed="false">
      <c r="A35" s="119"/>
      <c r="B35" s="119"/>
      <c r="C35" s="119"/>
      <c r="D35" s="119"/>
      <c r="E35" s="119"/>
      <c r="F35" s="119"/>
      <c r="G35" s="353"/>
    </row>
    <row r="36" customFormat="false" ht="12.75" hidden="false" customHeight="false" outlineLevel="0" collapsed="false">
      <c r="A36" s="119"/>
      <c r="B36" s="119"/>
      <c r="C36" s="119"/>
      <c r="D36" s="119"/>
      <c r="E36" s="119"/>
      <c r="F36" s="119"/>
      <c r="G36" s="353"/>
    </row>
    <row r="37" customFormat="false" ht="14.25" hidden="false" customHeight="false" outlineLevel="0" collapsed="false">
      <c r="A37" s="119"/>
      <c r="B37" s="119"/>
      <c r="C37" s="119"/>
      <c r="D37" s="119"/>
      <c r="E37" s="119"/>
      <c r="F37" s="119"/>
      <c r="G37" s="353"/>
      <c r="Q37" s="50" t="s">
        <v>271</v>
      </c>
      <c r="S37" s="50" t="n">
        <f aca="false">R34/S34</f>
        <v>0.78854118385838</v>
      </c>
    </row>
    <row r="38" customFormat="false" ht="12.75" hidden="false" customHeight="false" outlineLevel="0" collapsed="false">
      <c r="A38" s="119"/>
      <c r="B38" s="119"/>
      <c r="C38" s="119"/>
      <c r="D38" s="119"/>
      <c r="E38" s="119"/>
      <c r="F38" s="119"/>
      <c r="G38" s="353"/>
    </row>
    <row r="39" customFormat="false" ht="12.75" hidden="false" customHeight="false" outlineLevel="0" collapsed="false">
      <c r="A39" s="119"/>
      <c r="B39" s="119"/>
      <c r="C39" s="119"/>
      <c r="D39" s="119"/>
      <c r="E39" s="119"/>
      <c r="F39" s="119"/>
      <c r="G39" s="353"/>
    </row>
    <row r="40" customFormat="false" ht="12.75" hidden="false" customHeight="false" outlineLevel="0" collapsed="false">
      <c r="A40" s="119"/>
      <c r="B40" s="119"/>
      <c r="C40" s="119"/>
      <c r="D40" s="119"/>
      <c r="E40" s="119"/>
      <c r="F40" s="119"/>
    </row>
    <row r="41" customFormat="false" ht="12.75" hidden="false" customHeight="false" outlineLevel="0" collapsed="false">
      <c r="A41" s="119"/>
      <c r="B41" s="119"/>
      <c r="C41" s="119"/>
      <c r="D41" s="119"/>
      <c r="E41" s="119"/>
      <c r="F41" s="119"/>
    </row>
    <row r="42" customFormat="false" ht="12.75" hidden="false" customHeight="false" outlineLevel="0" collapsed="false">
      <c r="A42" s="119"/>
      <c r="B42" s="119"/>
      <c r="C42" s="119"/>
      <c r="D42" s="119"/>
      <c r="E42" s="119"/>
      <c r="F42" s="119"/>
    </row>
    <row r="43" customFormat="false" ht="12.8" hidden="false" customHeight="false" outlineLevel="0" collapsed="false">
      <c r="A43" s="119"/>
      <c r="B43" s="119"/>
      <c r="C43" s="119"/>
      <c r="D43" s="119"/>
      <c r="E43" s="119"/>
      <c r="F43" s="119"/>
      <c r="G43" s="119"/>
      <c r="H43" s="119"/>
    </row>
    <row r="44" customFormat="false" ht="12.8" hidden="false" customHeight="false" outlineLevel="0" collapsed="false">
      <c r="A44" s="119"/>
      <c r="B44" s="119"/>
      <c r="C44" s="119"/>
      <c r="D44" s="119"/>
      <c r="E44" s="119"/>
      <c r="F44" s="119"/>
      <c r="G44" s="119"/>
      <c r="H44" s="119"/>
    </row>
    <row r="45" customFormat="false" ht="12.8" hidden="false" customHeight="false" outlineLevel="0" collapsed="false">
      <c r="A45" s="119"/>
      <c r="B45" s="119"/>
      <c r="C45" s="119"/>
      <c r="D45" s="119"/>
      <c r="E45" s="119"/>
      <c r="F45" s="119"/>
      <c r="G45" s="119"/>
      <c r="H45" s="119"/>
    </row>
    <row r="46" customFormat="false" ht="12.8" hidden="false" customHeight="false" outlineLevel="0" collapsed="false">
      <c r="A46" s="119"/>
      <c r="B46" s="119"/>
      <c r="C46" s="119"/>
      <c r="D46" s="119"/>
      <c r="E46" s="119"/>
      <c r="F46" s="119"/>
      <c r="G46" s="119"/>
      <c r="H46" s="119"/>
    </row>
    <row r="47" customFormat="false" ht="12.8" hidden="false" customHeight="false" outlineLevel="0" collapsed="false">
      <c r="A47" s="119"/>
      <c r="B47" s="119"/>
      <c r="C47" s="119"/>
      <c r="D47" s="119"/>
      <c r="E47" s="119"/>
      <c r="F47" s="119"/>
      <c r="G47" s="119"/>
      <c r="H47" s="119"/>
      <c r="P47" s="119"/>
      <c r="Q47" s="119"/>
      <c r="R47" s="119"/>
      <c r="S47" s="119"/>
      <c r="T47" s="119"/>
    </row>
    <row r="48" customFormat="false" ht="12.8" hidden="false" customHeight="false" outlineLevel="0" collapsed="false">
      <c r="A48" s="119"/>
      <c r="B48" s="119"/>
      <c r="C48" s="119"/>
      <c r="D48" s="119"/>
      <c r="E48" s="119"/>
      <c r="F48" s="119"/>
      <c r="G48" s="119"/>
      <c r="H48" s="119"/>
      <c r="P48" s="119"/>
      <c r="Q48" s="119"/>
      <c r="R48" s="119"/>
      <c r="S48" s="119"/>
      <c r="T48" s="119"/>
    </row>
    <row r="50" customFormat="false" ht="12.75" hidden="false" customHeight="false" outlineLevel="0" collapsed="false">
      <c r="A50" s="119"/>
      <c r="B50" s="119"/>
      <c r="C50" s="119"/>
      <c r="D50" s="119"/>
      <c r="E50" s="119"/>
      <c r="F50" s="119"/>
      <c r="G50" s="119"/>
      <c r="H50" s="119"/>
      <c r="P50" s="119"/>
      <c r="Q50" s="119"/>
      <c r="R50" s="119"/>
      <c r="S50" s="119"/>
      <c r="T50" s="119"/>
    </row>
    <row r="51" customFormat="false" ht="12.8" hidden="false" customHeight="false" outlineLevel="0" collapsed="false">
      <c r="A51" s="119"/>
      <c r="B51" s="119"/>
      <c r="C51" s="119"/>
      <c r="D51" s="119"/>
      <c r="E51" s="119"/>
      <c r="F51" s="119"/>
      <c r="G51" s="119"/>
      <c r="H51" s="119"/>
      <c r="P51" s="119"/>
      <c r="Q51" s="119"/>
      <c r="R51" s="119"/>
      <c r="S51" s="119"/>
      <c r="T51" s="119"/>
    </row>
    <row r="52" customFormat="false" ht="12.8" hidden="false" customHeight="false" outlineLevel="0" collapsed="false">
      <c r="A52" s="119"/>
      <c r="B52" s="119"/>
      <c r="C52" s="119"/>
      <c r="D52" s="119"/>
      <c r="E52" s="119"/>
      <c r="F52" s="119"/>
      <c r="G52" s="119"/>
      <c r="H52" s="119"/>
      <c r="P52" s="119"/>
      <c r="Q52" s="119"/>
      <c r="R52" s="119"/>
      <c r="S52" s="119"/>
      <c r="T52" s="119"/>
    </row>
    <row r="53" customFormat="false" ht="12.75" hidden="false" customHeight="false" outlineLevel="0" collapsed="false">
      <c r="A53" s="119"/>
      <c r="B53" s="119"/>
      <c r="C53" s="119"/>
      <c r="D53" s="119"/>
      <c r="E53" s="119"/>
      <c r="F53" s="119"/>
      <c r="G53" s="119"/>
      <c r="H53" s="119"/>
      <c r="P53" s="119"/>
      <c r="Q53" s="119"/>
      <c r="R53" s="119"/>
      <c r="S53" s="119"/>
      <c r="T53" s="119"/>
    </row>
    <row r="54" customFormat="false" ht="12.8" hidden="false" customHeight="false" outlineLevel="0" collapsed="false">
      <c r="A54" s="119"/>
      <c r="B54" s="119"/>
      <c r="C54" s="119"/>
      <c r="D54" s="119"/>
      <c r="E54" s="119"/>
      <c r="F54" s="119"/>
      <c r="G54" s="119"/>
      <c r="H54" s="119"/>
      <c r="P54" s="119"/>
      <c r="Q54" s="119"/>
      <c r="R54" s="119"/>
      <c r="S54" s="119"/>
      <c r="T54" s="119"/>
    </row>
    <row r="55" customFormat="false" ht="12.8" hidden="false" customHeight="false" outlineLevel="0" collapsed="false">
      <c r="A55" s="119"/>
      <c r="B55" s="119"/>
      <c r="C55" s="119"/>
      <c r="D55" s="119"/>
      <c r="E55" s="119"/>
      <c r="F55" s="119"/>
      <c r="G55" s="119"/>
      <c r="H55" s="119"/>
      <c r="P55" s="119"/>
      <c r="Q55" s="119"/>
      <c r="R55" s="119"/>
      <c r="S55" s="119"/>
      <c r="T55" s="119"/>
    </row>
    <row r="56" customFormat="false" ht="12.8" hidden="false" customHeight="false" outlineLevel="0" collapsed="false">
      <c r="A56" s="119"/>
      <c r="B56" s="119"/>
      <c r="C56" s="119"/>
      <c r="D56" s="119"/>
      <c r="E56" s="119"/>
      <c r="F56" s="119"/>
      <c r="G56" s="119"/>
      <c r="H56" s="119"/>
      <c r="P56" s="119"/>
      <c r="Q56" s="119"/>
      <c r="R56" s="119"/>
      <c r="S56" s="119"/>
      <c r="T56" s="119"/>
    </row>
    <row r="57" customFormat="false" ht="12.8" hidden="false" customHeight="false" outlineLevel="0" collapsed="false">
      <c r="A57" s="119"/>
      <c r="B57" s="119"/>
      <c r="C57" s="119"/>
      <c r="D57" s="119"/>
      <c r="E57" s="119"/>
      <c r="F57" s="119"/>
      <c r="G57" s="119"/>
      <c r="H57" s="119"/>
      <c r="P57" s="119"/>
      <c r="Q57" s="119"/>
      <c r="R57" s="119"/>
      <c r="S57" s="119"/>
      <c r="T57" s="119"/>
    </row>
    <row r="58" customFormat="false" ht="12.8" hidden="false" customHeight="false" outlineLevel="0" collapsed="false">
      <c r="A58" s="119"/>
      <c r="B58" s="119"/>
      <c r="C58" s="119"/>
      <c r="D58" s="119"/>
      <c r="E58" s="119"/>
      <c r="F58" s="119"/>
      <c r="G58" s="119"/>
      <c r="H58" s="119"/>
      <c r="P58" s="119"/>
      <c r="Q58" s="119"/>
      <c r="R58" s="119"/>
      <c r="S58" s="119"/>
      <c r="T58" s="119"/>
    </row>
    <row r="59" customFormat="false" ht="12.8" hidden="false" customHeight="false" outlineLevel="0" collapsed="false">
      <c r="A59" s="119"/>
      <c r="B59" s="119"/>
      <c r="C59" s="119"/>
      <c r="D59" s="119"/>
      <c r="E59" s="119"/>
      <c r="F59" s="119"/>
      <c r="G59" s="119"/>
      <c r="H59" s="119"/>
      <c r="P59" s="119"/>
      <c r="Q59" s="119"/>
      <c r="R59" s="119"/>
      <c r="S59" s="119"/>
      <c r="T59" s="119"/>
    </row>
    <row r="60" customFormat="false" ht="12.8" hidden="false" customHeight="false" outlineLevel="0" collapsed="false">
      <c r="A60" s="119"/>
      <c r="B60" s="119"/>
      <c r="C60" s="119"/>
      <c r="D60" s="119"/>
      <c r="E60" s="119"/>
      <c r="F60" s="119"/>
      <c r="G60" s="119"/>
      <c r="H60" s="119"/>
      <c r="P60" s="119"/>
      <c r="Q60" s="119"/>
      <c r="R60" s="119"/>
      <c r="S60" s="119"/>
      <c r="T60" s="119"/>
    </row>
    <row r="61" customFormat="false" ht="12.8" hidden="false" customHeight="false" outlineLevel="0" collapsed="false">
      <c r="A61" s="119"/>
      <c r="B61" s="119"/>
      <c r="C61" s="119"/>
      <c r="D61" s="119"/>
      <c r="E61" s="119"/>
      <c r="F61" s="119"/>
      <c r="G61" s="119"/>
      <c r="H61" s="119"/>
      <c r="P61" s="119"/>
      <c r="Q61" s="119"/>
      <c r="R61" s="119"/>
      <c r="S61" s="119"/>
      <c r="T61" s="119"/>
    </row>
    <row r="62" customFormat="false" ht="12.8" hidden="false" customHeight="false" outlineLevel="0" collapsed="false">
      <c r="A62" s="119"/>
      <c r="B62" s="119"/>
      <c r="C62" s="119"/>
      <c r="D62" s="119"/>
      <c r="E62" s="119"/>
      <c r="F62" s="119"/>
      <c r="G62" s="119"/>
      <c r="H62" s="119"/>
      <c r="P62" s="119"/>
      <c r="Q62" s="119"/>
      <c r="R62" s="119"/>
      <c r="S62" s="119"/>
      <c r="T62" s="119"/>
    </row>
    <row r="63" customFormat="false" ht="12.75" hidden="false" customHeight="false" outlineLevel="0" collapsed="false">
      <c r="A63" s="119"/>
      <c r="B63" s="119"/>
      <c r="C63" s="119"/>
      <c r="D63" s="119"/>
      <c r="E63" s="119"/>
      <c r="F63" s="119"/>
      <c r="G63" s="119"/>
      <c r="H63" s="119"/>
      <c r="P63" s="119"/>
      <c r="Q63" s="119"/>
      <c r="R63" s="119"/>
      <c r="S63" s="119"/>
      <c r="T63" s="119"/>
    </row>
    <row r="64" customFormat="false" ht="12.8" hidden="false" customHeight="false" outlineLevel="0" collapsed="false">
      <c r="A64" s="119"/>
      <c r="B64" s="119"/>
      <c r="C64" s="119"/>
      <c r="D64" s="119"/>
      <c r="E64" s="119"/>
      <c r="F64" s="119"/>
      <c r="G64" s="119"/>
      <c r="H64" s="119"/>
      <c r="P64" s="119"/>
      <c r="Q64" s="119"/>
      <c r="R64" s="119"/>
      <c r="S64" s="119"/>
      <c r="T64" s="119"/>
    </row>
    <row r="65" customFormat="false" ht="12.8" hidden="false" customHeight="false" outlineLevel="0" collapsed="false">
      <c r="A65" s="119"/>
      <c r="B65" s="119"/>
      <c r="C65" s="119"/>
      <c r="D65" s="119"/>
      <c r="E65" s="119"/>
      <c r="F65" s="119"/>
      <c r="G65" s="119"/>
      <c r="H65" s="119"/>
      <c r="P65" s="119"/>
      <c r="Q65" s="119"/>
      <c r="R65" s="119"/>
      <c r="S65" s="119"/>
      <c r="T65" s="119"/>
    </row>
    <row r="66" customFormat="false" ht="12.8" hidden="false" customHeight="false" outlineLevel="0" collapsed="false">
      <c r="A66" s="119"/>
      <c r="B66" s="119"/>
      <c r="C66" s="119"/>
      <c r="D66" s="119"/>
      <c r="E66" s="119"/>
      <c r="F66" s="119"/>
      <c r="G66" s="119"/>
      <c r="H66" s="119"/>
      <c r="P66" s="119"/>
      <c r="Q66" s="119"/>
      <c r="R66" s="119"/>
      <c r="S66" s="119"/>
      <c r="T66" s="119"/>
    </row>
    <row r="67" customFormat="false" ht="12.8" hidden="false" customHeight="false" outlineLevel="0" collapsed="false">
      <c r="A67" s="119"/>
      <c r="B67" s="119"/>
      <c r="C67" s="119"/>
      <c r="D67" s="119"/>
      <c r="E67" s="119"/>
      <c r="F67" s="119"/>
      <c r="G67" s="119"/>
      <c r="H67" s="119"/>
      <c r="P67" s="119"/>
      <c r="Q67" s="119"/>
      <c r="R67" s="119"/>
      <c r="S67" s="119"/>
      <c r="T67" s="119"/>
    </row>
    <row r="68" customFormat="false" ht="12.8" hidden="false" customHeight="false" outlineLevel="0" collapsed="false">
      <c r="A68" s="119"/>
      <c r="B68" s="119"/>
      <c r="C68" s="119"/>
      <c r="D68" s="119"/>
      <c r="E68" s="119"/>
      <c r="F68" s="119"/>
      <c r="G68" s="119"/>
      <c r="H68" s="119"/>
      <c r="P68" s="119"/>
      <c r="Q68" s="119"/>
      <c r="R68" s="119"/>
      <c r="S68" s="119"/>
      <c r="T68" s="119"/>
    </row>
    <row r="69" customFormat="false" ht="12.8" hidden="false" customHeight="false" outlineLevel="0" collapsed="false">
      <c r="A69" s="119"/>
      <c r="B69" s="119"/>
      <c r="C69" s="119"/>
      <c r="D69" s="119"/>
      <c r="E69" s="119"/>
      <c r="F69" s="119"/>
      <c r="G69" s="119"/>
      <c r="H69" s="119"/>
      <c r="P69" s="119"/>
      <c r="Q69" s="119"/>
      <c r="R69" s="119"/>
      <c r="S69" s="119"/>
      <c r="T69" s="119"/>
    </row>
    <row r="70" customFormat="false" ht="12.8" hidden="false" customHeight="false" outlineLevel="0" collapsed="false">
      <c r="A70" s="119"/>
      <c r="B70" s="119"/>
      <c r="C70" s="119"/>
      <c r="D70" s="119"/>
      <c r="E70" s="119"/>
      <c r="F70" s="119"/>
      <c r="G70" s="119"/>
      <c r="H70" s="119"/>
      <c r="P70" s="119"/>
      <c r="Q70" s="119"/>
      <c r="R70" s="119"/>
      <c r="S70" s="119"/>
      <c r="T70" s="119"/>
    </row>
    <row r="71" customFormat="false" ht="12.8" hidden="false" customHeight="false" outlineLevel="0" collapsed="false">
      <c r="A71" s="119"/>
      <c r="B71" s="119"/>
      <c r="C71" s="119"/>
      <c r="D71" s="119"/>
      <c r="E71" s="119"/>
      <c r="F71" s="119"/>
      <c r="G71" s="119"/>
      <c r="H71" s="119"/>
      <c r="P71" s="119"/>
      <c r="Q71" s="119"/>
      <c r="R71" s="119"/>
      <c r="S71" s="119"/>
      <c r="T71" s="119"/>
    </row>
    <row r="72" customFormat="false" ht="12.8" hidden="false" customHeight="false" outlineLevel="0" collapsed="false">
      <c r="A72" s="119"/>
      <c r="B72" s="119"/>
      <c r="C72" s="119"/>
      <c r="D72" s="119"/>
      <c r="E72" s="119"/>
      <c r="F72" s="119"/>
      <c r="G72" s="119"/>
      <c r="H72" s="119"/>
      <c r="P72" s="119"/>
      <c r="Q72" s="119"/>
      <c r="R72" s="119"/>
      <c r="S72" s="119"/>
      <c r="T72" s="119"/>
    </row>
    <row r="73" customFormat="false" ht="12.8" hidden="false" customHeight="false" outlineLevel="0" collapsed="false">
      <c r="A73" s="119"/>
      <c r="B73" s="119"/>
      <c r="C73" s="119"/>
      <c r="D73" s="119"/>
      <c r="E73" s="119"/>
      <c r="F73" s="119"/>
      <c r="G73" s="119"/>
      <c r="H73" s="119"/>
      <c r="P73" s="119"/>
      <c r="Q73" s="119"/>
      <c r="R73" s="119"/>
      <c r="S73" s="119"/>
      <c r="T73" s="119"/>
    </row>
    <row r="74" customFormat="false" ht="12.8" hidden="false" customHeight="false" outlineLevel="0" collapsed="false">
      <c r="A74" s="119"/>
      <c r="B74" s="119"/>
      <c r="C74" s="119"/>
      <c r="D74" s="119"/>
      <c r="E74" s="119"/>
      <c r="F74" s="119"/>
      <c r="G74" s="119"/>
      <c r="H74" s="119"/>
      <c r="P74" s="119"/>
      <c r="Q74" s="119"/>
      <c r="R74" s="119"/>
      <c r="S74" s="119"/>
      <c r="T74" s="119"/>
    </row>
    <row r="75" customFormat="false" ht="12.8" hidden="false" customHeight="false" outlineLevel="0" collapsed="false">
      <c r="A75" s="119"/>
      <c r="B75" s="119"/>
      <c r="C75" s="119"/>
      <c r="D75" s="119"/>
      <c r="E75" s="119"/>
      <c r="F75" s="119"/>
      <c r="G75" s="119"/>
      <c r="H75" s="119"/>
      <c r="P75" s="119"/>
      <c r="Q75" s="119"/>
      <c r="R75" s="119"/>
      <c r="S75" s="119"/>
      <c r="T75" s="119"/>
    </row>
    <row r="76" customFormat="false" ht="12.8" hidden="false" customHeight="false" outlineLevel="0" collapsed="false">
      <c r="A76" s="119"/>
      <c r="B76" s="119"/>
      <c r="C76" s="119"/>
      <c r="D76" s="119"/>
      <c r="E76" s="119"/>
      <c r="F76" s="119"/>
      <c r="G76" s="119"/>
      <c r="H76" s="119"/>
      <c r="P76" s="119"/>
      <c r="Q76" s="119"/>
      <c r="R76" s="119"/>
      <c r="S76" s="119"/>
      <c r="T76" s="119"/>
    </row>
    <row r="77" customFormat="false" ht="12.8" hidden="false" customHeight="false" outlineLevel="0" collapsed="false">
      <c r="A77" s="119"/>
      <c r="B77" s="119"/>
      <c r="C77" s="119"/>
      <c r="D77" s="119"/>
      <c r="E77" s="119"/>
      <c r="F77" s="119"/>
      <c r="G77" s="119"/>
      <c r="H77" s="119"/>
      <c r="P77" s="119"/>
      <c r="Q77" s="119"/>
      <c r="R77" s="119"/>
      <c r="S77" s="119"/>
      <c r="T77" s="119"/>
    </row>
    <row r="78" customFormat="false" ht="12.8" hidden="false" customHeight="false" outlineLevel="0" collapsed="false">
      <c r="A78" s="119"/>
      <c r="B78" s="119"/>
      <c r="C78" s="119"/>
      <c r="D78" s="119"/>
      <c r="E78" s="119"/>
      <c r="F78" s="119"/>
      <c r="G78" s="119"/>
      <c r="H78" s="119"/>
      <c r="P78" s="119"/>
      <c r="Q78" s="119"/>
      <c r="R78" s="119"/>
      <c r="S78" s="119"/>
      <c r="T78" s="119"/>
    </row>
  </sheetData>
  <mergeCells count="18">
    <mergeCell ref="D7:N7"/>
    <mergeCell ref="O7:S7"/>
    <mergeCell ref="U7:Y7"/>
    <mergeCell ref="D8:D9"/>
    <mergeCell ref="E8:E9"/>
    <mergeCell ref="G8:G9"/>
    <mergeCell ref="H8:H9"/>
    <mergeCell ref="I8:I9"/>
    <mergeCell ref="J8:J9"/>
    <mergeCell ref="K8:L8"/>
    <mergeCell ref="M8:N8"/>
    <mergeCell ref="P8:P9"/>
    <mergeCell ref="Q8:Q9"/>
    <mergeCell ref="R8:R9"/>
    <mergeCell ref="S8:S9"/>
    <mergeCell ref="G30:G39"/>
    <mergeCell ref="K31:L33"/>
    <mergeCell ref="U31:V32"/>
  </mergeCells>
  <printOptions headings="false" gridLines="false" gridLinesSet="true" horizontalCentered="true" verticalCentered="false"/>
  <pageMargins left="0.156944444444444" right="0.156944444444444" top="0.156944444444444" bottom="0.156944444444444" header="0.156944444444444" footer="0.156944444444444"/>
  <pageSetup paperSize="9" scale="100" fitToWidth="1" fitToHeight="1" pageOrder="overThenDown" orientation="portrait" blackAndWhite="false" draft="false" cellComments="none" horizontalDpi="300" verticalDpi="300" copies="1"/>
  <headerFooter differentFirst="false" differentOddEven="false">
    <oddHeader>&amp;CTAB]</oddHeader>
    <oddFooter>&amp;CPage PAGE]</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
  <cp:revision>0</cp:revision>
  <dc:subject/>
  <dc:title/>
</cp:coreProperties>
</file>